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6.xml" ContentType="application/vnd.openxmlformats-officedocument.spreadsheetml.worksheet+xml"/>
  <Override PartName="/xl/worksheets/sheet5.xml" ContentType="application/vnd.openxmlformats-officedocument.spreadsheetml.worksheet+xml"/>
  <Override PartName="/xl/worksheets/sheet4.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20.xml" ContentType="application/vnd.openxmlformats-officedocument.spreadsheetml.worksheet+xml"/>
  <Override PartName="/xl/worksheets/sheet19.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3.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0.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 name="Table S11" sheetId="11" state="visible" r:id="rId12"/>
    <sheet name="Table S12" sheetId="12" state="visible" r:id="rId13"/>
    <sheet name="Table S13" sheetId="13" state="visible" r:id="rId14"/>
    <sheet name="Table S14" sheetId="14" state="visible" r:id="rId15"/>
    <sheet name="Table S15" sheetId="15" state="visible" r:id="rId16"/>
    <sheet name="Table S16" sheetId="16" state="visible" r:id="rId17"/>
    <sheet name="Table S17" sheetId="17" state="visible" r:id="rId18"/>
    <sheet name="Table S18" sheetId="18" state="visible" r:id="rId19"/>
    <sheet name="Table S19" sheetId="19" state="visible" r:id="rId20"/>
    <sheet name="Table S20" sheetId="20" state="visible" r:id="rId21"/>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3977" uniqueCount="2349">
  <si>
    <r>
      <rPr>
        <b val="true"/>
        <sz val="10"/>
        <rFont val="Arial"/>
        <family val="2"/>
        <charset val="1"/>
      </rPr>
      <t xml:space="preserve">Table S1</t>
    </r>
    <r>
      <rPr>
        <sz val="10"/>
        <rFont val="Arial"/>
        <family val="2"/>
        <charset val="1"/>
      </rPr>
      <t xml:space="preserve">: Descriptive statistics of the results of orthology assignment for all transcriptomic and genomic data sets (OGSs) analyzed in the present study. Results are shown at the amino-acid sequence level. Grey-shaded cells refer to the outgroup taxa.</t>
    </r>
  </si>
  <si>
    <t xml:space="preserve">No.</t>
  </si>
  <si>
    <t xml:space="preserve">Species name</t>
  </si>
  <si>
    <t xml:space="preserve">Order</t>
  </si>
  <si>
    <t xml:space="preserve">Family</t>
  </si>
  <si>
    <t xml:space="preserve">Not included in downstream analyses</t>
  </si>
  <si>
    <t xml:space="preserve">No. of orthologous hits</t>
  </si>
  <si>
    <t xml:space="preserve">Assigned %  of COGs</t>
  </si>
  <si>
    <t xml:space="preserve">Cumulative number of amino acids</t>
  </si>
  <si>
    <t xml:space="preserve">Mean length</t>
  </si>
  <si>
    <t xml:space="preserve">Median length</t>
  </si>
  <si>
    <t xml:space="preserve">Maximum length</t>
  </si>
  <si>
    <t xml:space="preserve">Minimum length</t>
  </si>
  <si>
    <r>
      <rPr>
        <i val="true"/>
        <sz val="10"/>
        <rFont val="Arial"/>
        <family val="2"/>
        <charset val="1"/>
      </rPr>
      <t xml:space="preserve">Chauliodes </t>
    </r>
    <r>
      <rPr>
        <sz val="10"/>
        <rFont val="Arial"/>
        <family val="2"/>
        <charset val="1"/>
      </rPr>
      <t xml:space="preserve">sp.</t>
    </r>
  </si>
  <si>
    <t xml:space="preserve">Megaloptera</t>
  </si>
  <si>
    <t xml:space="preserve">Corydalidae, Chauliodinae</t>
  </si>
  <si>
    <r>
      <rPr>
        <i val="true"/>
        <sz val="10"/>
        <rFont val="Arial"/>
        <family val="2"/>
        <charset val="1"/>
      </rPr>
      <t xml:space="preserve">Neohermes </t>
    </r>
    <r>
      <rPr>
        <sz val="10"/>
        <rFont val="Arial"/>
        <family val="2"/>
        <charset val="1"/>
      </rPr>
      <t xml:space="preserve">sp</t>
    </r>
    <r>
      <rPr>
        <i val="true"/>
        <sz val="10"/>
        <rFont val="Arial"/>
        <family val="2"/>
        <charset val="1"/>
      </rPr>
      <t xml:space="preserve">.</t>
    </r>
  </si>
  <si>
    <r>
      <rPr>
        <sz val="10"/>
        <rFont val="Arial"/>
        <family val="2"/>
        <charset val="1"/>
      </rPr>
      <t xml:space="preserve">Corydalidae</t>
    </r>
    <r>
      <rPr>
        <i val="true"/>
        <sz val="10"/>
        <rFont val="Arial"/>
        <family val="2"/>
        <charset val="1"/>
      </rPr>
      <t xml:space="preserve"> </t>
    </r>
    <r>
      <rPr>
        <sz val="10"/>
        <rFont val="Arial"/>
        <family val="2"/>
        <charset val="1"/>
      </rPr>
      <t xml:space="preserve">sp.</t>
    </r>
  </si>
  <si>
    <t xml:space="preserve">Corydalidae</t>
  </si>
  <si>
    <t xml:space="preserve">Corydalus cornutus</t>
  </si>
  <si>
    <t xml:space="preserve">Protohermes grandis</t>
  </si>
  <si>
    <t xml:space="preserve">Protohermes xanthodes</t>
  </si>
  <si>
    <r>
      <rPr>
        <i val="true"/>
        <sz val="10"/>
        <rFont val="Arial"/>
        <family val="2"/>
        <charset val="1"/>
      </rPr>
      <t xml:space="preserve">Sialis lutaria </t>
    </r>
    <r>
      <rPr>
        <sz val="10"/>
        <rFont val="Arial"/>
        <family val="2"/>
        <charset val="1"/>
      </rPr>
      <t xml:space="preserve">1 (published)</t>
    </r>
  </si>
  <si>
    <t xml:space="preserve">Sialidae</t>
  </si>
  <si>
    <t xml:space="preserve">x</t>
  </si>
  <si>
    <r>
      <rPr>
        <i val="true"/>
        <sz val="10"/>
        <rFont val="Arial"/>
        <family val="2"/>
        <charset val="1"/>
      </rPr>
      <t xml:space="preserve">Sialis lutaria </t>
    </r>
    <r>
      <rPr>
        <sz val="10"/>
        <rFont val="Arial"/>
        <family val="2"/>
        <charset val="1"/>
      </rPr>
      <t xml:space="preserve">2</t>
    </r>
  </si>
  <si>
    <t xml:space="preserve">Sialis fuliginosa</t>
  </si>
  <si>
    <t xml:space="preserve">Bubopsis andromache</t>
  </si>
  <si>
    <t xml:space="preserve">Neuroptera</t>
  </si>
  <si>
    <t xml:space="preserve">Ascalaphidae</t>
  </si>
  <si>
    <t xml:space="preserve">Libelloides macaronius</t>
  </si>
  <si>
    <r>
      <rPr>
        <sz val="10"/>
        <rFont val="Arial"/>
        <family val="2"/>
        <charset val="1"/>
      </rPr>
      <t xml:space="preserve">Ascalaphidae</t>
    </r>
    <r>
      <rPr>
        <i val="true"/>
        <sz val="10"/>
        <rFont val="Arial"/>
        <family val="2"/>
        <charset val="1"/>
      </rPr>
      <t xml:space="preserve"> </t>
    </r>
    <r>
      <rPr>
        <sz val="10"/>
        <rFont val="Arial"/>
        <family val="2"/>
        <charset val="1"/>
      </rPr>
      <t xml:space="preserve">sp.</t>
    </r>
  </si>
  <si>
    <r>
      <rPr>
        <i val="true"/>
        <sz val="10"/>
        <rFont val="Arial"/>
        <family val="2"/>
        <charset val="1"/>
      </rPr>
      <t xml:space="preserve">Podallea </t>
    </r>
    <r>
      <rPr>
        <sz val="10"/>
        <rFont val="Arial"/>
        <family val="2"/>
        <charset val="1"/>
      </rPr>
      <t xml:space="preserve">sp</t>
    </r>
    <r>
      <rPr>
        <i val="true"/>
        <sz val="10"/>
        <rFont val="Arial"/>
        <family val="2"/>
        <charset val="1"/>
      </rPr>
      <t xml:space="preserve">.</t>
    </r>
  </si>
  <si>
    <t xml:space="preserve">Berothidae</t>
  </si>
  <si>
    <r>
      <rPr>
        <i val="true"/>
        <sz val="10"/>
        <rFont val="Arial"/>
        <family val="2"/>
        <charset val="1"/>
      </rPr>
      <t xml:space="preserve">Nodalla </t>
    </r>
    <r>
      <rPr>
        <sz val="10"/>
        <rFont val="Arial"/>
        <family val="2"/>
        <charset val="1"/>
      </rPr>
      <t xml:space="preserve">sp.</t>
    </r>
  </si>
  <si>
    <t xml:space="preserve">Chrysopa perla</t>
  </si>
  <si>
    <t xml:space="preserve">Chrysopidae</t>
  </si>
  <si>
    <t xml:space="preserve">Chrysopa dorsalis</t>
  </si>
  <si>
    <t xml:space="preserve">Chrysoperla carnea</t>
  </si>
  <si>
    <t xml:space="preserve">Hypochrysa elegans</t>
  </si>
  <si>
    <t xml:space="preserve">Pseudomallada flavifrons flavifrons</t>
  </si>
  <si>
    <t xml:space="preserve">Pseudomallada ventralis</t>
  </si>
  <si>
    <t xml:space="preserve">Pseudomallada prasinus</t>
  </si>
  <si>
    <t xml:space="preserve">Cunctochrysa albolineata</t>
  </si>
  <si>
    <t xml:space="preserve">Chrysotropia ciliata</t>
  </si>
  <si>
    <t xml:space="preserve">Chrysopa phyllochroma</t>
  </si>
  <si>
    <t xml:space="preserve">Chrysopa formosa</t>
  </si>
  <si>
    <r>
      <rPr>
        <i val="true"/>
        <sz val="10"/>
        <rFont val="Arial"/>
        <family val="2"/>
        <charset val="1"/>
      </rPr>
      <t xml:space="preserve">Peyerimhoffina gracilis </t>
    </r>
    <r>
      <rPr>
        <sz val="10"/>
        <rFont val="Arial"/>
        <family val="2"/>
        <charset val="1"/>
      </rPr>
      <t xml:space="preserve">1</t>
    </r>
  </si>
  <si>
    <r>
      <rPr>
        <i val="true"/>
        <sz val="10"/>
        <rFont val="Arial"/>
        <family val="2"/>
        <charset val="1"/>
      </rPr>
      <t xml:space="preserve">Peyerimhoffina gracilis </t>
    </r>
    <r>
      <rPr>
        <sz val="10"/>
        <rFont val="Arial"/>
        <family val="2"/>
        <charset val="1"/>
      </rPr>
      <t xml:space="preserve">2</t>
    </r>
  </si>
  <si>
    <t xml:space="preserve">Nineta pallida</t>
  </si>
  <si>
    <t xml:space="preserve">Chrysopa pallens</t>
  </si>
  <si>
    <r>
      <rPr>
        <i val="true"/>
        <sz val="10"/>
        <rFont val="Arial"/>
        <family val="2"/>
        <charset val="1"/>
      </rPr>
      <t xml:space="preserve">Suarius </t>
    </r>
    <r>
      <rPr>
        <sz val="10"/>
        <rFont val="Arial"/>
        <family val="2"/>
        <charset val="1"/>
      </rPr>
      <t xml:space="preserve">sp</t>
    </r>
    <r>
      <rPr>
        <i val="true"/>
        <sz val="10"/>
        <rFont val="Arial"/>
        <family val="2"/>
        <charset val="1"/>
      </rPr>
      <t xml:space="preserve">.</t>
    </r>
  </si>
  <si>
    <r>
      <rPr>
        <i val="true"/>
        <sz val="10"/>
        <rFont val="Arial"/>
        <family val="2"/>
        <charset val="1"/>
      </rPr>
      <t xml:space="preserve">Coniopteryx </t>
    </r>
    <r>
      <rPr>
        <sz val="10"/>
        <rFont val="Arial"/>
        <family val="2"/>
        <charset val="1"/>
      </rPr>
      <t xml:space="preserve">sp.</t>
    </r>
  </si>
  <si>
    <t xml:space="preserve">Coniopterygidae</t>
  </si>
  <si>
    <t xml:space="preserve">Coniopteryx pygmaea</t>
  </si>
  <si>
    <t xml:space="preserve">Semidalis aleyrodiformis</t>
  </si>
  <si>
    <t xml:space="preserve">Conwentzia psociformis</t>
  </si>
  <si>
    <t xml:space="preserve">Dilar turcicus</t>
  </si>
  <si>
    <t xml:space="preserve">Dilaridae</t>
  </si>
  <si>
    <t xml:space="preserve">Hemerobius marginatus</t>
  </si>
  <si>
    <t xml:space="preserve">Hemerobiidae</t>
  </si>
  <si>
    <t xml:space="preserve">Hemerobius stigma</t>
  </si>
  <si>
    <t xml:space="preserve">Hemerobius micans</t>
  </si>
  <si>
    <t xml:space="preserve">Hemerobius nitidulus</t>
  </si>
  <si>
    <t xml:space="preserve">Hemerobius pini</t>
  </si>
  <si>
    <t xml:space="preserve">Hemerobius humulinus</t>
  </si>
  <si>
    <t xml:space="preserve">Hemerobius handschini</t>
  </si>
  <si>
    <t xml:space="preserve">Megalomus tortricoides</t>
  </si>
  <si>
    <t xml:space="preserve">Drepanepteryx phalaenoides</t>
  </si>
  <si>
    <t xml:space="preserve">Sympherobius elegans</t>
  </si>
  <si>
    <t xml:space="preserve">Sympherobius pygmaeus</t>
  </si>
  <si>
    <t xml:space="preserve">Micromus variegatus</t>
  </si>
  <si>
    <t xml:space="preserve">Micromus lanosus</t>
  </si>
  <si>
    <t xml:space="preserve">Micromus paganus</t>
  </si>
  <si>
    <t xml:space="preserve">Wesmaelius ravus</t>
  </si>
  <si>
    <t xml:space="preserve">Wesmaelius concinnus</t>
  </si>
  <si>
    <t xml:space="preserve">Megalithone tillyardi</t>
  </si>
  <si>
    <t xml:space="preserve">Ithonidae</t>
  </si>
  <si>
    <t xml:space="preserve">Mantispa styriaca</t>
  </si>
  <si>
    <t xml:space="preserve">Mantispidae</t>
  </si>
  <si>
    <r>
      <rPr>
        <sz val="10"/>
        <rFont val="Arial"/>
        <family val="2"/>
        <charset val="1"/>
      </rPr>
      <t xml:space="preserve">Mantispinae</t>
    </r>
    <r>
      <rPr>
        <i val="true"/>
        <sz val="10"/>
        <rFont val="Arial"/>
        <family val="2"/>
        <charset val="1"/>
      </rPr>
      <t xml:space="preserve"> </t>
    </r>
    <r>
      <rPr>
        <sz val="10"/>
        <rFont val="Arial"/>
        <family val="2"/>
        <charset val="1"/>
      </rPr>
      <t xml:space="preserve">sp</t>
    </r>
    <r>
      <rPr>
        <i val="true"/>
        <sz val="10"/>
        <rFont val="Arial"/>
        <family val="2"/>
        <charset val="1"/>
      </rPr>
      <t xml:space="preserve">.</t>
    </r>
  </si>
  <si>
    <t xml:space="preserve">Eumantispa harmandi</t>
  </si>
  <si>
    <t xml:space="preserve">Distoleon tetragrammicus</t>
  </si>
  <si>
    <t xml:space="preserve">Myrmeleontidae</t>
  </si>
  <si>
    <t xml:space="preserve">Solter liber</t>
  </si>
  <si>
    <t xml:space="preserve">Dendroleon pantherinus</t>
  </si>
  <si>
    <t xml:space="preserve">Megistoleon ritsemae</t>
  </si>
  <si>
    <t xml:space="preserve">Myrmeleon formicarius</t>
  </si>
  <si>
    <t xml:space="preserve">Pseudimares aphrodite</t>
  </si>
  <si>
    <r>
      <rPr>
        <i val="true"/>
        <sz val="10"/>
        <rFont val="Arial"/>
        <family val="2"/>
        <charset val="1"/>
      </rPr>
      <t xml:space="preserve">Neuroleon </t>
    </r>
    <r>
      <rPr>
        <sz val="10"/>
        <rFont val="Arial"/>
        <family val="2"/>
        <charset val="1"/>
      </rPr>
      <t xml:space="preserve">sp</t>
    </r>
    <r>
      <rPr>
        <i val="true"/>
        <sz val="10"/>
        <rFont val="Arial"/>
        <family val="2"/>
        <charset val="1"/>
      </rPr>
      <t xml:space="preserve">.</t>
    </r>
  </si>
  <si>
    <r>
      <rPr>
        <i val="true"/>
        <sz val="10"/>
        <rFont val="Arial"/>
        <family val="2"/>
        <charset val="1"/>
      </rPr>
      <t xml:space="preserve">Macronemurus </t>
    </r>
    <r>
      <rPr>
        <sz val="10"/>
        <rFont val="Arial"/>
        <family val="2"/>
        <charset val="1"/>
      </rPr>
      <t xml:space="preserve">sp.</t>
    </r>
  </si>
  <si>
    <t xml:space="preserve">Euroleon nostras</t>
  </si>
  <si>
    <r>
      <rPr>
        <i val="true"/>
        <sz val="10"/>
        <rFont val="Arial"/>
        <family val="2"/>
        <charset val="1"/>
      </rPr>
      <t xml:space="preserve">Palpares libelluloides </t>
    </r>
    <r>
      <rPr>
        <sz val="10"/>
        <rFont val="Arial"/>
        <family val="2"/>
        <charset val="1"/>
      </rPr>
      <t xml:space="preserve">1</t>
    </r>
  </si>
  <si>
    <r>
      <rPr>
        <i val="true"/>
        <sz val="10"/>
        <rFont val="Arial"/>
        <family val="2"/>
        <charset val="1"/>
      </rPr>
      <t xml:space="preserve">Palpares libelluloides </t>
    </r>
    <r>
      <rPr>
        <sz val="10"/>
        <rFont val="Arial"/>
        <family val="2"/>
        <charset val="1"/>
      </rPr>
      <t xml:space="preserve">2</t>
    </r>
  </si>
  <si>
    <r>
      <rPr>
        <sz val="10"/>
        <rFont val="Arial"/>
        <family val="2"/>
        <charset val="1"/>
      </rPr>
      <t xml:space="preserve">Crocinae</t>
    </r>
    <r>
      <rPr>
        <i val="true"/>
        <sz val="10"/>
        <rFont val="Arial"/>
        <family val="2"/>
        <charset val="1"/>
      </rPr>
      <t xml:space="preserve"> </t>
    </r>
    <r>
      <rPr>
        <sz val="10"/>
        <rFont val="Arial"/>
        <family val="2"/>
        <charset val="1"/>
      </rPr>
      <t xml:space="preserve">sp.</t>
    </r>
  </si>
  <si>
    <t xml:space="preserve">Nemopteridae</t>
  </si>
  <si>
    <t xml:space="preserve">Nemoptera sinuata</t>
  </si>
  <si>
    <t xml:space="preserve">Halter nutans</t>
  </si>
  <si>
    <t xml:space="preserve">Nevrorthus apatelios</t>
  </si>
  <si>
    <t xml:space="preserve">Nevrorthidae</t>
  </si>
  <si>
    <t xml:space="preserve">Norfolius howensis</t>
  </si>
  <si>
    <t xml:space="preserve">Nymphidae</t>
  </si>
  <si>
    <t xml:space="preserve">Polystoechotes punctatus</t>
  </si>
  <si>
    <t xml:space="preserve">Polystoechotidae</t>
  </si>
  <si>
    <t xml:space="preserve">Sisyra nigra</t>
  </si>
  <si>
    <t xml:space="preserve">Sisyridae</t>
  </si>
  <si>
    <t xml:space="preserve">Sisyra terminalis</t>
  </si>
  <si>
    <t xml:space="preserve">Osmylus fulvicephalus</t>
  </si>
  <si>
    <t xml:space="preserve">Osmylidae</t>
  </si>
  <si>
    <t xml:space="preserve">Raphidia mediterranea</t>
  </si>
  <si>
    <t xml:space="preserve">Raphidioptera</t>
  </si>
  <si>
    <t xml:space="preserve">Raphidiidae</t>
  </si>
  <si>
    <t xml:space="preserve">Fibla maclachlani</t>
  </si>
  <si>
    <t xml:space="preserve">Inocelliidae</t>
  </si>
  <si>
    <r>
      <rPr>
        <i val="true"/>
        <sz val="10"/>
        <rFont val="Arial"/>
        <family val="2"/>
        <charset val="1"/>
      </rPr>
      <t xml:space="preserve">Negha </t>
    </r>
    <r>
      <rPr>
        <sz val="10"/>
        <rFont val="Arial"/>
        <family val="2"/>
        <charset val="1"/>
      </rPr>
      <t xml:space="preserve">sp.</t>
    </r>
  </si>
  <si>
    <t xml:space="preserve">Turcoraphidia amara</t>
  </si>
  <si>
    <t xml:space="preserve">Venustoraphidia nigricollis</t>
  </si>
  <si>
    <t xml:space="preserve">Xanthostigma gobicola</t>
  </si>
  <si>
    <r>
      <rPr>
        <i val="true"/>
        <sz val="10"/>
        <rFont val="Arial"/>
        <family val="2"/>
        <charset val="1"/>
      </rPr>
      <t xml:space="preserve">Subilla </t>
    </r>
    <r>
      <rPr>
        <sz val="10"/>
        <rFont val="Arial"/>
        <family val="2"/>
        <charset val="1"/>
      </rPr>
      <t xml:space="preserve">sp</t>
    </r>
    <r>
      <rPr>
        <i val="true"/>
        <sz val="10"/>
        <rFont val="Arial"/>
        <family val="2"/>
        <charset val="1"/>
      </rPr>
      <t xml:space="preserve">.</t>
    </r>
  </si>
  <si>
    <t xml:space="preserve">Ornatoraphidia flavilabris</t>
  </si>
  <si>
    <t xml:space="preserve">Phaeostigma divina divina</t>
  </si>
  <si>
    <t xml:space="preserve">Phaeostigma major</t>
  </si>
  <si>
    <t xml:space="preserve">Puncha ratzeburgi</t>
  </si>
  <si>
    <t xml:space="preserve">Subilla confinis</t>
  </si>
  <si>
    <t xml:space="preserve">Dichrostigma flavipes</t>
  </si>
  <si>
    <t xml:space="preserve">Ohmella baetica bolivari</t>
  </si>
  <si>
    <t xml:space="preserve">Atlantoraphidia maculicollis</t>
  </si>
  <si>
    <r>
      <rPr>
        <i val="true"/>
        <sz val="10"/>
        <rFont val="Arial"/>
        <family val="2"/>
        <charset val="1"/>
      </rPr>
      <t xml:space="preserve">Agulla </t>
    </r>
    <r>
      <rPr>
        <sz val="10"/>
        <rFont val="Arial"/>
        <family val="2"/>
        <charset val="1"/>
      </rPr>
      <t xml:space="preserve">sp.</t>
    </r>
  </si>
  <si>
    <t xml:space="preserve">Mongoloraphidia sororcula</t>
  </si>
  <si>
    <r>
      <rPr>
        <i val="true"/>
        <sz val="10"/>
        <rFont val="Arial"/>
        <family val="2"/>
        <charset val="1"/>
      </rPr>
      <t xml:space="preserve">Parvoraphidia microstigma </t>
    </r>
    <r>
      <rPr>
        <sz val="10"/>
        <rFont val="Arial"/>
        <family val="2"/>
        <charset val="1"/>
      </rPr>
      <t xml:space="preserve">1</t>
    </r>
  </si>
  <si>
    <r>
      <rPr>
        <i val="true"/>
        <sz val="10"/>
        <rFont val="Arial"/>
        <family val="2"/>
        <charset val="1"/>
      </rPr>
      <t xml:space="preserve">Parvoraphidia microstigma </t>
    </r>
    <r>
      <rPr>
        <sz val="10"/>
        <rFont val="Arial"/>
        <family val="2"/>
        <charset val="1"/>
      </rPr>
      <t xml:space="preserve">2</t>
    </r>
  </si>
  <si>
    <t xml:space="preserve">Inocellia japonica</t>
  </si>
  <si>
    <t xml:space="preserve">Inocellia crassicornis</t>
  </si>
  <si>
    <t xml:space="preserve">Tenthredo koehleri</t>
  </si>
  <si>
    <t xml:space="preserve">Hymenoptera</t>
  </si>
  <si>
    <t xml:space="preserve">Tenthredinidae</t>
  </si>
  <si>
    <t xml:space="preserve">Cotesia vestalis</t>
  </si>
  <si>
    <t xml:space="preserve">Braconidae</t>
  </si>
  <si>
    <t xml:space="preserve">Exoneura robusta</t>
  </si>
  <si>
    <t xml:space="preserve">Apidae</t>
  </si>
  <si>
    <t xml:space="preserve">Apis mellifera</t>
  </si>
  <si>
    <r>
      <rPr>
        <i val="true"/>
        <sz val="10"/>
        <rFont val="Arial"/>
        <family val="2"/>
        <charset val="1"/>
      </rPr>
      <t xml:space="preserve">Nasonia vitripennis </t>
    </r>
    <r>
      <rPr>
        <sz val="10"/>
        <rFont val="Arial"/>
        <family val="2"/>
        <charset val="1"/>
      </rPr>
      <t xml:space="preserve">v. 1.2</t>
    </r>
  </si>
  <si>
    <t xml:space="preserve">Pteromalidae</t>
  </si>
  <si>
    <r>
      <rPr>
        <i val="true"/>
        <sz val="10"/>
        <rFont val="Arial"/>
        <family val="2"/>
        <charset val="1"/>
      </rPr>
      <t xml:space="preserve">Nasonia vitripennis </t>
    </r>
    <r>
      <rPr>
        <sz val="10"/>
        <rFont val="Arial"/>
        <family val="2"/>
        <charset val="1"/>
      </rPr>
      <t xml:space="preserve">v. 2.0</t>
    </r>
  </si>
  <si>
    <t xml:space="preserve">Harpegnathos saltator</t>
  </si>
  <si>
    <t xml:space="preserve">Formicidae</t>
  </si>
  <si>
    <t xml:space="preserve">Meloe violaceus</t>
  </si>
  <si>
    <t xml:space="preserve">Coleoptera</t>
  </si>
  <si>
    <t xml:space="preserve">Meloidae</t>
  </si>
  <si>
    <t xml:space="preserve">Aleochara curtula</t>
  </si>
  <si>
    <t xml:space="preserve">Staphylinidae</t>
  </si>
  <si>
    <t xml:space="preserve">Gyrinus marinus</t>
  </si>
  <si>
    <t xml:space="preserve">Gyrinidae</t>
  </si>
  <si>
    <t xml:space="preserve">Lepicerus sp</t>
  </si>
  <si>
    <t xml:space="preserve">Lepiceridae</t>
  </si>
  <si>
    <t xml:space="preserve">Priacma serrata</t>
  </si>
  <si>
    <t xml:space="preserve">Cupedidae</t>
  </si>
  <si>
    <t xml:space="preserve">Carabus granulatus</t>
  </si>
  <si>
    <t xml:space="preserve">Carabidae</t>
  </si>
  <si>
    <t xml:space="preserve">Dendroctonus ponderosae</t>
  </si>
  <si>
    <t xml:space="preserve">Curculionidae</t>
  </si>
  <si>
    <t xml:space="preserve">Mengenilla moldrzyki</t>
  </si>
  <si>
    <t xml:space="preserve">Strepsiptera</t>
  </si>
  <si>
    <t xml:space="preserve">Mengenillidae</t>
  </si>
  <si>
    <t xml:space="preserve">Stylops melittae</t>
  </si>
  <si>
    <t xml:space="preserve">Stylopidae</t>
  </si>
  <si>
    <r>
      <rPr>
        <i val="true"/>
        <sz val="10"/>
        <rFont val="Arial"/>
        <family val="2"/>
        <charset val="1"/>
      </rPr>
      <t xml:space="preserve">Xenos vesparum </t>
    </r>
    <r>
      <rPr>
        <sz val="10"/>
        <rFont val="Arial"/>
        <family val="2"/>
        <charset val="1"/>
      </rPr>
      <t xml:space="preserve">1</t>
    </r>
  </si>
  <si>
    <t xml:space="preserve">Xenidae</t>
  </si>
  <si>
    <r>
      <rPr>
        <i val="true"/>
        <sz val="10"/>
        <rFont val="Arial"/>
        <family val="2"/>
        <charset val="1"/>
      </rPr>
      <t xml:space="preserve">Xenos vesparum </t>
    </r>
    <r>
      <rPr>
        <sz val="10"/>
        <rFont val="Arial"/>
        <family val="2"/>
        <charset val="1"/>
      </rPr>
      <t xml:space="preserve">2</t>
    </r>
  </si>
  <si>
    <t xml:space="preserve">Micropterix calthella</t>
  </si>
  <si>
    <t xml:space="preserve">Lepidoptera</t>
  </si>
  <si>
    <t xml:space="preserve">Micropterigidae</t>
  </si>
  <si>
    <t xml:space="preserve">Dyseriocrania subpurpurella</t>
  </si>
  <si>
    <t xml:space="preserve">Eriocraniidae</t>
  </si>
  <si>
    <t xml:space="preserve">Nemophora degeerella</t>
  </si>
  <si>
    <t xml:space="preserve">Adelidae</t>
  </si>
  <si>
    <t xml:space="preserve">Polyommatus icarus</t>
  </si>
  <si>
    <t xml:space="preserve">Lycaenidae</t>
  </si>
  <si>
    <t xml:space="preserve">Parides eurimedes</t>
  </si>
  <si>
    <t xml:space="preserve">Papilionidae</t>
  </si>
  <si>
    <t xml:space="preserve">Zygaena fausta</t>
  </si>
  <si>
    <t xml:space="preserve">Zygaenidae</t>
  </si>
  <si>
    <t xml:space="preserve">Manduca sexta</t>
  </si>
  <si>
    <t xml:space="preserve">Sphingidae</t>
  </si>
  <si>
    <t xml:space="preserve">Hydroptila sp</t>
  </si>
  <si>
    <t xml:space="preserve">Trichoptera</t>
  </si>
  <si>
    <t xml:space="preserve">Hydroptilidae</t>
  </si>
  <si>
    <t xml:space="preserve">Rhyacophila fasciata</t>
  </si>
  <si>
    <t xml:space="preserve">Rhyacophilidae</t>
  </si>
  <si>
    <t xml:space="preserve">Platycentropus radiatus</t>
  </si>
  <si>
    <t xml:space="preserve">Limnephilidae</t>
  </si>
  <si>
    <t xml:space="preserve">Philopotamus ludificatus</t>
  </si>
  <si>
    <t xml:space="preserve">Philopotamidae</t>
  </si>
  <si>
    <t xml:space="preserve">Bibio marci</t>
  </si>
  <si>
    <t xml:space="preserve">Diptera</t>
  </si>
  <si>
    <t xml:space="preserve">Bibionidae</t>
  </si>
  <si>
    <t xml:space="preserve">Trichocera saltator</t>
  </si>
  <si>
    <t xml:space="preserve">Trichoceridae</t>
  </si>
  <si>
    <t xml:space="preserve">Tipula maxima</t>
  </si>
  <si>
    <t xml:space="preserve">Tipulidae</t>
  </si>
  <si>
    <r>
      <rPr>
        <i val="true"/>
        <sz val="10"/>
        <rFont val="Arial"/>
        <family val="2"/>
        <charset val="1"/>
      </rPr>
      <t xml:space="preserve">Aedes aegypti </t>
    </r>
    <r>
      <rPr>
        <sz val="10"/>
        <rFont val="Arial"/>
        <family val="2"/>
        <charset val="1"/>
      </rPr>
      <t xml:space="preserve">v. 1.2</t>
    </r>
  </si>
  <si>
    <t xml:space="preserve">Culicidae</t>
  </si>
  <si>
    <r>
      <rPr>
        <i val="true"/>
        <sz val="10"/>
        <rFont val="Arial"/>
        <family val="2"/>
        <charset val="1"/>
      </rPr>
      <t xml:space="preserve">Aedes aegypti </t>
    </r>
    <r>
      <rPr>
        <sz val="10"/>
        <rFont val="Arial"/>
        <family val="2"/>
        <charset val="1"/>
      </rPr>
      <t xml:space="preserve">v. 3.3</t>
    </r>
  </si>
  <si>
    <t xml:space="preserve">Anopheles gambiae</t>
  </si>
  <si>
    <t xml:space="preserve">Phlebotomus papatasi</t>
  </si>
  <si>
    <t xml:space="preserve">Psychodidae</t>
  </si>
  <si>
    <t xml:space="preserve">Glossina morsitans morsitans</t>
  </si>
  <si>
    <t xml:space="preserve">Glossinidae</t>
  </si>
  <si>
    <r>
      <rPr>
        <i val="true"/>
        <sz val="10"/>
        <rFont val="Arial"/>
        <family val="2"/>
        <charset val="1"/>
      </rPr>
      <t xml:space="preserve">Glossina morsitans </t>
    </r>
    <r>
      <rPr>
        <sz val="10"/>
        <rFont val="Arial"/>
        <family val="2"/>
        <charset val="1"/>
      </rPr>
      <t xml:space="preserve">OGS</t>
    </r>
  </si>
  <si>
    <t xml:space="preserve">Sarcophaga crassipalpis</t>
  </si>
  <si>
    <t xml:space="preserve">Sarcophagidae</t>
  </si>
  <si>
    <t xml:space="preserve">Rhagoletis pomonella</t>
  </si>
  <si>
    <t xml:space="preserve">Tephritidae</t>
  </si>
  <si>
    <t xml:space="preserve">Ceratophyllus gallinae</t>
  </si>
  <si>
    <t xml:space="preserve">Siphonaptera</t>
  </si>
  <si>
    <t xml:space="preserve">Ceratophyllidae</t>
  </si>
  <si>
    <t xml:space="preserve">Ctenocephalides felis</t>
  </si>
  <si>
    <t xml:space="preserve">Pulicidae</t>
  </si>
  <si>
    <t xml:space="preserve">Boreus hyemalis</t>
  </si>
  <si>
    <t xml:space="preserve">Mecoptera</t>
  </si>
  <si>
    <t xml:space="preserve">Boreidae</t>
  </si>
  <si>
    <t xml:space="preserve">Panorpa vulgaris</t>
  </si>
  <si>
    <t xml:space="preserve">Panorpidae</t>
  </si>
  <si>
    <t xml:space="preserve">Bittacus pilicornis</t>
  </si>
  <si>
    <t xml:space="preserve">Bittacidae</t>
  </si>
  <si>
    <r>
      <rPr>
        <b val="true"/>
        <sz val="10"/>
        <color rgb="FF000000"/>
        <rFont val="Arial"/>
        <family val="2"/>
        <charset val="1"/>
      </rPr>
      <t xml:space="preserve">Table S2</t>
    </r>
    <r>
      <rPr>
        <sz val="10"/>
        <color rgb="FF000000"/>
        <rFont val="Arial"/>
        <family val="2"/>
        <charset val="1"/>
      </rPr>
      <t xml:space="preserve">: Tested phylogenetic hypotheses and the results of four-cluster likelihood mapping (FcLM) for the original and the permuted datasets (data of supermatrix E). Proportion of quartets supporting each unambiguous topology is given in percentages (%). Percentages correspond to the values in the areas (Voronoi cells) 1, 2, and 3 of the 2D simplex (note that one simplex graph consist of seven Voronoi cells, see Fig. 2b of the main text).</t>
    </r>
  </si>
  <si>
    <t xml:space="preserve">Phylogenetic hypotheses</t>
  </si>
  <si>
    <t xml:space="preserve">Justification</t>
  </si>
  <si>
    <t xml:space="preserve">FcLM Groups</t>
  </si>
  <si>
    <t xml:space="preserve">Outgroup defined for the quartet analyses</t>
  </si>
  <si>
    <t xml:space="preserve">No. of partitions</t>
  </si>
  <si>
    <t xml:space="preserve">No. of species</t>
  </si>
  <si>
    <t xml:space="preserve">No. of quartets</t>
  </si>
  <si>
    <t xml:space="preserve">Quartet expectation according to the analysis of supermatrix E</t>
  </si>
  <si>
    <t xml:space="preserve">Hypotheses’ notations</t>
  </si>
  <si>
    <t xml:space="preserve">Results supermatrix E</t>
  </si>
  <si>
    <t xml:space="preserve">Results Supermatrix E</t>
  </si>
  <si>
    <t xml:space="preserve">Original</t>
  </si>
  <si>
    <t xml:space="preserve">Permutation I</t>
  </si>
  <si>
    <t xml:space="preserve">Permutation II</t>
  </si>
  <si>
    <t xml:space="preserve">Permutation III</t>
  </si>
  <si>
    <t xml:space="preserve">Megaloptera and Neuroptera are sister groups</t>
  </si>
  <si>
    <t xml:space="preserve">Reconstructed tree implies Megaloptera + Neuroptera as sister taxa. If artifact, FcLM analyses should indicate alternatives.</t>
  </si>
  <si>
    <t xml:space="preserve">G1: Raphidioptera  </t>
  </si>
  <si>
    <t xml:space="preserve">G4</t>
  </si>
  <si>
    <t xml:space="preserve">(G1, G4), (G2, G3)</t>
  </si>
  <si>
    <r>
      <rPr>
        <b val="true"/>
        <sz val="8"/>
        <rFont val="Arial"/>
        <family val="2"/>
        <charset val="1"/>
      </rPr>
      <t xml:space="preserve">H1</t>
    </r>
    <r>
      <rPr>
        <sz val="8"/>
        <rFont val="Arial"/>
        <family val="2"/>
        <charset val="1"/>
      </rPr>
      <t xml:space="preserve">: (G1, G4), (G2, G3)</t>
    </r>
  </si>
  <si>
    <t xml:space="preserve">G2: Megaloptera</t>
  </si>
  <si>
    <r>
      <rPr>
        <b val="true"/>
        <sz val="8"/>
        <rFont val="Arial"/>
        <family val="2"/>
        <charset val="1"/>
      </rPr>
      <t xml:space="preserve">H2</t>
    </r>
    <r>
      <rPr>
        <sz val="8"/>
        <rFont val="Arial"/>
        <family val="2"/>
        <charset val="1"/>
      </rPr>
      <t xml:space="preserve">: (G2, G4), (G1, G3)</t>
    </r>
  </si>
  <si>
    <t xml:space="preserve">G3: Neuroptera</t>
  </si>
  <si>
    <r>
      <rPr>
        <b val="true"/>
        <sz val="8"/>
        <rFont val="Arial"/>
        <family val="2"/>
        <charset val="1"/>
      </rPr>
      <t xml:space="preserve">H3</t>
    </r>
    <r>
      <rPr>
        <sz val="8"/>
        <rFont val="Arial"/>
        <family val="2"/>
        <charset val="1"/>
      </rPr>
      <t xml:space="preserve">: (G3, G4), (G1, G2)</t>
    </r>
  </si>
  <si>
    <t xml:space="preserve">G4: Outgroups</t>
  </si>
  <si>
    <t xml:space="preserve">Coniopterygidae not sister group to Sisyridae</t>
  </si>
  <si>
    <t xml:space="preserve">Reconstructed tree implies Coniopterygidae as sister group to all other Neuroptera. Morphological data are in conflict with this result. They imply a sister group relationship of Coniopterygidae and Sisyridae. In this case FcLM analyses should show some signal for Coniopterygidae + Sisyridae.</t>
  </si>
  <si>
    <t xml:space="preserve">G1: Coniopterygidae  </t>
  </si>
  <si>
    <t xml:space="preserve">G2</t>
  </si>
  <si>
    <t xml:space="preserve">(G3, G4), (G1, G2)</t>
  </si>
  <si>
    <t xml:space="preserve">G2: Osmylidae</t>
  </si>
  <si>
    <t xml:space="preserve">G3: Sisyridae</t>
  </si>
  <si>
    <t xml:space="preserve">G4: Nevrorthidae</t>
  </si>
  <si>
    <t xml:space="preserve">Nevrorthidae and Sisyridae are sister groups</t>
  </si>
  <si>
    <t xml:space="preserve">Reconstructed tree implies Nevrorthidae and Sisyridae are sister taxa. Morphological data are in strong conflict with this result. If artefact quartets should indicate alternatives.</t>
  </si>
  <si>
    <t xml:space="preserve">G1: Dilaridae+remaining Neuroptera (without Coniopterygidae)  </t>
  </si>
  <si>
    <t xml:space="preserve">G1</t>
  </si>
  <si>
    <t xml:space="preserve">(G1, G2), (G3, G4)</t>
  </si>
  <si>
    <t xml:space="preserve">4a</t>
  </si>
  <si>
    <t xml:space="preserve">Osmylidae is not the sister group to Chrysopidae</t>
  </si>
  <si>
    <t xml:space="preserve">Reconstructed tree implies Osmylidae as sister to Nevrorthidae + Sisyridae. Morphological data are in conflict with this. They imply a sister group relationship of Osmylidae and Chrysopidae. In this case FcLM analyses should show some signal for (Osmylidae, Chrysopidae+Mantispidae)</t>
  </si>
  <si>
    <t xml:space="preserve">G1: Osmylidae  </t>
  </si>
  <si>
    <t xml:space="preserve">G3</t>
  </si>
  <si>
    <t xml:space="preserve">G2: Chrysopidae+Mantispidae+Berothidae</t>
  </si>
  <si>
    <t xml:space="preserve">G3: Dilaridae</t>
  </si>
  <si>
    <t xml:space="preserve">G4: Nevrorthidae+Sisyridae</t>
  </si>
  <si>
    <t xml:space="preserve">4b</t>
  </si>
  <si>
    <t xml:space="preserve">Reconstructed tree implies Osmylidae as sister to Nevrorthidae + Sisyridae. Morphological data is in conflict with this. They imply a sister group relationship of Osmylidae and Chrysopidae. In this case FcLM analyses should show some signal for (Osmylidae, Chrysopidae)</t>
  </si>
  <si>
    <t xml:space="preserve">G2: Chrysopidae</t>
  </si>
  <si>
    <t xml:space="preserve">Nevrorthidae is the sister group to all other Neuroptera</t>
  </si>
  <si>
    <t xml:space="preserve">Reconstructed tree implies Coniopterygidae as sister to all other Neuroptera. Morphological data are in conflict with this result. Morphological data suggest a sister group relationship between Nevrorthidae and all remaining Neuroptera. In this case FcLM analyses should show some signal for (Nevrorthidae, Neuroptera partim).</t>
  </si>
  <si>
    <t xml:space="preserve">G1: Megaloptera  </t>
  </si>
  <si>
    <t xml:space="preserve">G2: Coniopterygidae</t>
  </si>
  <si>
    <t xml:space="preserve">G3: remaining Neuroptera without Osmylidae, Sisyridae</t>
  </si>
  <si>
    <t xml:space="preserve">6a</t>
  </si>
  <si>
    <t xml:space="preserve">Hemerobiidae is sister to Ithonidae + Myrmeleontiformia</t>
  </si>
  <si>
    <t xml:space="preserve">Reconstructed tree implies Hemerobiidae as sister to Ithonidae+Myrmeleontiformia.  If artifact, FcLM analyses should indicate alternatives.</t>
  </si>
  <si>
    <t xml:space="preserve">G1: Chrysopidae</t>
  </si>
  <si>
    <t xml:space="preserve">G2: Mantispidae+Berothidae</t>
  </si>
  <si>
    <t xml:space="preserve">G3: Hemerobiidae</t>
  </si>
  <si>
    <t xml:space="preserve">G4: Myrmeleontidae+Ithonidae+Nymphidae+Ascalaphidae+Nemopteridae</t>
  </si>
  <si>
    <t xml:space="preserve">6b</t>
  </si>
  <si>
    <t xml:space="preserve">G1: Chrysopidae+Mantispidae+Berothidae</t>
  </si>
  <si>
    <t xml:space="preserve">(G1, G3), (G2, G4)</t>
  </si>
  <si>
    <t xml:space="preserve">G2: Hemerobiidae</t>
  </si>
  <si>
    <t xml:space="preserve">Nymphidae is not sister to Ithonidae (monophyly of Myrmeleontiformia)</t>
  </si>
  <si>
    <t xml:space="preserve">Reconstructed tree implies monophyletic Myrmeleontiformia (excluding Psychopsidae), and Ithonidae as the sister to Myrmeleontiformia. If artifact, FcLM analyses should indicate alternatives</t>
  </si>
  <si>
    <t xml:space="preserve">G1: Dilaridae+Mantispidae+Chrysopidae+Hemerobiidae </t>
  </si>
  <si>
    <t xml:space="preserve">G2: Nemopteridae+Ascalaphidae+Myrmeleontidae</t>
  </si>
  <si>
    <t xml:space="preserve">G3: Nymphidae</t>
  </si>
  <si>
    <t xml:space="preserve">G4: Ithonidae</t>
  </si>
  <si>
    <t xml:space="preserve">Osmyloidea is monophyletic</t>
  </si>
  <si>
    <t xml:space="preserve">Reconstructed tree implies monophyletic Osmyloidea. If artifact quartets should indicate alternatives.</t>
  </si>
  <si>
    <t xml:space="preserve">G2: Nevrorthidae+Sisyridae</t>
  </si>
  <si>
    <t xml:space="preserve">G3: Coniopterygidae+Megaloptera+Raphidioptera</t>
  </si>
  <si>
    <t xml:space="preserve">G4: Dilaridae+Chrysopidae+Mantispoidea+Hemerobiidae</t>
  </si>
  <si>
    <t xml:space="preserve">Chrysopidae is sister to Mantispoidea</t>
  </si>
  <si>
    <t xml:space="preserve">Reconstructed tree implies that Chrysopidae is the sister group of Berothidae + Mantispidae. If artifact quartets should indicate alternatives.</t>
  </si>
  <si>
    <t xml:space="preserve">G3: Hemerobiidae+Ithonidae+Myrmeleontiformia</t>
  </si>
  <si>
    <t xml:space="preserve">G4: Dilaridae+Osmylidae+Sisyridae+Nevrorthidae+Coniopterygidae</t>
  </si>
  <si>
    <r>
      <rPr>
        <b val="true"/>
        <sz val="10"/>
        <rFont val="Arial"/>
        <family val="2"/>
        <charset val="1"/>
      </rPr>
      <t xml:space="preserve">Table S3</t>
    </r>
    <r>
      <rPr>
        <sz val="10"/>
        <rFont val="Arial"/>
        <family val="2"/>
        <charset val="1"/>
      </rPr>
      <t xml:space="preserve">: Summarized results of the divergence time estimates for each node on the global ML tree from run 1 when using all fossil calibrations. The results are based on a combined analysis of the separate meta-partitions from the first run with MCMCTree (The first column corresponds to the node number IDs on the global ML tree). Ages are given in a scale of 100 million years.</t>
    </r>
  </si>
  <si>
    <t xml:space="preserve">Posterior</t>
  </si>
  <si>
    <t xml:space="preserve">median</t>
  </si>
  <si>
    <t xml:space="preserve">mean</t>
  </si>
  <si>
    <t xml:space="preserve">(95% Equal-tail CI)</t>
  </si>
  <si>
    <t xml:space="preserve">(95% HPD CI)</t>
  </si>
  <si>
    <t xml:space="preserve">HPD-CI-width</t>
  </si>
  <si>
    <t xml:space="preserve">Crown clade</t>
  </si>
  <si>
    <t xml:space="preserve">t_n120</t>
  </si>
  <si>
    <t xml:space="preserve">(3.798091, 4.107719)</t>
  </si>
  <si>
    <t xml:space="preserve">(3.853580, 4.110000)</t>
  </si>
  <si>
    <t xml:space="preserve">t_n121</t>
  </si>
  <si>
    <t xml:space="preserve">(1.219386, 3.196174)</t>
  </si>
  <si>
    <t xml:space="preserve">(1.266801, 3.236067)</t>
  </si>
  <si>
    <t xml:space="preserve">t_n122</t>
  </si>
  <si>
    <t xml:space="preserve">(0.798872, 2.697862)</t>
  </si>
  <si>
    <t xml:space="preserve">(0.788388, 2.686376)</t>
  </si>
  <si>
    <t xml:space="preserve">t_n123</t>
  </si>
  <si>
    <t xml:space="preserve">(0.354299, 2.074703)</t>
  </si>
  <si>
    <t xml:space="preserve">(0.296942, 1.984565)</t>
  </si>
  <si>
    <t xml:space="preserve">t_n124</t>
  </si>
  <si>
    <t xml:space="preserve">(0.542709, 2.381710)</t>
  </si>
  <si>
    <t xml:space="preserve">(0.495431, 2.324046)</t>
  </si>
  <si>
    <t xml:space="preserve">t_n125</t>
  </si>
  <si>
    <t xml:space="preserve">(3.618978, 4.086080)</t>
  </si>
  <si>
    <t xml:space="preserve">(3.681205, 4.104528)</t>
  </si>
  <si>
    <t xml:space="preserve">t_n126</t>
  </si>
  <si>
    <t xml:space="preserve">(3.130460, 3.900946)</t>
  </si>
  <si>
    <t xml:space="preserve">(3.175311, 3.930979)</t>
  </si>
  <si>
    <t xml:space="preserve">Mecopterida (Amphiesmenoptera + Antliophora)</t>
  </si>
  <si>
    <t xml:space="preserve">t_n127</t>
  </si>
  <si>
    <t xml:space="preserve">(1.970330, 3.376623)</t>
  </si>
  <si>
    <t xml:space="preserve">(2.027795, 3.419853)</t>
  </si>
  <si>
    <t xml:space="preserve">t_n128</t>
  </si>
  <si>
    <t xml:space="preserve">(1.283046, 2.788440)</t>
  </si>
  <si>
    <t xml:space="preserve">(1.338823, 2.832555)</t>
  </si>
  <si>
    <t xml:space="preserve">t_n129</t>
  </si>
  <si>
    <t xml:space="preserve">(0.850086, 2.246724)</t>
  </si>
  <si>
    <t xml:space="preserve">(0.866250, 2.261621)</t>
  </si>
  <si>
    <t xml:space="preserve">t_n130</t>
  </si>
  <si>
    <t xml:space="preserve">(0.428257, 1.620867)</t>
  </si>
  <si>
    <t xml:space="preserve">(0.397005, 1.575865)</t>
  </si>
  <si>
    <t xml:space="preserve">t_n131</t>
  </si>
  <si>
    <t xml:space="preserve">(0.265896, 1.319724)</t>
  </si>
  <si>
    <t xml:space="preserve">(0.235709, 1.277875)</t>
  </si>
  <si>
    <t xml:space="preserve">t_n132</t>
  </si>
  <si>
    <t xml:space="preserve">(2.475979, 3.646365)</t>
  </si>
  <si>
    <t xml:space="preserve">(2.534486, 3.689316)</t>
  </si>
  <si>
    <t xml:space="preserve">t_n133</t>
  </si>
  <si>
    <t xml:space="preserve">(1.320919, 2.979974)</t>
  </si>
  <si>
    <t xml:space="preserve">(1.337916, 2.995621)</t>
  </si>
  <si>
    <t xml:space="preserve">t_n134</t>
  </si>
  <si>
    <t xml:space="preserve">(0.596664, 2.519002)</t>
  </si>
  <si>
    <t xml:space="preserve">(0.581864, 2.503254)</t>
  </si>
  <si>
    <t xml:space="preserve">t_n135</t>
  </si>
  <si>
    <t xml:space="preserve">(0.282875, 1.702627)</t>
  </si>
  <si>
    <t xml:space="preserve">(0.230302, 1.610600)</t>
  </si>
  <si>
    <t xml:space="preserve">t_n136</t>
  </si>
  <si>
    <t xml:space="preserve">(1.468324, 2.860867)</t>
  </si>
  <si>
    <t xml:space="preserve">(1.482605, 2.873738)</t>
  </si>
  <si>
    <t xml:space="preserve">t_n137</t>
  </si>
  <si>
    <t xml:space="preserve">(0.390369, 1.797320)</t>
  </si>
  <si>
    <t xml:space="preserve">(0.336520, 1.712791)</t>
  </si>
  <si>
    <t xml:space="preserve">t_n138</t>
  </si>
  <si>
    <t xml:space="preserve">(0.920413, 2.508508)</t>
  </si>
  <si>
    <t xml:space="preserve">(0.976175, 2.554855)</t>
  </si>
  <si>
    <t xml:space="preserve">t_n139</t>
  </si>
  <si>
    <t xml:space="preserve">(3.259261, 3.929274)</t>
  </si>
  <si>
    <t xml:space="preserve">(3.288420, 3.950296)</t>
  </si>
  <si>
    <t xml:space="preserve">Coleopterida + Neuropterida</t>
  </si>
  <si>
    <t xml:space="preserve">t_n140</t>
  </si>
  <si>
    <t xml:space="preserve">(2.673288, 3.754789)</t>
  </si>
  <si>
    <t xml:space="preserve">(2.723636, 3.791960)</t>
  </si>
  <si>
    <t xml:space="preserve">Coleopterida (Coleoptera + Strepsiptera)</t>
  </si>
  <si>
    <t xml:space="preserve">t_n141</t>
  </si>
  <si>
    <t xml:space="preserve">(2.227309, 3.478096)</t>
  </si>
  <si>
    <t xml:space="preserve">(2.244625, 3.493773)</t>
  </si>
  <si>
    <t xml:space="preserve">t_n142</t>
  </si>
  <si>
    <t xml:space="preserve">(1.222687, 2.851187)</t>
  </si>
  <si>
    <t xml:space="preserve">(1.232280, 2.860199)</t>
  </si>
  <si>
    <t xml:space="preserve">t_n143</t>
  </si>
  <si>
    <t xml:space="preserve">(0.389685, 2.000392)</t>
  </si>
  <si>
    <t xml:space="preserve">(0.345123, 1.936467)</t>
  </si>
  <si>
    <t xml:space="preserve">t_n144</t>
  </si>
  <si>
    <t xml:space="preserve">(1.444265, 3.177558)</t>
  </si>
  <si>
    <t xml:space="preserve">(1.529501, 3.236342)</t>
  </si>
  <si>
    <t xml:space="preserve">t_n145</t>
  </si>
  <si>
    <t xml:space="preserve">(0.378768, 2.481069)</t>
  </si>
  <si>
    <t xml:space="preserve">(0.328400, 2.417767)</t>
  </si>
  <si>
    <t xml:space="preserve">t_n146</t>
  </si>
  <si>
    <t xml:space="preserve">(0.583510, 2.280170)</t>
  </si>
  <si>
    <t xml:space="preserve">(0.523911, 2.193077)</t>
  </si>
  <si>
    <t xml:space="preserve">t_n147</t>
  </si>
  <si>
    <t xml:space="preserve">(2.824195, 3.620152)</t>
  </si>
  <si>
    <t xml:space="preserve">(2.817268, 3.612698)</t>
  </si>
  <si>
    <t xml:space="preserve">Neuropterida</t>
  </si>
  <si>
    <t xml:space="preserve">t_n148</t>
  </si>
  <si>
    <t xml:space="preserve">(0.617341, 2.382208)</t>
  </si>
  <si>
    <t xml:space="preserve">(0.545338, 2.267605)</t>
  </si>
  <si>
    <t xml:space="preserve">t_n149</t>
  </si>
  <si>
    <t xml:space="preserve">(0.169097, 1.015452)</t>
  </si>
  <si>
    <t xml:space="preserve">(0.118705, 0.868988)</t>
  </si>
  <si>
    <t xml:space="preserve">t_n150</t>
  </si>
  <si>
    <t xml:space="preserve">(0.095751, 0.655891)</t>
  </si>
  <si>
    <t xml:space="preserve">(0.065021, 0.598281)</t>
  </si>
  <si>
    <t xml:space="preserve">t_n151</t>
  </si>
  <si>
    <t xml:space="preserve">(0.009991, 0.272883)</t>
  </si>
  <si>
    <t xml:space="preserve">(0.000000, 0.215757)</t>
  </si>
  <si>
    <t xml:space="preserve">t_n152</t>
  </si>
  <si>
    <t xml:space="preserve">(0.211158, 1.036329)</t>
  </si>
  <si>
    <t xml:space="preserve">(0.163803, 0.890616)</t>
  </si>
  <si>
    <t xml:space="preserve">t_n153</t>
  </si>
  <si>
    <t xml:space="preserve">(0.161448, 0.718063)</t>
  </si>
  <si>
    <t xml:space="preserve">(0.130615, 0.636910)</t>
  </si>
  <si>
    <t xml:space="preserve">t_n154</t>
  </si>
  <si>
    <t xml:space="preserve">(0.138856, 0.614411)</t>
  </si>
  <si>
    <t xml:space="preserve">(0.112821, 0.546583)</t>
  </si>
  <si>
    <t xml:space="preserve">t_n155</t>
  </si>
  <si>
    <t xml:space="preserve">(0.101726, 0.493491)</t>
  </si>
  <si>
    <t xml:space="preserve">(0.079886, 0.422464)</t>
  </si>
  <si>
    <t xml:space="preserve">t_n156</t>
  </si>
  <si>
    <t xml:space="preserve">(0.083844, 0.423395)</t>
  </si>
  <si>
    <t xml:space="preserve">(0.064600, 0.364646)</t>
  </si>
  <si>
    <t xml:space="preserve">t_n157</t>
  </si>
  <si>
    <t xml:space="preserve">(0.043295, 0.334433)</t>
  </si>
  <si>
    <t xml:space="preserve">(0.025403, 0.289092)</t>
  </si>
  <si>
    <t xml:space="preserve">t_n158</t>
  </si>
  <si>
    <t xml:space="preserve">(0.000732, 0.160779)</t>
  </si>
  <si>
    <t xml:space="preserve">(0.000000, 0.114191)</t>
  </si>
  <si>
    <t xml:space="preserve">t_n159</t>
  </si>
  <si>
    <t xml:space="preserve">(0.002888, 0.173380)</t>
  </si>
  <si>
    <t xml:space="preserve">(0.000000, 0.139469)</t>
  </si>
  <si>
    <t xml:space="preserve">t_n160</t>
  </si>
  <si>
    <t xml:space="preserve">(0.051568, 0.329453)</t>
  </si>
  <si>
    <t xml:space="preserve">(0.036102, 0.295405)</t>
  </si>
  <si>
    <t xml:space="preserve">t_n161</t>
  </si>
  <si>
    <t xml:space="preserve">(0.013983, 0.252127)</t>
  </si>
  <si>
    <t xml:space="preserve">(0.000116, 0.221739)</t>
  </si>
  <si>
    <t xml:space="preserve">t_n162</t>
  </si>
  <si>
    <t xml:space="preserve">(0.034699, 0.358656)</t>
  </si>
  <si>
    <t xml:space="preserve">(0.014510, 0.312607)</t>
  </si>
  <si>
    <t xml:space="preserve">t_n163</t>
  </si>
  <si>
    <t xml:space="preserve">(0.095269, 0.493832)</t>
  </si>
  <si>
    <t xml:space="preserve">(0.072522, 0.438676)</t>
  </si>
  <si>
    <t xml:space="preserve">t_n164</t>
  </si>
  <si>
    <t xml:space="preserve">(0.015620, 0.324996)</t>
  </si>
  <si>
    <t xml:space="preserve">(0.000035, 0.278268)</t>
  </si>
  <si>
    <t xml:space="preserve">t_n165</t>
  </si>
  <si>
    <t xml:space="preserve">(0.050567, 0.362044)</t>
  </si>
  <si>
    <t xml:space="preserve">(0.034456, 0.331639)</t>
  </si>
  <si>
    <t xml:space="preserve">t_n166</t>
  </si>
  <si>
    <t xml:space="preserve">(0.017099, 0.274631)</t>
  </si>
  <si>
    <t xml:space="preserve">(0.002290, 0.244715)</t>
  </si>
  <si>
    <t xml:space="preserve">t_n167</t>
  </si>
  <si>
    <t xml:space="preserve">(2.643857, 3.446107)</t>
  </si>
  <si>
    <t xml:space="preserve">(2.629024, 3.428146)</t>
  </si>
  <si>
    <t xml:space="preserve">Megaloptera + Neuroptera</t>
  </si>
  <si>
    <t xml:space="preserve">t_n168</t>
  </si>
  <si>
    <t xml:space="preserve">(1.808172, 3.034260)</t>
  </si>
  <si>
    <t xml:space="preserve">(1.774488, 2.985577)</t>
  </si>
  <si>
    <t xml:space="preserve">t_n169</t>
  </si>
  <si>
    <t xml:space="preserve">(0.399945, 1.840919)</t>
  </si>
  <si>
    <t xml:space="preserve">(0.345382, 1.747732)</t>
  </si>
  <si>
    <t xml:space="preserve">t_n170</t>
  </si>
  <si>
    <t xml:space="preserve">(0.207528, 1.437158)</t>
  </si>
  <si>
    <t xml:space="preserve">(0.156268, 1.339900)</t>
  </si>
  <si>
    <t xml:space="preserve">t_n171</t>
  </si>
  <si>
    <t xml:space="preserve">(0.178029, 0.966588)</t>
  </si>
  <si>
    <t xml:space="preserve">(0.136534, 0.880332)</t>
  </si>
  <si>
    <t xml:space="preserve">t_n172</t>
  </si>
  <si>
    <t xml:space="preserve">(0.008093, 0.311941)</t>
  </si>
  <si>
    <t xml:space="preserve">(0.000000, 0.247974)</t>
  </si>
  <si>
    <t xml:space="preserve">t_n173</t>
  </si>
  <si>
    <t xml:space="preserve">(0.004623, 0.259603)</t>
  </si>
  <si>
    <t xml:space="preserve">(0.000000, 0.202344)</t>
  </si>
  <si>
    <t xml:space="preserve">t_n174</t>
  </si>
  <si>
    <t xml:space="preserve">(0.010544, 0.464849)</t>
  </si>
  <si>
    <t xml:space="preserve">(0.000000, 0.359092)</t>
  </si>
  <si>
    <t xml:space="preserve">t_n175</t>
  </si>
  <si>
    <t xml:space="preserve">(2.417419, 3.274434)</t>
  </si>
  <si>
    <t xml:space="preserve">(2.408160, 3.264196)</t>
  </si>
  <si>
    <t xml:space="preserve">t_n176</t>
  </si>
  <si>
    <t xml:space="preserve">(1.303579, 2.519017)</t>
  </si>
  <si>
    <t xml:space="preserve">(1.270269, 2.459974)</t>
  </si>
  <si>
    <t xml:space="preserve">Coniopteryginae</t>
  </si>
  <si>
    <t xml:space="preserve">t_n177</t>
  </si>
  <si>
    <t xml:space="preserve">(0.528183, 1.839444)</t>
  </si>
  <si>
    <t xml:space="preserve">(0.501686, 1.806366)</t>
  </si>
  <si>
    <t xml:space="preserve">t_n178</t>
  </si>
  <si>
    <t xml:space="preserve">(0.004711, 0.384001)</t>
  </si>
  <si>
    <t xml:space="preserve">(0.000000, 0.308742)</t>
  </si>
  <si>
    <t xml:space="preserve">t_n179</t>
  </si>
  <si>
    <t xml:space="preserve">(2.071351, 3.001577)</t>
  </si>
  <si>
    <t xml:space="preserve">(2.049216, 2.973784)</t>
  </si>
  <si>
    <t xml:space="preserve">t_n180</t>
  </si>
  <si>
    <t xml:space="preserve">(1.217798, 2.667643)</t>
  </si>
  <si>
    <t xml:space="preserve">(1.215578, 2.665334)</t>
  </si>
  <si>
    <t xml:space="preserve">Osmyloidea</t>
  </si>
  <si>
    <t xml:space="preserve">t_n181</t>
  </si>
  <si>
    <t xml:space="preserve">(0.863911, 2.331669)</t>
  </si>
  <si>
    <t xml:space="preserve">(0.839583, 2.302773)</t>
  </si>
  <si>
    <t xml:space="preserve">Nevrorthidae + Sisyridae</t>
  </si>
  <si>
    <t xml:space="preserve">t_n182</t>
  </si>
  <si>
    <t xml:space="preserve">(0.102551, 0.813826)</t>
  </si>
  <si>
    <t xml:space="preserve">(0.064721, 0.743795)</t>
  </si>
  <si>
    <t xml:space="preserve">t_n183</t>
  </si>
  <si>
    <t xml:space="preserve">(1.897617, 2.774144)</t>
  </si>
  <si>
    <t xml:space="preserve">(1.867808, 2.734681)</t>
  </si>
  <si>
    <t xml:space="preserve">Dilaridae + Neuroptera (excl. Coniopterygidae and Osmyloidea)</t>
  </si>
  <si>
    <t xml:space="preserve">t_n184</t>
  </si>
  <si>
    <t xml:space="preserve">(1.681105, 2.455668)</t>
  </si>
  <si>
    <t xml:space="preserve">(1.648207, 2.399955)</t>
  </si>
  <si>
    <t xml:space="preserve">t_n185</t>
  </si>
  <si>
    <t xml:space="preserve">(1.509995, 2.271207)</t>
  </si>
  <si>
    <t xml:space="preserve">(1.480994, 2.226974)</t>
  </si>
  <si>
    <t xml:space="preserve">t_n186</t>
  </si>
  <si>
    <t xml:space="preserve">(0.451483, 1.703686)</t>
  </si>
  <si>
    <t xml:space="preserve">(0.410494, 1.646536)</t>
  </si>
  <si>
    <t xml:space="preserve">t_n187</t>
  </si>
  <si>
    <t xml:space="preserve">(0.260759, 1.002867)</t>
  </si>
  <si>
    <t xml:space="preserve">(0.225471, 0.929839)</t>
  </si>
  <si>
    <t xml:space="preserve">t_n188</t>
  </si>
  <si>
    <t xml:space="preserve">(0.200598, 0.843330)</t>
  </si>
  <si>
    <t xml:space="preserve">(0.169540, 0.781020)</t>
  </si>
  <si>
    <t xml:space="preserve">t_n189</t>
  </si>
  <si>
    <t xml:space="preserve">(0.165784, 0.729102)</t>
  </si>
  <si>
    <t xml:space="preserve">(0.136804, 0.669379)</t>
  </si>
  <si>
    <t xml:space="preserve">t_n190</t>
  </si>
  <si>
    <t xml:space="preserve">(0.111146, 0.638760)</t>
  </si>
  <si>
    <t xml:space="preserve">(0.082675, 0.585000)</t>
  </si>
  <si>
    <t xml:space="preserve">t_n191</t>
  </si>
  <si>
    <t xml:space="preserve">(0.032901, 0.485899)</t>
  </si>
  <si>
    <t xml:space="preserve">(0.011901, 0.417692)</t>
  </si>
  <si>
    <t xml:space="preserve">t_n192</t>
  </si>
  <si>
    <t xml:space="preserve">(0.001888, 0.377723)</t>
  </si>
  <si>
    <t xml:space="preserve">(0.000000, 0.315106)</t>
  </si>
  <si>
    <t xml:space="preserve">t_n193</t>
  </si>
  <si>
    <t xml:space="preserve">(0.128986, 0.600418)</t>
  </si>
  <si>
    <t xml:space="preserve">(0.102761, 0.549729)</t>
  </si>
  <si>
    <t xml:space="preserve">t_n194</t>
  </si>
  <si>
    <t xml:space="preserve">(0.020198, 0.408997)</t>
  </si>
  <si>
    <t xml:space="preserve">(0.000000, 0.338647)</t>
  </si>
  <si>
    <t xml:space="preserve">t_n195</t>
  </si>
  <si>
    <t xml:space="preserve">(0.058742, 0.406630)</t>
  </si>
  <si>
    <t xml:space="preserve">(0.039903, 0.351168)</t>
  </si>
  <si>
    <t xml:space="preserve">t_n196</t>
  </si>
  <si>
    <t xml:space="preserve">(0.033771, 0.294101)</t>
  </si>
  <si>
    <t xml:space="preserve">(0.019519, 0.252752)</t>
  </si>
  <si>
    <t xml:space="preserve">t_n197</t>
  </si>
  <si>
    <t xml:space="preserve">(0.017737, 0.220874)</t>
  </si>
  <si>
    <t xml:space="preserve">(0.006725, 0.188164)</t>
  </si>
  <si>
    <t xml:space="preserve">t_n198</t>
  </si>
  <si>
    <t xml:space="preserve">(0.002796, 0.138031)</t>
  </si>
  <si>
    <t xml:space="preserve">(0.000000, 0.110798)</t>
  </si>
  <si>
    <t xml:space="preserve">t_n199</t>
  </si>
  <si>
    <t xml:space="preserve">(0.083574, 0.668220)</t>
  </si>
  <si>
    <t xml:space="preserve">(0.053002, 0.609236)</t>
  </si>
  <si>
    <t xml:space="preserve">t_n200</t>
  </si>
  <si>
    <t xml:space="preserve">(0.757733, 1.896322)</t>
  </si>
  <si>
    <t xml:space="preserve">(0.777249, 1.914462)</t>
  </si>
  <si>
    <t xml:space="preserve">Mantispidae + Berothidae</t>
  </si>
  <si>
    <t xml:space="preserve">t_n201</t>
  </si>
  <si>
    <t xml:space="preserve">(0.152503, 0.825075)</t>
  </si>
  <si>
    <t xml:space="preserve">(0.119288, 0.772259)</t>
  </si>
  <si>
    <t xml:space="preserve">t_n202</t>
  </si>
  <si>
    <t xml:space="preserve">(0.070093, 0.597823)</t>
  </si>
  <si>
    <t xml:space="preserve">(0.042607, 0.550574)</t>
  </si>
  <si>
    <t xml:space="preserve">t_n203</t>
  </si>
  <si>
    <t xml:space="preserve">(0.112801, 0.896653)</t>
  </si>
  <si>
    <t xml:space="preserve">(0.073263, 0.826055)</t>
  </si>
  <si>
    <t xml:space="preserve">t_n204</t>
  </si>
  <si>
    <t xml:space="preserve">(1.580625, 2.324101)</t>
  </si>
  <si>
    <t xml:space="preserve">(1.545714, 2.266424)</t>
  </si>
  <si>
    <t xml:space="preserve">t_n205</t>
  </si>
  <si>
    <t xml:space="preserve">(0.696494, 1.752433)</t>
  </si>
  <si>
    <t xml:space="preserve">(0.678294, 1.731682)</t>
  </si>
  <si>
    <t xml:space="preserve">t_n206</t>
  </si>
  <si>
    <t xml:space="preserve">(0.042230, 0.598068)</t>
  </si>
  <si>
    <t xml:space="preserve">(0.009004, 0.513390)</t>
  </si>
  <si>
    <t xml:space="preserve">t_n207</t>
  </si>
  <si>
    <t xml:space="preserve">(0.576199, 1.570119)</t>
  </si>
  <si>
    <t xml:space="preserve">(0.551256, 1.537752)</t>
  </si>
  <si>
    <t xml:space="preserve">t_n208</t>
  </si>
  <si>
    <t xml:space="preserve">(0.415702, 1.427841)</t>
  </si>
  <si>
    <t xml:space="preserve">(0.394973, 1.400749)</t>
  </si>
  <si>
    <t xml:space="preserve">t_n209</t>
  </si>
  <si>
    <t xml:space="preserve">(0.289813, 1.195453)</t>
  </si>
  <si>
    <t xml:space="preserve">(0.253925, 1.143350)</t>
  </si>
  <si>
    <t xml:space="preserve">t_n210</t>
  </si>
  <si>
    <t xml:space="preserve">(0.100564, 0.568005)</t>
  </si>
  <si>
    <t xml:space="preserve">(0.077300, 0.526478)</t>
  </si>
  <si>
    <t xml:space="preserve">t_n211</t>
  </si>
  <si>
    <t xml:space="preserve">(0.009308, 0.303768)</t>
  </si>
  <si>
    <t xml:space="preserve">(0.000000, 0.243006)</t>
  </si>
  <si>
    <t xml:space="preserve">t_n212</t>
  </si>
  <si>
    <t xml:space="preserve">(0.277017, 0.968436)</t>
  </si>
  <si>
    <t xml:space="preserve">(0.244027, 0.906000)</t>
  </si>
  <si>
    <t xml:space="preserve">t_n213</t>
  </si>
  <si>
    <t xml:space="preserve">(0.158725, 0.710167)</t>
  </si>
  <si>
    <t xml:space="preserve">(0.127414, 0.643973)</t>
  </si>
  <si>
    <t xml:space="preserve">t_n214</t>
  </si>
  <si>
    <t xml:space="preserve">(0.090993, 0.526271)</t>
  </si>
  <si>
    <t xml:space="preserve">(0.067325, 0.457045)</t>
  </si>
  <si>
    <t xml:space="preserve">t_n215</t>
  </si>
  <si>
    <t xml:space="preserve">(0.054445, 0.423893)</t>
  </si>
  <si>
    <t xml:space="preserve">(0.030557, 0.363646)</t>
  </si>
  <si>
    <t xml:space="preserve">t_n216</t>
  </si>
  <si>
    <t xml:space="preserve">(0.011434, 0.269621)</t>
  </si>
  <si>
    <t xml:space="preserve">(0.000000, 0.222615)</t>
  </si>
  <si>
    <t xml:space="preserve">t_n217</t>
  </si>
  <si>
    <t xml:space="preserve">(0.037018, 0.385544)</t>
  </si>
  <si>
    <t xml:space="preserve">(0.016930, 0.322880)</t>
  </si>
  <si>
    <t xml:space="preserve">t_n218</t>
  </si>
  <si>
    <t xml:space="preserve">(0.001218, 0.148121)</t>
  </si>
  <si>
    <t xml:space="preserve">(0.000000, 0.108510)</t>
  </si>
  <si>
    <t xml:space="preserve">t_n219</t>
  </si>
  <si>
    <t xml:space="preserve">(0.025497, 0.500254)</t>
  </si>
  <si>
    <t xml:space="preserve">(0.000010, 0.406141)</t>
  </si>
  <si>
    <t xml:space="preserve">t_n220</t>
  </si>
  <si>
    <t xml:space="preserve">(1.453915, 2.107146)</t>
  </si>
  <si>
    <t xml:space="preserve">(1.425631, 2.062128)</t>
  </si>
  <si>
    <t xml:space="preserve">Ithonidae + Myrmeleontiformia</t>
  </si>
  <si>
    <t xml:space="preserve">t_n221</t>
  </si>
  <si>
    <t xml:space="preserve">(0.121968, 1.655229)</t>
  </si>
  <si>
    <t xml:space="preserve">(0.081381, 1.596428)</t>
  </si>
  <si>
    <t xml:space="preserve">t_n222</t>
  </si>
  <si>
    <t xml:space="preserve">(1.210532, 1.916831)</t>
  </si>
  <si>
    <t xml:space="preserve">(1.184753, 1.878295)</t>
  </si>
  <si>
    <t xml:space="preserve">Nymphiidae + (Ascalaphidae +(Myrmeleontidae + Ascalaphidae)</t>
  </si>
  <si>
    <t xml:space="preserve">t_n223</t>
  </si>
  <si>
    <t xml:space="preserve">(1.013474, 1.571360)</t>
  </si>
  <si>
    <t xml:space="preserve">(0.986342, 1.530634)</t>
  </si>
  <si>
    <t xml:space="preserve">Nemopteridae + (Myrmeleontidae + Ascalaphidae)</t>
  </si>
  <si>
    <t xml:space="preserve">t_n224</t>
  </si>
  <si>
    <t xml:space="preserve">(0.422983, 1.316293)</t>
  </si>
  <si>
    <t xml:space="preserve">(0.407878, 1.298768)</t>
  </si>
  <si>
    <t xml:space="preserve">t_n225</t>
  </si>
  <si>
    <t xml:space="preserve">(0.041716, 0.618567)</t>
  </si>
  <si>
    <t xml:space="preserve">(0.008223, 0.522175)</t>
  </si>
  <si>
    <t xml:space="preserve">t_n226</t>
  </si>
  <si>
    <t xml:space="preserve">(0.339469, 1.267815)</t>
  </si>
  <si>
    <t xml:space="preserve">(0.318103, 1.237127)</t>
  </si>
  <si>
    <t xml:space="preserve">Myrmeleontidae + Ascalaphidae</t>
  </si>
  <si>
    <t xml:space="preserve">t_n227</t>
  </si>
  <si>
    <t xml:space="preserve">(0.076845, 0.704596)</t>
  </si>
  <si>
    <t xml:space="preserve">(0.039047, 0.599753)</t>
  </si>
  <si>
    <t xml:space="preserve">t_n228</t>
  </si>
  <si>
    <t xml:space="preserve">(0.034841, 0.512004)</t>
  </si>
  <si>
    <t xml:space="preserve">(0.006821, 0.426416)</t>
  </si>
  <si>
    <t xml:space="preserve">t_n229</t>
  </si>
  <si>
    <t xml:space="preserve">(0.277687, 1.021702)</t>
  </si>
  <si>
    <t xml:space="preserve">(0.250501, 0.974135)</t>
  </si>
  <si>
    <t xml:space="preserve">t_n230</t>
  </si>
  <si>
    <t xml:space="preserve">(0.066786, 0.818482)</t>
  </si>
  <si>
    <t xml:space="preserve">(0.029983, 0.757611)</t>
  </si>
  <si>
    <t xml:space="preserve">t_n231</t>
  </si>
  <si>
    <t xml:space="preserve">(0.216347, 0.849059)</t>
  </si>
  <si>
    <t xml:space="preserve">(0.189946, 0.801762)</t>
  </si>
  <si>
    <t xml:space="preserve">t_n232</t>
  </si>
  <si>
    <t xml:space="preserve">(0.113276, 0.699750)</t>
  </si>
  <si>
    <t xml:space="preserve">(0.083957, 0.649147)</t>
  </si>
  <si>
    <t xml:space="preserve">t_n233</t>
  </si>
  <si>
    <t xml:space="preserve">(0.030897, 0.429980)</t>
  </si>
  <si>
    <t xml:space="preserve">(0.008010, 0.373866)</t>
  </si>
  <si>
    <t xml:space="preserve">t_n234</t>
  </si>
  <si>
    <t xml:space="preserve">(0.153337, 0.714057)</t>
  </si>
  <si>
    <t xml:space="preserve">(0.128439, 0.671375)</t>
  </si>
  <si>
    <t xml:space="preserve">t_n235</t>
  </si>
  <si>
    <t xml:space="preserve">(0.055201, 0.438072)</t>
  </si>
  <si>
    <t xml:space="preserve">(0.034265, 0.381250)</t>
  </si>
  <si>
    <t xml:space="preserve">t_n236</t>
  </si>
  <si>
    <t xml:space="preserve">(0.021867, 0.284544)</t>
  </si>
  <si>
    <t xml:space="preserve">(0.008203, 0.241137)</t>
  </si>
  <si>
    <t xml:space="preserve">t_n237</t>
  </si>
  <si>
    <t xml:space="preserve">(0.000890, 0.119952)</t>
  </si>
  <si>
    <t xml:space="preserve">(0.000000, 0.092848)</t>
  </si>
  <si>
    <r>
      <rPr>
        <b val="true"/>
        <sz val="10"/>
        <rFont val="Arial"/>
        <family val="2"/>
        <charset val="1"/>
      </rPr>
      <t xml:space="preserve">Table S4</t>
    </r>
    <r>
      <rPr>
        <sz val="10"/>
        <rFont val="Arial"/>
        <family val="2"/>
        <charset val="1"/>
      </rPr>
      <t xml:space="preserve">: Summarized results of the divergence time estimates for each node on the global ML tree (Fig. 1) from run 2 when using all fossil calibrations. The results are based on a combined analysis of the separate meta-partitions from the second run with MCMCTree (The first column corresponds to the node number IDs on the global ML tree). Ages are given in a scale of 100 million years.</t>
    </r>
  </si>
  <si>
    <t xml:space="preserve">(3.798331, 4.107728)</t>
  </si>
  <si>
    <t xml:space="preserve">(3.854094, 4.110000)</t>
  </si>
  <si>
    <t xml:space="preserve">(1.222026, 3.195552)</t>
  </si>
  <si>
    <t xml:space="preserve">(1.271985, 3.237814)</t>
  </si>
  <si>
    <t xml:space="preserve">(0.799457, 2.697516)</t>
  </si>
  <si>
    <t xml:space="preserve">(0.785553, 2.682264)</t>
  </si>
  <si>
    <t xml:space="preserve">(0.353385, 2.074388)</t>
  </si>
  <si>
    <t xml:space="preserve">(0.294531, 1.983161)</t>
  </si>
  <si>
    <t xml:space="preserve">(0.541685, 2.382095)</t>
  </si>
  <si>
    <t xml:space="preserve">(0.500580, 2.330709)</t>
  </si>
  <si>
    <t xml:space="preserve">(3.619398, 4.086133)</t>
  </si>
  <si>
    <t xml:space="preserve">(3.682445, 4.105113)</t>
  </si>
  <si>
    <t xml:space="preserve">(3.131597, 3.901566)</t>
  </si>
  <si>
    <t xml:space="preserve">(3.175639, 3.931202)</t>
  </si>
  <si>
    <t xml:space="preserve">(1.971776, 3.378937)</t>
  </si>
  <si>
    <t xml:space="preserve">(2.026345, 3.419346)</t>
  </si>
  <si>
    <t xml:space="preserve">(1.281487, 2.789301)</t>
  </si>
  <si>
    <t xml:space="preserve">(1.337988, 2.832802)</t>
  </si>
  <si>
    <t xml:space="preserve">(0.847673, 2.248105)</t>
  </si>
  <si>
    <t xml:space="preserve">(0.863629, 2.262936)</t>
  </si>
  <si>
    <t xml:space="preserve">(0.426878, 1.622775)</t>
  </si>
  <si>
    <t xml:space="preserve">(0.394509, 1.577438)</t>
  </si>
  <si>
    <t xml:space="preserve">(0.265127, 1.322385)</t>
  </si>
  <si>
    <t xml:space="preserve">(0.237188, 1.282975)</t>
  </si>
  <si>
    <t xml:space="preserve">(2.476725, 3.647985)</t>
  </si>
  <si>
    <t xml:space="preserve">(2.533182, 3.688642)</t>
  </si>
  <si>
    <t xml:space="preserve">(1.320718, 2.981434)</t>
  </si>
  <si>
    <t xml:space="preserve">(1.343919, 3.002412)</t>
  </si>
  <si>
    <t xml:space="preserve">(0.596594, 2.520763)</t>
  </si>
  <si>
    <t xml:space="preserve">(0.577518, 2.500459)</t>
  </si>
  <si>
    <t xml:space="preserve">(0.281942, 1.702737)</t>
  </si>
  <si>
    <t xml:space="preserve">(0.225680, 1.608417)</t>
  </si>
  <si>
    <t xml:space="preserve">(1.468287, 2.861534)</t>
  </si>
  <si>
    <t xml:space="preserve">(1.479414, 2.871366)</t>
  </si>
  <si>
    <t xml:space="preserve">(0.390582, 1.796576)</t>
  </si>
  <si>
    <t xml:space="preserve">(0.336833, 1.713125)</t>
  </si>
  <si>
    <t xml:space="preserve">(0.924600, 2.509878)</t>
  </si>
  <si>
    <t xml:space="preserve">(0.983253, 2.558865)</t>
  </si>
  <si>
    <t xml:space="preserve">(3.259114, 3.929330)</t>
  </si>
  <si>
    <t xml:space="preserve">(3.290154, 3.952055)</t>
  </si>
  <si>
    <t xml:space="preserve">(2.673541, 3.755177)</t>
  </si>
  <si>
    <t xml:space="preserve">(2.723085, 3.791303)</t>
  </si>
  <si>
    <t xml:space="preserve">(2.225941, 3.478613)</t>
  </si>
  <si>
    <t xml:space="preserve">(2.242818, 3.493971)</t>
  </si>
  <si>
    <t xml:space="preserve">(1.221677, 2.851068)</t>
  </si>
  <si>
    <t xml:space="preserve">(1.230401, 2.859101)</t>
  </si>
  <si>
    <t xml:space="preserve">(0.389342, 1.999839)</t>
  </si>
  <si>
    <t xml:space="preserve">(0.340876, 1.932740)</t>
  </si>
  <si>
    <t xml:space="preserve">(1.444708, 3.177062)</t>
  </si>
  <si>
    <t xml:space="preserve">(1.530229, 3.236780)</t>
  </si>
  <si>
    <t xml:space="preserve">(0.378157, 2.480181)</t>
  </si>
  <si>
    <t xml:space="preserve">(0.332477, 2.421427)</t>
  </si>
  <si>
    <t xml:space="preserve">(0.583204, 2.281068)</t>
  </si>
  <si>
    <t xml:space="preserve">(0.523636, 2.193806)</t>
  </si>
  <si>
    <t xml:space="preserve">(2.824985, 3.620015)</t>
  </si>
  <si>
    <t xml:space="preserve">(2.818950, 3.613626)</t>
  </si>
  <si>
    <t xml:space="preserve">(0.615143, 2.382736)</t>
  </si>
  <si>
    <t xml:space="preserve">(0.542590, 2.268044)</t>
  </si>
  <si>
    <t xml:space="preserve">(0.168735, 1.014850)</t>
  </si>
  <si>
    <t xml:space="preserve">(0.118792, 0.868701)</t>
  </si>
  <si>
    <t xml:space="preserve">(0.095569, 0.655154)</t>
  </si>
  <si>
    <t xml:space="preserve">(0.066266, 0.598994)</t>
  </si>
  <si>
    <t xml:space="preserve">(0.009946, 0.272716)</t>
  </si>
  <si>
    <t xml:space="preserve">(0.000000, 0.215768)</t>
  </si>
  <si>
    <t xml:space="preserve">(0.210942, 1.032204)</t>
  </si>
  <si>
    <t xml:space="preserve">(0.163222, 0.889035)</t>
  </si>
  <si>
    <t xml:space="preserve">(0.161212, 0.717910)</t>
  </si>
  <si>
    <t xml:space="preserve">(0.129301, 0.635797)</t>
  </si>
  <si>
    <t xml:space="preserve">(0.138683, 0.614304)</t>
  </si>
  <si>
    <t xml:space="preserve">(0.112226, 0.546044)</t>
  </si>
  <si>
    <t xml:space="preserve">(0.101731, 0.492987)</t>
  </si>
  <si>
    <t xml:space="preserve">(0.080399, 0.422439)</t>
  </si>
  <si>
    <t xml:space="preserve">(0.083839, 0.423127)</t>
  </si>
  <si>
    <t xml:space="preserve">(0.064216, 0.364009)</t>
  </si>
  <si>
    <t xml:space="preserve">(0.043210, 0.333995)</t>
  </si>
  <si>
    <t xml:space="preserve">(0.025975, 0.289365)</t>
  </si>
  <si>
    <t xml:space="preserve">(0.000732, 0.159791)</t>
  </si>
  <si>
    <t xml:space="preserve">(0.000000, 0.113735)</t>
  </si>
  <si>
    <t xml:space="preserve">(0.002895, 0.173241)</t>
  </si>
  <si>
    <t xml:space="preserve">(0.000000, 0.139333)</t>
  </si>
  <si>
    <t xml:space="preserve">(0.051341, 0.329887)</t>
  </si>
  <si>
    <t xml:space="preserve">(0.035464, 0.295058)</t>
  </si>
  <si>
    <t xml:space="preserve">(0.013898, 0.252231)</t>
  </si>
  <si>
    <t xml:space="preserve">(0.000000, 0.221518)</t>
  </si>
  <si>
    <t xml:space="preserve">(0.034563, 0.358490)</t>
  </si>
  <si>
    <t xml:space="preserve">(0.013867, 0.311687)</t>
  </si>
  <si>
    <t xml:space="preserve">(0.095158, 0.493242)</t>
  </si>
  <si>
    <t xml:space="preserve">(0.073048, 0.438850)</t>
  </si>
  <si>
    <t xml:space="preserve">(0.015624, 0.324301)</t>
  </si>
  <si>
    <t xml:space="preserve">(0.000004, 0.277730)</t>
  </si>
  <si>
    <t xml:space="preserve">(0.050576, 0.361804)</t>
  </si>
  <si>
    <t xml:space="preserve">(0.033809, 0.330586)</t>
  </si>
  <si>
    <t xml:space="preserve">(0.017036, 0.274550)</t>
  </si>
  <si>
    <t xml:space="preserve">(0.002085, 0.244461)</t>
  </si>
  <si>
    <t xml:space="preserve">(2.644729, 3.445930)</t>
  </si>
  <si>
    <t xml:space="preserve">(2.629687, 3.427944)</t>
  </si>
  <si>
    <t xml:space="preserve">(1.807195, 3.033373)</t>
  </si>
  <si>
    <t xml:space="preserve">(1.774738, 2.986083)</t>
  </si>
  <si>
    <t xml:space="preserve">(0.398997, 1.839470)</t>
  </si>
  <si>
    <t xml:space="preserve">(0.344871, 1.747675)</t>
  </si>
  <si>
    <t xml:space="preserve">(0.207422, 1.436497)</t>
  </si>
  <si>
    <t xml:space="preserve">(0.156035, 1.339701)</t>
  </si>
  <si>
    <t xml:space="preserve">(0.177726, 0.968242)</t>
  </si>
  <si>
    <t xml:space="preserve">(0.134164, 0.879255)</t>
  </si>
  <si>
    <t xml:space="preserve">(0.008072, 0.311221)</t>
  </si>
  <si>
    <t xml:space="preserve">(0.000000, 0.247609)</t>
  </si>
  <si>
    <t xml:space="preserve">(0.004640, 0.259115)</t>
  </si>
  <si>
    <t xml:space="preserve">(0.000000, 0.202061)</t>
  </si>
  <si>
    <t xml:space="preserve">(0.010533, 0.463557)</t>
  </si>
  <si>
    <t xml:space="preserve">(0.000000, 0.358036)</t>
  </si>
  <si>
    <t xml:space="preserve">(2.417718, 3.274451)</t>
  </si>
  <si>
    <t xml:space="preserve">(2.407802, 3.263309)</t>
  </si>
  <si>
    <t xml:space="preserve">(1.303624, 2.518267)</t>
  </si>
  <si>
    <t xml:space="preserve">(1.271898, 2.461080)</t>
  </si>
  <si>
    <t xml:space="preserve">(0.527376, 1.839253)</t>
  </si>
  <si>
    <t xml:space="preserve">(0.501838, 1.807481)</t>
  </si>
  <si>
    <t xml:space="preserve">(0.004711, 0.383970)</t>
  </si>
  <si>
    <t xml:space="preserve">(0.000000, 0.308856)</t>
  </si>
  <si>
    <t xml:space="preserve">(2.071866, 3.001494)</t>
  </si>
  <si>
    <t xml:space="preserve">(2.049421, 2.974024)</t>
  </si>
  <si>
    <t xml:space="preserve">(1.217707, 2.667182)</t>
  </si>
  <si>
    <t xml:space="preserve">(1.216380, 2.665772)</t>
  </si>
  <si>
    <t xml:space="preserve">(0.866621, 2.332664)</t>
  </si>
  <si>
    <t xml:space="preserve">(0.843545, 2.304869)</t>
  </si>
  <si>
    <t xml:space="preserve">(0.102712, 0.813756)</t>
  </si>
  <si>
    <t xml:space="preserve">(0.064780, 0.743637)</t>
  </si>
  <si>
    <t xml:space="preserve">(1.897227, 2.773811)</t>
  </si>
  <si>
    <t xml:space="preserve">(1.868570, 2.735835)</t>
  </si>
  <si>
    <t xml:space="preserve">(1.680725, 2.454630)</t>
  </si>
  <si>
    <t xml:space="preserve">(1.647569, 2.399241)</t>
  </si>
  <si>
    <t xml:space="preserve">(1.509555, 2.271615)</t>
  </si>
  <si>
    <t xml:space="preserve">(1.481216, 2.227874)</t>
  </si>
  <si>
    <t xml:space="preserve">(0.451437, 1.703871)</t>
  </si>
  <si>
    <t xml:space="preserve">(0.415285, 1.651624)</t>
  </si>
  <si>
    <t xml:space="preserve">(0.260524, 1.000859)</t>
  </si>
  <si>
    <t xml:space="preserve">(0.226012, 0.929119)</t>
  </si>
  <si>
    <t xml:space="preserve">(0.200635, 0.841443)</t>
  </si>
  <si>
    <t xml:space="preserve">(0.170886, 0.780362)</t>
  </si>
  <si>
    <t xml:space="preserve">(0.165977, 0.725849)</t>
  </si>
  <si>
    <t xml:space="preserve">(0.137478, 0.667337)</t>
  </si>
  <si>
    <t xml:space="preserve">(0.111176, 0.635887)</t>
  </si>
  <si>
    <t xml:space="preserve">(0.084132, 0.584356)</t>
  </si>
  <si>
    <t xml:space="preserve">(0.032895, 0.484116)</t>
  </si>
  <si>
    <t xml:space="preserve">(0.012321, 0.417455)</t>
  </si>
  <si>
    <t xml:space="preserve">(0.001891, 0.377592)</t>
  </si>
  <si>
    <t xml:space="preserve">(0.000000, 0.315263)</t>
  </si>
  <si>
    <t xml:space="preserve">(0.128887, 0.598844)</t>
  </si>
  <si>
    <t xml:space="preserve">(0.104864, 0.551163)</t>
  </si>
  <si>
    <t xml:space="preserve">(0.020093, 0.407916)</t>
  </si>
  <si>
    <t xml:space="preserve">(0.000004, 0.337732)</t>
  </si>
  <si>
    <t xml:space="preserve">(0.058725, 0.404828)</t>
  </si>
  <si>
    <t xml:space="preserve">(0.039875, 0.349771)</t>
  </si>
  <si>
    <t xml:space="preserve">(0.033757, 0.292644)</t>
  </si>
  <si>
    <t xml:space="preserve">(0.019815, 0.251919)</t>
  </si>
  <si>
    <t xml:space="preserve">(0.017740, 0.219828)</t>
  </si>
  <si>
    <t xml:space="preserve">(0.006931, 0.187859)</t>
  </si>
  <si>
    <t xml:space="preserve">(0.002808, 0.137801)</t>
  </si>
  <si>
    <t xml:space="preserve">(0.000000, 0.110631)</t>
  </si>
  <si>
    <t xml:space="preserve">(0.083481, 0.668504)</t>
  </si>
  <si>
    <t xml:space="preserve">(0.051955, 0.608462)</t>
  </si>
  <si>
    <t xml:space="preserve">(0.757436, 1.895254)</t>
  </si>
  <si>
    <t xml:space="preserve">(0.768051, 1.904940)</t>
  </si>
  <si>
    <t xml:space="preserve">(0.152293, 0.823061)</t>
  </si>
  <si>
    <t xml:space="preserve">(0.119113, 0.770691)</t>
  </si>
  <si>
    <t xml:space="preserve">(0.070080, 0.595616)</t>
  </si>
  <si>
    <t xml:space="preserve">(0.043837, 0.550371)</t>
  </si>
  <si>
    <t xml:space="preserve">(0.112016, 0.896299)</t>
  </si>
  <si>
    <t xml:space="preserve">(0.072503, 0.825890)</t>
  </si>
  <si>
    <t xml:space="preserve">(1.580616, 2.323413)</t>
  </si>
  <si>
    <t xml:space="preserve">(1.542995, 2.263803)</t>
  </si>
  <si>
    <t xml:space="preserve">(0.694165, 1.750364)</t>
  </si>
  <si>
    <t xml:space="preserve">(0.675824, 1.729721)</t>
  </si>
  <si>
    <t xml:space="preserve">(0.042358, 0.598229)</t>
  </si>
  <si>
    <t xml:space="preserve">(0.008734, 0.513070)</t>
  </si>
  <si>
    <t xml:space="preserve">(0.573122, 1.568572)</t>
  </si>
  <si>
    <t xml:space="preserve">(0.547032, 1.534855)</t>
  </si>
  <si>
    <t xml:space="preserve">(0.412898, 1.424646)</t>
  </si>
  <si>
    <t xml:space="preserve">(0.391109, 1.397790)</t>
  </si>
  <si>
    <t xml:space="preserve">(0.288455, 1.192763)</t>
  </si>
  <si>
    <t xml:space="preserve">(0.252531, 1.140968)</t>
  </si>
  <si>
    <t xml:space="preserve">(0.100258, 0.568196)</t>
  </si>
  <si>
    <t xml:space="preserve">(0.076657, 0.526174)</t>
  </si>
  <si>
    <t xml:space="preserve">(0.009264, 0.303714)</t>
  </si>
  <si>
    <t xml:space="preserve">(0.000000, 0.242867)</t>
  </si>
  <si>
    <t xml:space="preserve">(0.276669, 0.967441)</t>
  </si>
  <si>
    <t xml:space="preserve">(0.243229, 0.905204)</t>
  </si>
  <si>
    <t xml:space="preserve">(0.158346, 0.710653)</t>
  </si>
  <si>
    <t xml:space="preserve">(0.126462, 0.643871)</t>
  </si>
  <si>
    <t xml:space="preserve">(0.091043, 0.526748)</t>
  </si>
  <si>
    <t xml:space="preserve">(0.066937, 0.456670)</t>
  </si>
  <si>
    <t xml:space="preserve">(0.054391, 0.424403)</t>
  </si>
  <si>
    <t xml:space="preserve">(0.030741, 0.363764)</t>
  </si>
  <si>
    <t xml:space="preserve">(0.011447, 0.269153)</t>
  </si>
  <si>
    <t xml:space="preserve">(0.000001, 0.222568)</t>
  </si>
  <si>
    <t xml:space="preserve">(0.037069, 0.385623)</t>
  </si>
  <si>
    <t xml:space="preserve">(0.016467, 0.322724)</t>
  </si>
  <si>
    <t xml:space="preserve">(0.001221, 0.148129)</t>
  </si>
  <si>
    <t xml:space="preserve">(0.000000, 0.108521)</t>
  </si>
  <si>
    <t xml:space="preserve">(0.025367, 0.500088)</t>
  </si>
  <si>
    <t xml:space="preserve">(0.000110, 0.406180)</t>
  </si>
  <si>
    <t xml:space="preserve">(1.453416, 2.105004)</t>
  </si>
  <si>
    <t xml:space="preserve">(1.424194, 2.060001)</t>
  </si>
  <si>
    <t xml:space="preserve">(0.121299, 1.654653)</t>
  </si>
  <si>
    <t xml:space="preserve">(0.082980, 1.599071)</t>
  </si>
  <si>
    <t xml:space="preserve">(1.210535, 1.914251)</t>
  </si>
  <si>
    <t xml:space="preserve">(1.183039, 1.874448)</t>
  </si>
  <si>
    <t xml:space="preserve">(1.013289, 1.571130)</t>
  </si>
  <si>
    <t xml:space="preserve">(0.988404, 1.532353)</t>
  </si>
  <si>
    <t xml:space="preserve">(0.421823, 1.317771)</t>
  </si>
  <si>
    <t xml:space="preserve">(0.406305, 1.299627)</t>
  </si>
  <si>
    <t xml:space="preserve">(0.041689, 0.619915)</t>
  </si>
  <si>
    <t xml:space="preserve">(0.008025, 0.522160)</t>
  </si>
  <si>
    <t xml:space="preserve">(0.339911, 1.265676)</t>
  </si>
  <si>
    <t xml:space="preserve">(0.319924, 1.236623)</t>
  </si>
  <si>
    <t xml:space="preserve">(0.076697, 0.702503)</t>
  </si>
  <si>
    <t xml:space="preserve">(0.040486, 0.599322)</t>
  </si>
  <si>
    <t xml:space="preserve">(0.034781, 0.510676)</t>
  </si>
  <si>
    <t xml:space="preserve">(0.008172, 0.426502)</t>
  </si>
  <si>
    <t xml:space="preserve">(0.277613, 1.022466)</t>
  </si>
  <si>
    <t xml:space="preserve">(0.248745, 0.972713)</t>
  </si>
  <si>
    <t xml:space="preserve">(0.066559, 0.818501)</t>
  </si>
  <si>
    <t xml:space="preserve">(0.030298, 0.757860)</t>
  </si>
  <si>
    <t xml:space="preserve">(0.216331, 0.849220)</t>
  </si>
  <si>
    <t xml:space="preserve">(0.187192, 0.799466)</t>
  </si>
  <si>
    <t xml:space="preserve">(0.113088, 0.700936)</t>
  </si>
  <si>
    <t xml:space="preserve">(0.083234, 0.649695)</t>
  </si>
  <si>
    <t xml:space="preserve">(0.030800, 0.430111)</t>
  </si>
  <si>
    <t xml:space="preserve">(0.007831, 0.373573)</t>
  </si>
  <si>
    <t xml:space="preserve">(0.153455, 0.713997)</t>
  </si>
  <si>
    <t xml:space="preserve">(0.127686, 0.670613)</t>
  </si>
  <si>
    <t xml:space="preserve">(0.055091, 0.437874)</t>
  </si>
  <si>
    <t xml:space="preserve">(0.034583, 0.381408)</t>
  </si>
  <si>
    <t xml:space="preserve">(0.021928, 0.284530)</t>
  </si>
  <si>
    <t xml:space="preserve">(0.008488, 0.241259)</t>
  </si>
  <si>
    <t xml:space="preserve">(0.000887, 0.119830)</t>
  </si>
  <si>
    <t xml:space="preserve">(0.000000, 0.092845)</t>
  </si>
  <si>
    <r>
      <rPr>
        <b val="true"/>
        <sz val="10"/>
        <color rgb="FF00000A"/>
        <rFont val="Arial"/>
        <family val="2"/>
        <charset val="1"/>
      </rPr>
      <t xml:space="preserve">Table S5: </t>
    </r>
    <r>
      <rPr>
        <sz val="10"/>
        <color rgb="FF00000A"/>
        <rFont val="Arial"/>
        <family val="2"/>
        <charset val="1"/>
      </rPr>
      <t xml:space="preserve">Summary of larval character evolution in Neuroptera under our transcriptomic pattern of phylogeny based on the parsimony analysis. This analysis was based on 86 larval characters and the taxon sampling of Jandausch et al. (2019). The constrained topology of the overall best ML tree (Fig. 1) was used for the parsimony-based ancestral character state reconstruction analysis.</t>
    </r>
  </si>
  <si>
    <t xml:space="preserve">Larval character. Numbers as in Beutel et al. (2010)</t>
  </si>
  <si>
    <t xml:space="preserve">Interpretation in Beutel et al. (2010)</t>
  </si>
  <si>
    <t xml:space="preserve">Interpretation implied by present parsimony-based analysis (phylogenetic pattern of Fig. 1)</t>
  </si>
  <si>
    <r>
      <rPr>
        <b val="true"/>
        <sz val="10"/>
        <color rgb="FF00000A"/>
        <rFont val="Arial"/>
        <family val="2"/>
        <charset val="1"/>
      </rPr>
      <t xml:space="preserve">5</t>
    </r>
    <r>
      <rPr>
        <sz val="10"/>
        <color rgb="FF00000A"/>
        <rFont val="Arial"/>
        <family val="2"/>
        <charset val="1"/>
      </rPr>
      <t xml:space="preserve">. Gula</t>
    </r>
  </si>
  <si>
    <t xml:space="preserve">Well-developed gular plate as plesiomorphic groundplan feature of Neuroptera, loss as apomorphy of Neuroptera excl. Nevrorthidae</t>
  </si>
  <si>
    <t xml:space="preserve">Ambiguous ground pattern in Neuroptera, gula possibly independently re-evolved in Nevrorthidae, Polystoechotidae and Myrmeleontiformia (as small triangular sclerite)</t>
  </si>
  <si>
    <r>
      <rPr>
        <b val="true"/>
        <sz val="10"/>
        <color rgb="FF00000A"/>
        <rFont val="Arial"/>
        <family val="2"/>
        <charset val="1"/>
      </rPr>
      <t xml:space="preserve">14</t>
    </r>
    <r>
      <rPr>
        <sz val="10"/>
        <color rgb="FF00000A"/>
        <rFont val="Arial"/>
        <family val="2"/>
        <charset val="1"/>
      </rPr>
      <t xml:space="preserve">. Position of posterior tentorial grooves </t>
    </r>
  </si>
  <si>
    <t xml:space="preserve">In mid-ventral head region in Nevrorthidae and the groundplan of the order, shifted posteriorly in hemerobiform families </t>
  </si>
  <si>
    <t xml:space="preserve">Ambiguous ground pattern in Neuroptera, possibly posterior in the groundplan, secondarily shifted to the mid-ventral head region in Nevrorthidae and Myrmeleontiformia</t>
  </si>
  <si>
    <r>
      <rPr>
        <b val="true"/>
        <sz val="10"/>
        <color rgb="FF00000A"/>
        <rFont val="Arial"/>
        <family val="2"/>
        <charset val="1"/>
      </rPr>
      <t xml:space="preserve">24</t>
    </r>
    <r>
      <rPr>
        <sz val="10"/>
        <color rgb="FF00000A"/>
        <rFont val="Arial"/>
        <family val="2"/>
        <charset val="1"/>
      </rPr>
      <t xml:space="preserve">. Specialized terminal seta of antennal flagellum</t>
    </r>
  </si>
  <si>
    <t xml:space="preserve">Apomorphy of hemerobiform families except for Ithonidae and Polystoechotidae</t>
  </si>
  <si>
    <t xml:space="preserve">Secondarily lost in Nevrorthidae, absence as synapomorphy of Ithonidae + Polystoechotidae and Myrmeleontiformia</t>
  </si>
  <si>
    <r>
      <rPr>
        <b val="true"/>
        <sz val="10"/>
        <color rgb="FF00000A"/>
        <rFont val="Arial"/>
        <family val="2"/>
        <charset val="1"/>
      </rPr>
      <t xml:space="preserve">30</t>
    </r>
    <r>
      <rPr>
        <sz val="10"/>
        <color rgb="FF00000A"/>
        <rFont val="Arial"/>
        <family val="2"/>
        <charset val="1"/>
      </rPr>
      <t xml:space="preserve">. Shape of mandibulo-maxillary stylets</t>
    </r>
  </si>
  <si>
    <t xml:space="preserve">Independently curved outwards in Sisyridae and Osmylidae</t>
  </si>
  <si>
    <t xml:space="preserve">Ambiguous, probably independently curved outwards in Sisyridae and Osmylidae</t>
  </si>
  <si>
    <r>
      <rPr>
        <b val="true"/>
        <sz val="10"/>
        <color rgb="FF00000A"/>
        <rFont val="Arial"/>
        <family val="2"/>
        <charset val="1"/>
      </rPr>
      <t xml:space="preserve">37</t>
    </r>
    <r>
      <rPr>
        <sz val="10"/>
        <color rgb="FF00000A"/>
        <rFont val="Arial"/>
        <family val="2"/>
        <charset val="1"/>
      </rPr>
      <t xml:space="preserve">. Longitudinal sulcus of basal maxillary element </t>
    </r>
  </si>
  <si>
    <t xml:space="preserve">Synapomorphy of Hemerobiidae and Chrysopidae</t>
  </si>
  <si>
    <t xml:space="preserve">Independently in Hemerobiidae and Chrysopidae </t>
  </si>
  <si>
    <r>
      <rPr>
        <b val="true"/>
        <sz val="10"/>
        <color rgb="FF00000A"/>
        <rFont val="Arial"/>
        <family val="2"/>
        <charset val="1"/>
      </rPr>
      <t xml:space="preserve">38</t>
    </r>
    <r>
      <rPr>
        <sz val="10"/>
        <color rgb="FF00000A"/>
        <rFont val="Arial"/>
        <family val="2"/>
        <charset val="1"/>
      </rPr>
      <t xml:space="preserve">. Apodemal ridge of intermediary maxillary element </t>
    </r>
  </si>
  <si>
    <t xml:space="preserve">Ambiguous</t>
  </si>
  <si>
    <t xml:space="preserve">Like character no. 37, additionally independent gain in Osmylidae</t>
  </si>
  <si>
    <r>
      <rPr>
        <b val="true"/>
        <sz val="10"/>
        <color rgb="FF00000A"/>
        <rFont val="Arial"/>
        <family val="2"/>
        <charset val="1"/>
      </rPr>
      <t xml:space="preserve">39</t>
    </r>
    <r>
      <rPr>
        <sz val="10"/>
        <color rgb="FF00000A"/>
        <rFont val="Arial"/>
        <family val="2"/>
        <charset val="1"/>
      </rPr>
      <t xml:space="preserve">. Poison channel of maxillary channel</t>
    </r>
  </si>
  <si>
    <t xml:space="preserve">Secondarily absent in Sisyridae</t>
  </si>
  <si>
    <r>
      <rPr>
        <b val="true"/>
        <sz val="10"/>
        <color rgb="FF00000A"/>
        <rFont val="Arial"/>
        <family val="2"/>
        <charset val="1"/>
      </rPr>
      <t xml:space="preserve">45</t>
    </r>
    <r>
      <rPr>
        <sz val="10"/>
        <color rgb="FF00000A"/>
        <rFont val="Arial"/>
        <family val="2"/>
        <charset val="1"/>
      </rPr>
      <t xml:space="preserve">. Subdivision of postmentum</t>
    </r>
  </si>
  <si>
    <t xml:space="preserve">Subdivided in Nevrorthidae and in the groundplan of the order, fusion as apomorphy of Neuroptera excl. Nevrorthidae</t>
  </si>
  <si>
    <t xml:space="preserve">Secondarily subdivided in Nevrorthidae</t>
  </si>
  <si>
    <r>
      <rPr>
        <b val="true"/>
        <sz val="10"/>
        <color rgb="FF00000A"/>
        <rFont val="Arial"/>
        <family val="2"/>
        <charset val="1"/>
      </rPr>
      <t xml:space="preserve">64</t>
    </r>
    <r>
      <rPr>
        <sz val="10"/>
        <color rgb="FF00000A"/>
        <rFont val="Arial"/>
        <family val="2"/>
        <charset val="1"/>
      </rPr>
      <t xml:space="preserve">. Trumpet-shaped empodium</t>
    </r>
  </si>
  <si>
    <t xml:space="preserve">Independent gain in Hemerobiidae + Chrysopidae and in Mantispidae and related families</t>
  </si>
  <si>
    <t xml:space="preserve">Apomorphy of Neuroptera excl. Coniopterygidae and Osmyloidea, secondary loss in Ithonidae + Polystoechotidae and most families of Myrmeleontiformia (present in Psychopsidae)</t>
  </si>
  <si>
    <r>
      <rPr>
        <b val="true"/>
        <sz val="10"/>
        <color rgb="FF00000A"/>
        <rFont val="Arial"/>
        <family val="2"/>
        <charset val="1"/>
      </rPr>
      <t xml:space="preserve">69</t>
    </r>
    <r>
      <rPr>
        <sz val="10"/>
        <color rgb="FF00000A"/>
        <rFont val="Arial"/>
        <family val="2"/>
        <charset val="1"/>
      </rPr>
      <t xml:space="preserve">. Cryptonephry</t>
    </r>
  </si>
  <si>
    <t xml:space="preserve">Absent in Nevrorthidae and the groundplan of the order</t>
  </si>
  <si>
    <t xml:space="preserve">Ground plan of Neuroptera ambivalent</t>
  </si>
  <si>
    <r>
      <rPr>
        <b val="true"/>
        <sz val="10"/>
        <color rgb="FF00000A"/>
        <rFont val="Arial"/>
        <family val="2"/>
        <charset val="1"/>
      </rPr>
      <t xml:space="preserve">70</t>
    </r>
    <r>
      <rPr>
        <sz val="10"/>
        <color rgb="FF00000A"/>
        <rFont val="Arial"/>
        <family val="2"/>
        <charset val="1"/>
      </rPr>
      <t xml:space="preserve">. Habitat</t>
    </r>
  </si>
  <si>
    <t xml:space="preserve">Primarily aquatic</t>
  </si>
  <si>
    <t xml:space="preserve">Ambiguous ground plan of Neuroptera, possibly primarily terrestrial, aquatic habits as synapomorphy of Nevrorthidae + Sisyridae</t>
  </si>
  <si>
    <r>
      <rPr>
        <b val="true"/>
        <sz val="10"/>
        <rFont val="Arial"/>
        <family val="2"/>
        <charset val="1"/>
      </rPr>
      <t xml:space="preserve">Table S6</t>
    </r>
    <r>
      <rPr>
        <sz val="10"/>
        <rFont val="Arial"/>
        <family val="2"/>
        <charset val="1"/>
      </rPr>
      <t xml:space="preserve">: </t>
    </r>
    <r>
      <rPr>
        <i val="true"/>
        <sz val="10"/>
        <rFont val="Arial"/>
        <family val="2"/>
        <charset val="1"/>
      </rPr>
      <t xml:space="preserve">De novo</t>
    </r>
    <r>
      <rPr>
        <sz val="10"/>
        <rFont val="Arial"/>
        <family val="2"/>
        <charset val="1"/>
      </rPr>
      <t xml:space="preserve"> transcriptome statistics for the newly sequenced transcriptomes included in the present study including their cross-contamination statistics.</t>
    </r>
  </si>
  <si>
    <t xml:space="preserve">Illumina platform</t>
  </si>
  <si>
    <t xml:space="preserve">No. </t>
  </si>
  <si>
    <t xml:space="preserve">Genus, Species</t>
  </si>
  <si>
    <t xml:space="preserve">Family, Subfamily</t>
  </si>
  <si>
    <t xml:space="preserve">TSA accession</t>
  </si>
  <si>
    <t xml:space="preserve">TSA version</t>
  </si>
  <si>
    <t xml:space="preserve">Biosample</t>
  </si>
  <si>
    <t xml:space="preserve">Bioproject ID</t>
  </si>
  <si>
    <t xml:space="preserve">TaxID</t>
  </si>
  <si>
    <t xml:space="preserve">LibID-1KITE</t>
  </si>
  <si>
    <t xml:space="preserve">TruSeq</t>
  </si>
  <si>
    <t xml:space="preserve">PE (# base pairs)</t>
  </si>
  <si>
    <t xml:space="preserve">No. contigs pre-filter</t>
  </si>
  <si>
    <t xml:space="preserve">Contamination from the same lane</t>
  </si>
  <si>
    <t xml:space="preserve">Contamination from other lanes</t>
  </si>
  <si>
    <t xml:space="preserve">Contaminations combined</t>
  </si>
  <si>
    <t xml:space="preserve">% Contamination </t>
  </si>
  <si>
    <t xml:space="preserve">Contigs after contamination filtering</t>
  </si>
  <si>
    <t xml:space="preserve">Contigs after NCBI-TSA filtering</t>
  </si>
  <si>
    <r>
      <rPr>
        <i val="true"/>
        <sz val="10"/>
        <rFont val="Arial"/>
        <family val="2"/>
        <charset val="1"/>
      </rPr>
      <t xml:space="preserve">Chauliodes </t>
    </r>
    <r>
      <rPr>
        <sz val="10"/>
        <rFont val="Arial"/>
        <family val="2"/>
        <charset val="1"/>
      </rPr>
      <t xml:space="preserve">sp</t>
    </r>
    <r>
      <rPr>
        <i val="true"/>
        <sz val="10"/>
        <rFont val="Arial"/>
        <family val="2"/>
        <charset val="1"/>
      </rPr>
      <t xml:space="preserve">.</t>
    </r>
  </si>
  <si>
    <t xml:space="preserve">GCUD00000000</t>
  </si>
  <si>
    <t xml:space="preserve">GCUD01000000</t>
  </si>
  <si>
    <t xml:space="preserve">SAMN03339484</t>
  </si>
  <si>
    <t xml:space="preserve">PRJNA273072</t>
  </si>
  <si>
    <t xml:space="preserve">INSbttTBRAAPEI-91</t>
  </si>
  <si>
    <t xml:space="preserve">GCSD00000000</t>
  </si>
  <si>
    <t xml:space="preserve">GCSD01000000</t>
  </si>
  <si>
    <t xml:space="preserve">SAMN03339530</t>
  </si>
  <si>
    <t xml:space="preserve">PRJNA273118</t>
  </si>
  <si>
    <t xml:space="preserve">INSbttTGRAAPEI-13</t>
  </si>
  <si>
    <r>
      <rPr>
        <i val="true"/>
        <sz val="10"/>
        <rFont val="Arial"/>
        <family val="2"/>
        <charset val="1"/>
      </rPr>
      <t xml:space="preserve">Corydalidae </t>
    </r>
    <r>
      <rPr>
        <sz val="10"/>
        <rFont val="Arial"/>
        <family val="2"/>
        <charset val="1"/>
      </rPr>
      <t xml:space="preserve">sp</t>
    </r>
    <r>
      <rPr>
        <i val="true"/>
        <sz val="10"/>
        <rFont val="Arial"/>
        <family val="2"/>
        <charset val="1"/>
      </rPr>
      <t xml:space="preserve">.</t>
    </r>
  </si>
  <si>
    <t xml:space="preserve">GCSP00000000</t>
  </si>
  <si>
    <t xml:space="preserve">GCSP01000000</t>
  </si>
  <si>
    <t xml:space="preserve">SAMN03339494</t>
  </si>
  <si>
    <t xml:space="preserve">PRJNA273082</t>
  </si>
  <si>
    <t xml:space="preserve">INShkeTAHRAAPEI-94</t>
  </si>
  <si>
    <t xml:space="preserve">GCSQ00000000</t>
  </si>
  <si>
    <t xml:space="preserve">GCSQ01000000</t>
  </si>
  <si>
    <t xml:space="preserve">SAMN03339544</t>
  </si>
  <si>
    <t xml:space="preserve">PRJNA273131</t>
  </si>
  <si>
    <t xml:space="preserve">INSofmTADRAAPEI-36</t>
  </si>
  <si>
    <t xml:space="preserve">GCRQ00000000</t>
  </si>
  <si>
    <t xml:space="preserve">GCRQ01000000</t>
  </si>
  <si>
    <t xml:space="preserve">SAMN03339545</t>
  </si>
  <si>
    <t xml:space="preserve">PRJNA273132</t>
  </si>
  <si>
    <t xml:space="preserve">RINSshbTBERAAPEI-56</t>
  </si>
  <si>
    <t xml:space="preserve">Sialis lutaria</t>
  </si>
  <si>
    <t xml:space="preserve">GCQG00000000</t>
  </si>
  <si>
    <t xml:space="preserve">GCQG01000000</t>
  </si>
  <si>
    <t xml:space="preserve">SAMN03339551</t>
  </si>
  <si>
    <t xml:space="preserve">PRJNA273138</t>
  </si>
  <si>
    <t xml:space="preserve">INShkeTCTRAAPEI-89</t>
  </si>
  <si>
    <t xml:space="preserve">GCTV00000000</t>
  </si>
  <si>
    <t xml:space="preserve">GCTV01000000</t>
  </si>
  <si>
    <t xml:space="preserve">SAMN03339550</t>
  </si>
  <si>
    <t xml:space="preserve">PRJNA273137</t>
  </si>
  <si>
    <t xml:space="preserve">RINSinlTCFRAAPEI-71</t>
  </si>
  <si>
    <t xml:space="preserve">GCSM00000000</t>
  </si>
  <si>
    <t xml:space="preserve">GCSM01000000</t>
  </si>
  <si>
    <t xml:space="preserve">SAMN03339483</t>
  </si>
  <si>
    <t xml:space="preserve">PRJNA273071</t>
  </si>
  <si>
    <t xml:space="preserve">INSeqtTDCRAAPEI-62</t>
  </si>
  <si>
    <t xml:space="preserve">GCPY00000000</t>
  </si>
  <si>
    <t xml:space="preserve">GCPY01000000</t>
  </si>
  <si>
    <t xml:space="preserve">SAMN03339516</t>
  </si>
  <si>
    <t xml:space="preserve">PRJNA273104</t>
  </si>
  <si>
    <t xml:space="preserve">INSeqtTDDRAAPEI-74</t>
  </si>
  <si>
    <r>
      <rPr>
        <sz val="10"/>
        <rFont val="Arial"/>
        <family val="2"/>
        <charset val="1"/>
      </rPr>
      <t xml:space="preserve">Ascalaphidae</t>
    </r>
    <r>
      <rPr>
        <i val="true"/>
        <sz val="10"/>
        <rFont val="Arial"/>
        <family val="2"/>
        <charset val="1"/>
      </rPr>
      <t xml:space="preserve"> </t>
    </r>
    <r>
      <rPr>
        <sz val="10"/>
        <rFont val="Arial"/>
        <family val="2"/>
        <charset val="1"/>
      </rPr>
      <t xml:space="preserve">sp</t>
    </r>
    <r>
      <rPr>
        <i val="true"/>
        <sz val="10"/>
        <rFont val="Arial"/>
        <family val="2"/>
        <charset val="1"/>
      </rPr>
      <t xml:space="preserve">.</t>
    </r>
  </si>
  <si>
    <t xml:space="preserve">GCRK00000000</t>
  </si>
  <si>
    <t xml:space="preserve">GCRK01000000</t>
  </si>
  <si>
    <t xml:space="preserve">SAMN03339481</t>
  </si>
  <si>
    <t xml:space="preserve">PRJNA273069</t>
  </si>
  <si>
    <t xml:space="preserve">INSqiqTAFRAAPEI-16</t>
  </si>
  <si>
    <t xml:space="preserve">GCSX00000000</t>
  </si>
  <si>
    <t xml:space="preserve">GCSX01000000</t>
  </si>
  <si>
    <t xml:space="preserve">SAMN03339542</t>
  </si>
  <si>
    <t xml:space="preserve">PRJNA273129</t>
  </si>
  <si>
    <t xml:space="preserve">INSobdTDBRAAPEI-61</t>
  </si>
  <si>
    <r>
      <rPr>
        <i val="true"/>
        <sz val="10"/>
        <rFont val="Arial"/>
        <family val="2"/>
        <charset val="1"/>
      </rPr>
      <t xml:space="preserve">Nodalla </t>
    </r>
    <r>
      <rPr>
        <sz val="10"/>
        <rFont val="Arial"/>
        <family val="2"/>
        <charset val="1"/>
      </rPr>
      <t xml:space="preserve">sp</t>
    </r>
    <r>
      <rPr>
        <i val="true"/>
        <sz val="10"/>
        <rFont val="Arial"/>
        <family val="2"/>
        <charset val="1"/>
      </rPr>
      <t xml:space="preserve">.</t>
    </r>
  </si>
  <si>
    <t xml:space="preserve">GCTX00000000</t>
  </si>
  <si>
    <t xml:space="preserve">GCTX01000000</t>
  </si>
  <si>
    <t xml:space="preserve">SAMN03339534</t>
  </si>
  <si>
    <t xml:space="preserve">PRJNA273122</t>
  </si>
  <si>
    <t xml:space="preserve">RINSymlTAQRAAPEI-218</t>
  </si>
  <si>
    <t xml:space="preserve">GCPV00000000</t>
  </si>
  <si>
    <t xml:space="preserve">GCPV01000000</t>
  </si>
  <si>
    <t xml:space="preserve">SAMN03339488</t>
  </si>
  <si>
    <t xml:space="preserve">PRJNA273076</t>
  </si>
  <si>
    <t xml:space="preserve">INSeqtTASRAAPEI-43</t>
  </si>
  <si>
    <t xml:space="preserve">GCSE00000000</t>
  </si>
  <si>
    <t xml:space="preserve">GCSE01000000</t>
  </si>
  <si>
    <t xml:space="preserve">SAMN03339485</t>
  </si>
  <si>
    <t xml:space="preserve">PRJNA273073</t>
  </si>
  <si>
    <t xml:space="preserve">INSeqtTBCRACPEI-79</t>
  </si>
  <si>
    <t xml:space="preserve">Chrysoperla carnea s.l.</t>
  </si>
  <si>
    <t xml:space="preserve">GCTD00000000</t>
  </si>
  <si>
    <t xml:space="preserve">GCTD01000000</t>
  </si>
  <si>
    <t xml:space="preserve">SAMN03339490</t>
  </si>
  <si>
    <t xml:space="preserve">PRJNA273078</t>
  </si>
  <si>
    <t xml:space="preserve">INSeqtTDORAAPEI-9</t>
  </si>
  <si>
    <t xml:space="preserve">GCQB00000000</t>
  </si>
  <si>
    <t xml:space="preserve">GCQB01000000</t>
  </si>
  <si>
    <t xml:space="preserve">SAMN03339514</t>
  </si>
  <si>
    <t xml:space="preserve">PRJNA273102</t>
  </si>
  <si>
    <t xml:space="preserve">INShkeTAQRAAPEI-45</t>
  </si>
  <si>
    <t xml:space="preserve">GCSU00000000</t>
  </si>
  <si>
    <t xml:space="preserve">GCSU01000000</t>
  </si>
  <si>
    <t xml:space="preserve">SAMN03339497</t>
  </si>
  <si>
    <t xml:space="preserve">PRJNA273085</t>
  </si>
  <si>
    <t xml:space="preserve">INSofmTBJRAAPEI-61</t>
  </si>
  <si>
    <t xml:space="preserve">GCSW00000000</t>
  </si>
  <si>
    <t xml:space="preserve">GCSW01000000</t>
  </si>
  <si>
    <t xml:space="preserve">SAMN03339498</t>
  </si>
  <si>
    <t xml:space="preserve">PRJNA273086</t>
  </si>
  <si>
    <t xml:space="preserve">INSofmTBPRAAPEI-83</t>
  </si>
  <si>
    <t xml:space="preserve">GCSZ00000000</t>
  </si>
  <si>
    <t xml:space="preserve">GCSZ01000000</t>
  </si>
  <si>
    <t xml:space="preserve">SAMN03339495</t>
  </si>
  <si>
    <t xml:space="preserve">PRJNA273083</t>
  </si>
  <si>
    <t xml:space="preserve">INSofmTBSRAAPEI-93</t>
  </si>
  <si>
    <t xml:space="preserve">GCTC00000000</t>
  </si>
  <si>
    <t xml:space="preserve">GCTC01000000</t>
  </si>
  <si>
    <t xml:space="preserve">SAMN03339491</t>
  </si>
  <si>
    <t xml:space="preserve">PRJNA273079</t>
  </si>
  <si>
    <t xml:space="preserve">INSofmTCJRAAPEI-34</t>
  </si>
  <si>
    <t xml:space="preserve">GCQW00000000</t>
  </si>
  <si>
    <t xml:space="preserve">GCQW01000000</t>
  </si>
  <si>
    <t xml:space="preserve">SAMN03339489</t>
  </si>
  <si>
    <t xml:space="preserve">PRJNA273077</t>
  </si>
  <si>
    <t xml:space="preserve">INSofmTCMRAAPEI-37</t>
  </si>
  <si>
    <t xml:space="preserve">GCTE00000000</t>
  </si>
  <si>
    <t xml:space="preserve">GCTE01000000</t>
  </si>
  <si>
    <t xml:space="preserve">SAMN03339538</t>
  </si>
  <si>
    <t xml:space="preserve">PRJNA273126</t>
  </si>
  <si>
    <t xml:space="preserve">INSpmbTAARAAPEI-225</t>
  </si>
  <si>
    <t xml:space="preserve">GCTW00000000</t>
  </si>
  <si>
    <t xml:space="preserve">GCTW01000000</t>
  </si>
  <si>
    <t xml:space="preserve">SAMN03339539</t>
  </si>
  <si>
    <t xml:space="preserve">PRJNA273150</t>
  </si>
  <si>
    <t xml:space="preserve">RINSwvkTAHRAAPEI-22</t>
  </si>
  <si>
    <t xml:space="preserve">GCTL00000000</t>
  </si>
  <si>
    <t xml:space="preserve">GCTL01000000</t>
  </si>
  <si>
    <t xml:space="preserve">SAMN03339533</t>
  </si>
  <si>
    <t xml:space="preserve">PRJNA273121</t>
  </si>
  <si>
    <t xml:space="preserve">INSqiqTCJRAAPEI-41</t>
  </si>
  <si>
    <t xml:space="preserve">GCTQ00000000</t>
  </si>
  <si>
    <t xml:space="preserve">GCTQ01000000</t>
  </si>
  <si>
    <t xml:space="preserve">SAMN03339487</t>
  </si>
  <si>
    <t xml:space="preserve">PRJNA273075</t>
  </si>
  <si>
    <t xml:space="preserve">INSqiqTDBRABPEI-118</t>
  </si>
  <si>
    <t xml:space="preserve">GCTU00000000</t>
  </si>
  <si>
    <t xml:space="preserve">GCTU01000000</t>
  </si>
  <si>
    <t xml:space="preserve">SAMN03339554</t>
  </si>
  <si>
    <t xml:space="preserve">PRJNA273141</t>
  </si>
  <si>
    <t xml:space="preserve">RINSymlTAJRAAPEI-210</t>
  </si>
  <si>
    <t xml:space="preserve">GCTS00000000</t>
  </si>
  <si>
    <t xml:space="preserve">GCTS01000000</t>
  </si>
  <si>
    <t xml:space="preserve">SAMN03339486</t>
  </si>
  <si>
    <t xml:space="preserve">PRJNA273074</t>
  </si>
  <si>
    <t xml:space="preserve">RINSwvkTAURAAPEI-56</t>
  </si>
  <si>
    <r>
      <rPr>
        <i val="true"/>
        <sz val="10"/>
        <rFont val="Arial"/>
        <family val="2"/>
        <charset val="1"/>
      </rPr>
      <t xml:space="preserve">Coniopteryx </t>
    </r>
    <r>
      <rPr>
        <sz val="10"/>
        <rFont val="Arial"/>
        <family val="2"/>
        <charset val="1"/>
      </rPr>
      <t xml:space="preserve">sp</t>
    </r>
    <r>
      <rPr>
        <i val="true"/>
        <sz val="10"/>
        <rFont val="Arial"/>
        <family val="2"/>
        <charset val="1"/>
      </rPr>
      <t xml:space="preserve">.</t>
    </r>
  </si>
  <si>
    <t xml:space="preserve">GCQK00000000</t>
  </si>
  <si>
    <t xml:space="preserve">GCQK01000000</t>
  </si>
  <si>
    <t xml:space="preserve">SAMN03339493</t>
  </si>
  <si>
    <t xml:space="preserve">PRJNA273081</t>
  </si>
  <si>
    <t xml:space="preserve">INSntgTABRAAPEI-216</t>
  </si>
  <si>
    <t xml:space="preserve">GCQM00000000</t>
  </si>
  <si>
    <t xml:space="preserve">GCQM01000000</t>
  </si>
  <si>
    <t xml:space="preserve">SAMN03339549</t>
  </si>
  <si>
    <t xml:space="preserve">PRJNA273136</t>
  </si>
  <si>
    <t xml:space="preserve">INSntgTACRAAPEI-218</t>
  </si>
  <si>
    <t xml:space="preserve">GCRE00000000</t>
  </si>
  <si>
    <t xml:space="preserve">GCRE01000000</t>
  </si>
  <si>
    <t xml:space="preserve">SAMN03339492</t>
  </si>
  <si>
    <t xml:space="preserve">PRJNA273080</t>
  </si>
  <si>
    <t xml:space="preserve">INSofmTCYRAAPEI-79</t>
  </si>
  <si>
    <t xml:space="preserve">GCSG00000000</t>
  </si>
  <si>
    <t xml:space="preserve">GCSG01000000</t>
  </si>
  <si>
    <t xml:space="preserve">SAMN03339500</t>
  </si>
  <si>
    <t xml:space="preserve">PRJNA273088</t>
  </si>
  <si>
    <t xml:space="preserve">INSeqtTBSRAAPEI-88</t>
  </si>
  <si>
    <t xml:space="preserve">GCPT00000000</t>
  </si>
  <si>
    <t xml:space="preserve">GCPT01000000</t>
  </si>
  <si>
    <t xml:space="preserve">SAMN03339521</t>
  </si>
  <si>
    <t xml:space="preserve">PRJNA273109</t>
  </si>
  <si>
    <t xml:space="preserve">INSeqtTAIRAAPEI-89</t>
  </si>
  <si>
    <t xml:space="preserve">GCSL00000000</t>
  </si>
  <si>
    <t xml:space="preserve">GCSL01000000</t>
  </si>
  <si>
    <t xml:space="preserve">SAMN03339509</t>
  </si>
  <si>
    <t xml:space="preserve">PRJNA273097</t>
  </si>
  <si>
    <t xml:space="preserve">INSeqtTDXRAAPEI-19</t>
  </si>
  <si>
    <t xml:space="preserve">GCQA00000000</t>
  </si>
  <si>
    <t xml:space="preserve">GCQA01000000</t>
  </si>
  <si>
    <t xml:space="preserve">SAMN03339503</t>
  </si>
  <si>
    <t xml:space="preserve">PRJNA273091</t>
  </si>
  <si>
    <t xml:space="preserve">INShauTADRAAPEI-95</t>
  </si>
  <si>
    <t xml:space="preserve">GCQC00000000</t>
  </si>
  <si>
    <t xml:space="preserve">GCQC01000000</t>
  </si>
  <si>
    <t xml:space="preserve">SAMN03339556</t>
  </si>
  <si>
    <t xml:space="preserve">PRJNA273143</t>
  </si>
  <si>
    <t xml:space="preserve">INShkeTAWRABPEI-74</t>
  </si>
  <si>
    <t xml:space="preserve">GCQI00000000</t>
  </si>
  <si>
    <t xml:space="preserve">GCQI01000000</t>
  </si>
  <si>
    <t xml:space="preserve">SAMN03339525</t>
  </si>
  <si>
    <t xml:space="preserve">PRJNA273113</t>
  </si>
  <si>
    <t xml:space="preserve">INSnfrTATRAAPEI-43</t>
  </si>
  <si>
    <t xml:space="preserve">GCSY00000000</t>
  </si>
  <si>
    <t xml:space="preserve">GCSY01000000</t>
  </si>
  <si>
    <t xml:space="preserve">SAMN03339513</t>
  </si>
  <si>
    <t xml:space="preserve">PRJNA273101</t>
  </si>
  <si>
    <t xml:space="preserve">INSofmTABRAAPEI-34</t>
  </si>
  <si>
    <t xml:space="preserve">GCQO00000000</t>
  </si>
  <si>
    <t xml:space="preserve">GCQO01000000</t>
  </si>
  <si>
    <t xml:space="preserve">SAMN03339557</t>
  </si>
  <si>
    <t xml:space="preserve">PRJNA273144</t>
  </si>
  <si>
    <t xml:space="preserve">INSofmTBBRAAPEI-36</t>
  </si>
  <si>
    <t xml:space="preserve">GCTB00000000</t>
  </si>
  <si>
    <t xml:space="preserve">GCTB01000000</t>
  </si>
  <si>
    <t xml:space="preserve">SAMN03339511</t>
  </si>
  <si>
    <t xml:space="preserve">PRJNA273099</t>
  </si>
  <si>
    <t xml:space="preserve">INSofmTBURAAPEI-109</t>
  </si>
  <si>
    <t xml:space="preserve">GCTA00000000</t>
  </si>
  <si>
    <t xml:space="preserve">GCTA01000000</t>
  </si>
  <si>
    <t xml:space="preserve">SAMN03339561</t>
  </si>
  <si>
    <t xml:space="preserve">PRJNA273148</t>
  </si>
  <si>
    <t xml:space="preserve">INSofmTBZRAAPEI-16</t>
  </si>
  <si>
    <t xml:space="preserve">GCQX00000000</t>
  </si>
  <si>
    <t xml:space="preserve">GCQX01000000</t>
  </si>
  <si>
    <t xml:space="preserve">SAMN03339523</t>
  </si>
  <si>
    <t xml:space="preserve">PRJNA273111</t>
  </si>
  <si>
    <t xml:space="preserve">INSofmTCPRAAPEI-44</t>
  </si>
  <si>
    <t xml:space="preserve">GCRF00000000</t>
  </si>
  <si>
    <t xml:space="preserve">GCRF01000000</t>
  </si>
  <si>
    <t xml:space="preserve">SAMN03339560</t>
  </si>
  <si>
    <t xml:space="preserve">PRJNA273147</t>
  </si>
  <si>
    <t xml:space="preserve">INSpmbTAGRAAPEI-205</t>
  </si>
  <si>
    <t xml:space="preserve">GCTH00000000</t>
  </si>
  <si>
    <t xml:space="preserve">GCTH01000000</t>
  </si>
  <si>
    <t xml:space="preserve">SAMN03339510</t>
  </si>
  <si>
    <t xml:space="preserve">PRJNA273098</t>
  </si>
  <si>
    <t xml:space="preserve">INSqiqTCBRAAPEI-26</t>
  </si>
  <si>
    <t xml:space="preserve">GCRO00000000</t>
  </si>
  <si>
    <t xml:space="preserve">GCRO01000000</t>
  </si>
  <si>
    <t xml:space="preserve">SAMN03339512</t>
  </si>
  <si>
    <t xml:space="preserve">PRJNA273100</t>
  </si>
  <si>
    <t xml:space="preserve">INSqiqTCFRAAPEI-34</t>
  </si>
  <si>
    <t xml:space="preserve">GCTN00000000</t>
  </si>
  <si>
    <t xml:space="preserve">GCTN01000000</t>
  </si>
  <si>
    <t xml:space="preserve">SAMN03339524</t>
  </si>
  <si>
    <t xml:space="preserve">PRJNA273112</t>
  </si>
  <si>
    <t xml:space="preserve">INSqiqTCVRAAPEI-83</t>
  </si>
  <si>
    <t xml:space="preserve">GCTO00000000</t>
  </si>
  <si>
    <t xml:space="preserve">GCTO01000000</t>
  </si>
  <si>
    <t xml:space="preserve">SAMN03339508</t>
  </si>
  <si>
    <t xml:space="preserve">PRJNA273096</t>
  </si>
  <si>
    <t xml:space="preserve">INSqiqTCXRAAPEI-90</t>
  </si>
  <si>
    <t xml:space="preserve">GCTR00000000</t>
  </si>
  <si>
    <t xml:space="preserve">GCTR01000000</t>
  </si>
  <si>
    <t xml:space="preserve">SAMN03339507</t>
  </si>
  <si>
    <t xml:space="preserve">PRJNA273095</t>
  </si>
  <si>
    <t xml:space="preserve">RINSymlTAMRAAPEI-213</t>
  </si>
  <si>
    <t xml:space="preserve">GCTY00000000</t>
  </si>
  <si>
    <t xml:space="preserve">GCTY01000000</t>
  </si>
  <si>
    <t xml:space="preserve">SAMN03339520</t>
  </si>
  <si>
    <t xml:space="preserve">PRJNA273108</t>
  </si>
  <si>
    <t xml:space="preserve">WHANIsrmTMAWRAAPEI-56</t>
  </si>
  <si>
    <t xml:space="preserve">GCSO00000000</t>
  </si>
  <si>
    <t xml:space="preserve">GCSO01000000</t>
  </si>
  <si>
    <t xml:space="preserve">SAMN03339518</t>
  </si>
  <si>
    <t xml:space="preserve">PRJNA273106</t>
  </si>
  <si>
    <t xml:space="preserve">INShauTAHRAAPEI-18</t>
  </si>
  <si>
    <t xml:space="preserve">GCSR00000000</t>
  </si>
  <si>
    <t xml:space="preserve">GCSR01000000</t>
  </si>
  <si>
    <t xml:space="preserve">SAMN03339519</t>
  </si>
  <si>
    <t xml:space="preserve">PRJNA273107</t>
  </si>
  <si>
    <t xml:space="preserve">INShkeTAJRAAPEI-35</t>
  </si>
  <si>
    <t xml:space="preserve">GCRN00000000</t>
  </si>
  <si>
    <t xml:space="preserve">GCRN01000000</t>
  </si>
  <si>
    <t xml:space="preserve">SAMN03339504</t>
  </si>
  <si>
    <t xml:space="preserve">PRJNA273092</t>
  </si>
  <si>
    <t xml:space="preserve">INSqiqTAWRAAPEI-16</t>
  </si>
  <si>
    <t xml:space="preserve">GCPU00000000</t>
  </si>
  <si>
    <t xml:space="preserve">GCPU01000000</t>
  </si>
  <si>
    <t xml:space="preserve">SAMN03339502</t>
  </si>
  <si>
    <t xml:space="preserve">PRJNA273090</t>
  </si>
  <si>
    <t xml:space="preserve">INSeqtTAJRAAPEI-90</t>
  </si>
  <si>
    <t xml:space="preserve">GCSH00000000</t>
  </si>
  <si>
    <t xml:space="preserve">GCSH01000000</t>
  </si>
  <si>
    <t xml:space="preserve">SAMN03339496</t>
  </si>
  <si>
    <t xml:space="preserve">PRJNA273084</t>
  </si>
  <si>
    <t xml:space="preserve">INSeqtTDNRAAPEI-8</t>
  </si>
  <si>
    <t xml:space="preserve">GCRM00000000</t>
  </si>
  <si>
    <t xml:space="preserve">GCRM01000000</t>
  </si>
  <si>
    <t xml:space="preserve">SAMN03339522</t>
  </si>
  <si>
    <t xml:space="preserve">PRJNA273110</t>
  </si>
  <si>
    <t xml:space="preserve">INSqiqTAORAAPEI-34</t>
  </si>
  <si>
    <t xml:space="preserve">GCTG00000000</t>
  </si>
  <si>
    <t xml:space="preserve">GCTG01000000</t>
  </si>
  <si>
    <t xml:space="preserve">SAMN03339527</t>
  </si>
  <si>
    <t xml:space="preserve">PRJNA273115</t>
  </si>
  <si>
    <t xml:space="preserve">INSqiqTBLRAAPEI-83</t>
  </si>
  <si>
    <t xml:space="preserve">GCTZ00000000</t>
  </si>
  <si>
    <t xml:space="preserve">GCTZ01000000</t>
  </si>
  <si>
    <t xml:space="preserve">SAMN03339501</t>
  </si>
  <si>
    <t xml:space="preserve">PRJNA273089</t>
  </si>
  <si>
    <t xml:space="preserve">RINSwvkTAPRAAPEI-37</t>
  </si>
  <si>
    <t xml:space="preserve">GCRR00000000</t>
  </si>
  <si>
    <t xml:space="preserve">GCRR01000000</t>
  </si>
  <si>
    <t xml:space="preserve">SAMN03339546</t>
  </si>
  <si>
    <t xml:space="preserve">PRJNA273133</t>
  </si>
  <si>
    <t xml:space="preserve">RINSwvkTBJRAAPEI-126</t>
  </si>
  <si>
    <t xml:space="preserve">GCRS00000000</t>
  </si>
  <si>
    <t xml:space="preserve">GCRS01000000</t>
  </si>
  <si>
    <t xml:space="preserve">SAMN03339531</t>
  </si>
  <si>
    <t xml:space="preserve">PRJNA273119</t>
  </si>
  <si>
    <t xml:space="preserve">RINSwvkTBKRAAPEI-136</t>
  </si>
  <si>
    <r>
      <rPr>
        <i val="true"/>
        <sz val="10"/>
        <rFont val="Arial"/>
        <family val="2"/>
        <charset val="1"/>
      </rPr>
      <t xml:space="preserve">Macronemurus </t>
    </r>
    <r>
      <rPr>
        <sz val="10"/>
        <rFont val="Arial"/>
        <family val="2"/>
        <charset val="1"/>
      </rPr>
      <t xml:space="preserve">sp</t>
    </r>
    <r>
      <rPr>
        <i val="true"/>
        <sz val="10"/>
        <rFont val="Arial"/>
        <family val="2"/>
        <charset val="1"/>
      </rPr>
      <t xml:space="preserve">.</t>
    </r>
  </si>
  <si>
    <t xml:space="preserve">GCQP00000000</t>
  </si>
  <si>
    <t xml:space="preserve">GCQP01000000</t>
  </si>
  <si>
    <t xml:space="preserve">SAMN03339517</t>
  </si>
  <si>
    <t xml:space="preserve">PRJNA273105</t>
  </si>
  <si>
    <t xml:space="preserve">RINSwvkTALRABPEI-33</t>
  </si>
  <si>
    <t xml:space="preserve">GEBA00000000</t>
  </si>
  <si>
    <t xml:space="preserve">GEBA01000000</t>
  </si>
  <si>
    <t xml:space="preserve">SAMN04201525</t>
  </si>
  <si>
    <t xml:space="preserve">PRJNA299171</t>
  </si>
  <si>
    <t xml:space="preserve">WHINSrowEBABRAAPEI-201</t>
  </si>
  <si>
    <t xml:space="preserve">GEAF00000000</t>
  </si>
  <si>
    <t xml:space="preserve">GEAF01000000</t>
  </si>
  <si>
    <t xml:space="preserve">GCTK00000000</t>
  </si>
  <si>
    <t xml:space="preserve">GCTK01000000</t>
  </si>
  <si>
    <t xml:space="preserve">SAMN03339529</t>
  </si>
  <si>
    <t xml:space="preserve">PRJNA273117</t>
  </si>
  <si>
    <t xml:space="preserve">INSeqtTCIRAAPEI-19</t>
  </si>
  <si>
    <t xml:space="preserve">GCSK00000000</t>
  </si>
  <si>
    <t xml:space="preserve">GCSK01000000</t>
  </si>
  <si>
    <t xml:space="preserve">SAMN03339506</t>
  </si>
  <si>
    <t xml:space="preserve">PRJNA273094</t>
  </si>
  <si>
    <t xml:space="preserve">INSeqtTCSRAAPEI-37</t>
  </si>
  <si>
    <t xml:space="preserve">Crocinae sp.</t>
  </si>
  <si>
    <t xml:space="preserve">GDLV00000000</t>
  </si>
  <si>
    <t xml:space="preserve">GDLV01000000</t>
  </si>
  <si>
    <t xml:space="preserve">SAMN03799720</t>
  </si>
  <si>
    <t xml:space="preserve">PRJNA286602</t>
  </si>
  <si>
    <t xml:space="preserve">WHANIkauTKABRAAPEI-223</t>
  </si>
  <si>
    <t xml:space="preserve">GCQH00000000</t>
  </si>
  <si>
    <t xml:space="preserve">GCQH01000000</t>
  </si>
  <si>
    <t xml:space="preserve">SAMN03339532</t>
  </si>
  <si>
    <t xml:space="preserve">PRJNA273120</t>
  </si>
  <si>
    <t xml:space="preserve">INSlupTAHRAAPEI-46</t>
  </si>
  <si>
    <t xml:space="preserve">GCQN00000000</t>
  </si>
  <si>
    <t xml:space="preserve">GCQN01000000</t>
  </si>
  <si>
    <t xml:space="preserve">SAMN03339535</t>
  </si>
  <si>
    <t xml:space="preserve">PRJNA273123</t>
  </si>
  <si>
    <t xml:space="preserve">INSobdTDJRAAPEI-90</t>
  </si>
  <si>
    <t xml:space="preserve">GCTJ00000000</t>
  </si>
  <si>
    <t xml:space="preserve">GCTJ01000000</t>
  </si>
  <si>
    <t xml:space="preserve">SAMN03339543</t>
  </si>
  <si>
    <t xml:space="preserve">PRJNA273130</t>
  </si>
  <si>
    <t xml:space="preserve">INSqiqTBDRAAPEI-32</t>
  </si>
  <si>
    <t xml:space="preserve">GCTI00000000</t>
  </si>
  <si>
    <t xml:space="preserve">GCTI01000000</t>
  </si>
  <si>
    <t xml:space="preserve">SAMN03339552</t>
  </si>
  <si>
    <t xml:space="preserve">PRJNA273139</t>
  </si>
  <si>
    <t xml:space="preserve">INSqiqTCHRAAPEI-36</t>
  </si>
  <si>
    <t xml:space="preserve">GCRP00000000</t>
  </si>
  <si>
    <t xml:space="preserve">GCRP01000000</t>
  </si>
  <si>
    <t xml:space="preserve">SAMN03339553</t>
  </si>
  <si>
    <t xml:space="preserve">PRJNA273140</t>
  </si>
  <si>
    <t xml:space="preserve">INSqiqTDJRAAPEI-62</t>
  </si>
  <si>
    <t xml:space="preserve">GCSN00000000</t>
  </si>
  <si>
    <t xml:space="preserve">GCSN01000000</t>
  </si>
  <si>
    <t xml:space="preserve">SAMN03339505</t>
  </si>
  <si>
    <t xml:space="preserve">PRJNA273093</t>
  </si>
  <si>
    <t xml:space="preserve">INSerlTCGRAAPEI-32</t>
  </si>
  <si>
    <r>
      <rPr>
        <i val="true"/>
        <sz val="10"/>
        <rFont val="Arial"/>
        <family val="2"/>
        <charset val="1"/>
      </rPr>
      <t xml:space="preserve">Negha </t>
    </r>
    <r>
      <rPr>
        <sz val="10"/>
        <rFont val="Arial"/>
        <family val="2"/>
        <charset val="1"/>
      </rPr>
      <t xml:space="preserve">sp</t>
    </r>
    <r>
      <rPr>
        <i val="true"/>
        <sz val="10"/>
        <rFont val="Arial"/>
        <family val="2"/>
        <charset val="1"/>
      </rPr>
      <t xml:space="preserve">.</t>
    </r>
  </si>
  <si>
    <t xml:space="preserve">GCSS00000000</t>
  </si>
  <si>
    <t xml:space="preserve">GCSS01000000</t>
  </si>
  <si>
    <t xml:space="preserve">SAMN03339528</t>
  </si>
  <si>
    <t xml:space="preserve">PRJNA273116</t>
  </si>
  <si>
    <t xml:space="preserve">INSinlTBBRAAPEI-62</t>
  </si>
  <si>
    <t xml:space="preserve">GCTF00000000</t>
  </si>
  <si>
    <t xml:space="preserve">GCTF01000000</t>
  </si>
  <si>
    <t xml:space="preserve">SAMN03339515</t>
  </si>
  <si>
    <t xml:space="preserve">PRJNA273103</t>
  </si>
  <si>
    <t xml:space="preserve">INSqiqTANRABPEI-33</t>
  </si>
  <si>
    <t xml:space="preserve">GCPW00000000</t>
  </si>
  <si>
    <t xml:space="preserve">GCPW01000000</t>
  </si>
  <si>
    <t xml:space="preserve">SAMN03339558</t>
  </si>
  <si>
    <t xml:space="preserve">PRJNA273145</t>
  </si>
  <si>
    <t xml:space="preserve">INSeqtTATRAAPEI-44</t>
  </si>
  <si>
    <t xml:space="preserve">GCPZ00000000</t>
  </si>
  <si>
    <t xml:space="preserve">GCPZ01000000</t>
  </si>
  <si>
    <t xml:space="preserve">SAMN03339559</t>
  </si>
  <si>
    <t xml:space="preserve">PRJNA273146</t>
  </si>
  <si>
    <t xml:space="preserve">INSeqtTBTRAAPEI-89</t>
  </si>
  <si>
    <t xml:space="preserve">GCSF00000000</t>
  </si>
  <si>
    <t xml:space="preserve">GCSF01000000</t>
  </si>
  <si>
    <t xml:space="preserve">SAMN03339562</t>
  </si>
  <si>
    <t xml:space="preserve">PRJNA273149</t>
  </si>
  <si>
    <t xml:space="preserve">INSeqtTCARAAPEI-11</t>
  </si>
  <si>
    <t xml:space="preserve">GCSI00000000</t>
  </si>
  <si>
    <t xml:space="preserve">GCSI01000000</t>
  </si>
  <si>
    <t xml:space="preserve">SAMN03339537</t>
  </si>
  <si>
    <t xml:space="preserve">PRJNA273125</t>
  </si>
  <si>
    <t xml:space="preserve">INSeqtTCJRAAPEI-20</t>
  </si>
  <si>
    <t xml:space="preserve">GCPX00000000</t>
  </si>
  <si>
    <t xml:space="preserve">GCPX01000000</t>
  </si>
  <si>
    <t xml:space="preserve">SAMN03339541</t>
  </si>
  <si>
    <t xml:space="preserve">PRJNA273128</t>
  </si>
  <si>
    <t xml:space="preserve">INSeqtTCTRAAPEI-39</t>
  </si>
  <si>
    <t xml:space="preserve">GCSJ00000000</t>
  </si>
  <si>
    <t xml:space="preserve">GCSJ01000000</t>
  </si>
  <si>
    <t xml:space="preserve">SAMN03339547</t>
  </si>
  <si>
    <t xml:space="preserve">PRJNA273134</t>
  </si>
  <si>
    <t xml:space="preserve">INSeqtTDWRAAPEI-18</t>
  </si>
  <si>
    <t xml:space="preserve">GCQD00000000</t>
  </si>
  <si>
    <t xml:space="preserve">GCQD01000000</t>
  </si>
  <si>
    <t xml:space="preserve">SAMN03339540</t>
  </si>
  <si>
    <t xml:space="preserve">PRJNA273127</t>
  </si>
  <si>
    <t xml:space="preserve">INShkeTAURAAPEI-57</t>
  </si>
  <si>
    <t xml:space="preserve">GCQE00000000</t>
  </si>
  <si>
    <t xml:space="preserve">GCQE01000000</t>
  </si>
  <si>
    <t xml:space="preserve">SAMN03339548</t>
  </si>
  <si>
    <t xml:space="preserve">PRJNA273135</t>
  </si>
  <si>
    <t xml:space="preserve">INShkeTAZRAAPEI-84</t>
  </si>
  <si>
    <t xml:space="preserve">GCQF00000000</t>
  </si>
  <si>
    <t xml:space="preserve">GCQF01000000</t>
  </si>
  <si>
    <t xml:space="preserve">SAMN03339555</t>
  </si>
  <si>
    <t xml:space="preserve">PRJNA273142</t>
  </si>
  <si>
    <t xml:space="preserve">INShkeTCHRAAPEI-88</t>
  </si>
  <si>
    <t xml:space="preserve">GCSV00000000</t>
  </si>
  <si>
    <t xml:space="preserve">GCSV01000000</t>
  </si>
  <si>
    <t xml:space="preserve">SAMN03339499</t>
  </si>
  <si>
    <t xml:space="preserve">PRJNA273087</t>
  </si>
  <si>
    <t xml:space="preserve">INSnfrTACRAAPEI-15</t>
  </si>
  <si>
    <t xml:space="preserve">GCQJ00000000</t>
  </si>
  <si>
    <t xml:space="preserve">GCQJ01000000</t>
  </si>
  <si>
    <t xml:space="preserve">SAMN03339536</t>
  </si>
  <si>
    <t xml:space="preserve">PRJNA273124</t>
  </si>
  <si>
    <t xml:space="preserve">INSntgTAARAAPEI-215</t>
  </si>
  <si>
    <t xml:space="preserve">GCST00000000</t>
  </si>
  <si>
    <t xml:space="preserve">GCST01000000</t>
  </si>
  <si>
    <t xml:space="preserve">SAMN03339482</t>
  </si>
  <si>
    <t xml:space="preserve">PRJNA273070</t>
  </si>
  <si>
    <t xml:space="preserve">INSofmTAGRAAPEI-43</t>
  </si>
  <si>
    <r>
      <rPr>
        <i val="true"/>
        <sz val="10"/>
        <rFont val="Arial"/>
        <family val="2"/>
        <charset val="1"/>
      </rPr>
      <t xml:space="preserve">Agulla </t>
    </r>
    <r>
      <rPr>
        <sz val="10"/>
        <rFont val="Arial"/>
        <family val="2"/>
        <charset val="1"/>
      </rPr>
      <t xml:space="preserve">sp</t>
    </r>
    <r>
      <rPr>
        <i val="true"/>
        <sz val="10"/>
        <rFont val="Arial"/>
        <family val="2"/>
        <charset val="1"/>
      </rPr>
      <t xml:space="preserve">.</t>
    </r>
  </si>
  <si>
    <t xml:space="preserve">GCRJ00000000</t>
  </si>
  <si>
    <t xml:space="preserve">GCRJ01000000</t>
  </si>
  <si>
    <t xml:space="preserve">SAMN03339480</t>
  </si>
  <si>
    <t xml:space="preserve">PRJNA273068</t>
  </si>
  <si>
    <t xml:space="preserve">INSqiqTAERAAPEI-15</t>
  </si>
  <si>
    <t xml:space="preserve">GCTT00000000</t>
  </si>
  <si>
    <t xml:space="preserve">GCTT01000000</t>
  </si>
  <si>
    <t xml:space="preserve">SAMN03339526</t>
  </si>
  <si>
    <t xml:space="preserve">PRJNA273114</t>
  </si>
  <si>
    <t xml:space="preserve">RINSwvkTBERAAPEI-90</t>
  </si>
  <si>
    <t xml:space="preserve">GEBC00000000</t>
  </si>
  <si>
    <t xml:space="preserve">GEBC01000000</t>
  </si>
  <si>
    <t xml:space="preserve">SAMN04201526</t>
  </si>
  <si>
    <t xml:space="preserve">PRJNA299172</t>
  </si>
  <si>
    <t xml:space="preserve">WHINSrowEBAERAAPEI-205</t>
  </si>
  <si>
    <t xml:space="preserve">GEAW00000000</t>
  </si>
  <si>
    <t xml:space="preserve">GEAW01000000</t>
  </si>
  <si>
    <r>
      <rPr>
        <b val="true"/>
        <sz val="10"/>
        <rFont val="Arial"/>
        <family val="2"/>
        <charset val="1"/>
      </rPr>
      <t xml:space="preserve">Table S7</t>
    </r>
    <r>
      <rPr>
        <sz val="10"/>
        <rFont val="Arial"/>
        <family val="2"/>
        <charset val="1"/>
      </rPr>
      <t xml:space="preserve">: Overview of the publicly available transcriptomic and genomic datasets (Official gene sets, OGSs) that were included in the orthology assignment step. From the published genomic data either the CDS or the transcript OGS files have been used in the orthology assignment step.</t>
    </r>
  </si>
  <si>
    <t xml:space="preserve">Species</t>
  </si>
  <si>
    <t xml:space="preserve">Assembly version used</t>
  </si>
  <si>
    <t xml:space="preserve">Included in the analyses of Misof et al. (2014)</t>
  </si>
  <si>
    <t xml:space="preserve">Included as “publicly available” by Misof et al. (2014)</t>
  </si>
  <si>
    <t xml:space="preserve">Source</t>
  </si>
  <si>
    <t xml:space="preserve">Contigs</t>
  </si>
  <si>
    <t xml:space="preserve">Mean contig length</t>
  </si>
  <si>
    <t xml:space="preserve">Median contig length</t>
  </si>
  <si>
    <t xml:space="preserve">N50 of contig lengths</t>
  </si>
  <si>
    <t xml:space="preserve">Max. contig length</t>
  </si>
  <si>
    <t xml:space="preserve">updated 1KITE assembly (as described by Peters et al. 2017)</t>
  </si>
  <si>
    <t xml:space="preserve">1KITE</t>
  </si>
  <si>
    <t xml:space="preserve">see Misof et al. (2014)</t>
  </si>
  <si>
    <t xml:space="preserve">VectorBase</t>
  </si>
  <si>
    <t xml:space="preserve">BeeBase</t>
  </si>
  <si>
    <t xml:space="preserve">Nasonia vitripennis </t>
  </si>
  <si>
    <t xml:space="preserve">NasoniaBase</t>
  </si>
  <si>
    <t xml:space="preserve">Nasonia vitripennis</t>
  </si>
  <si>
    <t xml:space="preserve">Antbase</t>
  </si>
  <si>
    <r>
      <rPr>
        <i val="true"/>
        <sz val="10"/>
        <rFont val="Arial"/>
        <family val="2"/>
        <charset val="1"/>
      </rPr>
      <t xml:space="preserve">Lepicerus </t>
    </r>
    <r>
      <rPr>
        <sz val="10"/>
        <rFont val="Arial"/>
        <family val="2"/>
        <charset val="1"/>
      </rPr>
      <t xml:space="preserve">sp.</t>
    </r>
  </si>
  <si>
    <t xml:space="preserve">NCBI, TSA</t>
  </si>
  <si>
    <t xml:space="preserve">NCBI, dbEST</t>
  </si>
  <si>
    <r>
      <rPr>
        <i val="true"/>
        <sz val="10"/>
        <rFont val="Arial"/>
        <family val="2"/>
        <charset val="1"/>
      </rPr>
      <t xml:space="preserve">Xenos vesparum</t>
    </r>
    <r>
      <rPr>
        <sz val="10"/>
        <rFont val="Arial"/>
        <family val="2"/>
        <charset val="1"/>
      </rPr>
      <t xml:space="preserve"> 1</t>
    </r>
  </si>
  <si>
    <t xml:space="preserve">see McKenna et al. (2019) and Additional file 2</t>
  </si>
  <si>
    <r>
      <rPr>
        <i val="true"/>
        <sz val="10"/>
        <rFont val="Arial"/>
        <family val="2"/>
        <charset val="1"/>
      </rPr>
      <t xml:space="preserve">Xenos vesparum</t>
    </r>
    <r>
      <rPr>
        <sz val="10"/>
        <rFont val="Arial"/>
        <family val="2"/>
        <charset val="1"/>
      </rPr>
      <t xml:space="preserve"> 2</t>
    </r>
  </si>
  <si>
    <r>
      <rPr>
        <i val="true"/>
        <sz val="10"/>
        <rFont val="Arial"/>
        <family val="2"/>
        <charset val="1"/>
      </rPr>
      <t xml:space="preserve">Hydroptila </t>
    </r>
    <r>
      <rPr>
        <sz val="10"/>
        <rFont val="Arial"/>
        <family val="2"/>
        <charset val="1"/>
      </rPr>
      <t xml:space="preserve">sp.</t>
    </r>
  </si>
  <si>
    <t xml:space="preserve">Aedes aegypti </t>
  </si>
  <si>
    <t xml:space="preserve">Vectorbase</t>
  </si>
  <si>
    <t xml:space="preserve">Aedes aegypti</t>
  </si>
  <si>
    <t xml:space="preserve">Glossina morsitans </t>
  </si>
  <si>
    <r>
      <rPr>
        <i val="true"/>
        <sz val="10"/>
        <rFont val="Arial"/>
        <family val="2"/>
        <charset val="1"/>
      </rPr>
      <t xml:space="preserve">Subilla </t>
    </r>
    <r>
      <rPr>
        <sz val="10"/>
        <rFont val="Arial"/>
        <family val="2"/>
        <charset val="1"/>
      </rPr>
      <t xml:space="preserve">sp.</t>
    </r>
  </si>
  <si>
    <r>
      <rPr>
        <b val="true"/>
        <sz val="10"/>
        <color rgb="FF000000"/>
        <rFont val="Arial"/>
        <family val="2"/>
        <charset val="1"/>
      </rPr>
      <t xml:space="preserve">Table S8:</t>
    </r>
    <r>
      <rPr>
        <sz val="10"/>
        <color rgb="FF000000"/>
        <rFont val="Arial"/>
        <family val="2"/>
        <charset val="1"/>
      </rPr>
      <t xml:space="preserve"> Overview of the official gene sets (OGSs) of the four reference species used for transcript orthology assignment, including the source, version and number of genes before and after modification.</t>
    </r>
  </si>
  <si>
    <t xml:space="preserve">Species with acronym</t>
  </si>
  <si>
    <t xml:space="preserve">Official gene set (OGS) version</t>
  </si>
  <si>
    <t xml:space="preserve">Initial Gene Count</t>
  </si>
  <si>
    <t xml:space="preserve">Gene count after modifications</t>
  </si>
  <si>
    <t xml:space="preserve">Website/Link</t>
  </si>
  <si>
    <t xml:space="preserve">Last access</t>
  </si>
  <si>
    <t xml:space="preserve">Download date</t>
  </si>
  <si>
    <r>
      <rPr>
        <i val="true"/>
        <sz val="10"/>
        <color rgb="FF000000"/>
        <rFont val="Arial"/>
        <family val="2"/>
        <charset val="1"/>
      </rPr>
      <t xml:space="preserve">Acromyrmex echinatior</t>
    </r>
    <r>
      <rPr>
        <sz val="10"/>
        <color rgb="FF000000"/>
        <rFont val="Arial"/>
        <family val="2"/>
        <charset val="1"/>
      </rPr>
      <t xml:space="preserve"> (AECHI)</t>
    </r>
  </si>
  <si>
    <t xml:space="preserve">Hymenoptera genome database</t>
  </si>
  <si>
    <t xml:space="preserve">http://hymenopteragenome.org/acromyrmex/?q=genome_consortium_datasets</t>
  </si>
  <si>
    <t xml:space="preserve">14-11-2018</t>
  </si>
  <si>
    <t xml:space="preserve">10-03-2015</t>
  </si>
  <si>
    <r>
      <rPr>
        <i val="true"/>
        <sz val="10"/>
        <color rgb="FF000000"/>
        <rFont val="Arial"/>
        <family val="2"/>
        <charset val="1"/>
      </rPr>
      <t xml:space="preserve">Tribolium castaneum</t>
    </r>
    <r>
      <rPr>
        <sz val="10"/>
        <color rgb="FF000000"/>
        <rFont val="Arial"/>
        <family val="2"/>
        <charset val="1"/>
      </rPr>
      <t xml:space="preserve"> (TCAST)</t>
    </r>
  </si>
  <si>
    <t xml:space="preserve">3.0 (glean set)</t>
  </si>
  <si>
    <t xml:space="preserve">16,645</t>
  </si>
  <si>
    <t xml:space="preserve">16,643</t>
  </si>
  <si>
    <t xml:space="preserve">BeetleBase</t>
  </si>
  <si>
    <t xml:space="preserve">ftp://ftp.bioinformatics.ksu.edu/pub/BeetleBase/3.0/Sequences/</t>
  </si>
  <si>
    <t xml:space="preserve">18-02-2012</t>
  </si>
  <si>
    <r>
      <rPr>
        <i val="true"/>
        <sz val="10"/>
        <color rgb="FF000000"/>
        <rFont val="Arial"/>
        <family val="2"/>
        <charset val="1"/>
      </rPr>
      <t xml:space="preserve">Bombyx mori</t>
    </r>
    <r>
      <rPr>
        <sz val="10"/>
        <color rgb="FF000000"/>
        <rFont val="Arial"/>
        <family val="2"/>
        <charset val="1"/>
      </rPr>
      <t xml:space="preserve"> (BMORI)</t>
    </r>
  </si>
  <si>
    <t xml:space="preserve">SilkDB</t>
  </si>
  <si>
    <t xml:space="preserve">http://silkworm.genomics.org.cn/silkdb/doc/download.html</t>
  </si>
  <si>
    <r>
      <rPr>
        <i val="true"/>
        <sz val="10"/>
        <color rgb="FF000000"/>
        <rFont val="Arial"/>
        <family val="2"/>
        <charset val="1"/>
      </rPr>
      <t xml:space="preserve">Drosophila melanogaster</t>
    </r>
    <r>
      <rPr>
        <sz val="10"/>
        <color rgb="FF000000"/>
        <rFont val="Arial"/>
        <family val="2"/>
        <charset val="1"/>
      </rPr>
      <t xml:space="preserve"> (DMELA)</t>
    </r>
  </si>
  <si>
    <t xml:space="preserve">5.51</t>
  </si>
  <si>
    <t xml:space="preserve">13,969</t>
  </si>
  <si>
    <t xml:space="preserve">                     OrthoDB7 (protein set)                    Flybase (transcript set)</t>
  </si>
  <si>
    <t xml:space="preserve">ftp://ftp.flybase.net/genomes/Drosophila_melanogaster/dmel_r5.51_FB2013_03/fasta/ ftp://cegg.unige.ch/OrthoDB7/FASTA/METAZOA/</t>
  </si>
  <si>
    <r>
      <rPr>
        <b val="true"/>
        <sz val="10"/>
        <rFont val="Arial"/>
        <family val="2"/>
        <charset val="1"/>
      </rPr>
      <t xml:space="preserve">Table S9</t>
    </r>
    <r>
      <rPr>
        <sz val="10"/>
        <rFont val="Arial"/>
        <family val="2"/>
        <charset val="1"/>
      </rPr>
      <t xml:space="preserve">: List of all amino-acid sequence supermatrices generated in this study and their properties.</t>
    </r>
  </si>
  <si>
    <t xml:space="preserve">Supermatrix Identifier</t>
  </si>
  <si>
    <t xml:space="preserve">Properties</t>
  </si>
  <si>
    <t xml:space="preserve">Supermatrix A</t>
  </si>
  <si>
    <t xml:space="preserve">Originally concatenated and masked domain-based partitioned supermatrix</t>
  </si>
  <si>
    <t xml:space="preserve">Supermatrix B</t>
  </si>
  <si>
    <t xml:space="preserve">Selected optimal subset (SOS) of amino-acid supermatrix A generated with MARE with default settings</t>
  </si>
  <si>
    <t xml:space="preserve">Supermatrix C</t>
  </si>
  <si>
    <t xml:space="preserve">Reduced supermatrix A after removing all partitions with zero information content (IC=0) as identified by MARE</t>
  </si>
  <si>
    <t xml:space="preserve">Supermatrix D</t>
  </si>
  <si>
    <r>
      <rPr>
        <sz val="10"/>
        <rFont val="Arial"/>
        <family val="2"/>
        <charset val="1"/>
      </rPr>
      <t xml:space="preserve">Reduced supermatrix C after removal of two species (</t>
    </r>
    <r>
      <rPr>
        <i val="true"/>
        <sz val="10"/>
        <rFont val="Arial"/>
        <family val="2"/>
        <charset val="1"/>
      </rPr>
      <t xml:space="preserve">Micropterix calthella</t>
    </r>
    <r>
      <rPr>
        <sz val="10"/>
        <rFont val="Arial"/>
        <family val="2"/>
        <charset val="1"/>
      </rPr>
      <t xml:space="preserve"> and </t>
    </r>
    <r>
      <rPr>
        <i val="true"/>
        <sz val="10"/>
        <rFont val="Arial"/>
        <family val="2"/>
        <charset val="1"/>
      </rPr>
      <t xml:space="preserve">Mengenilla moldrzyki) </t>
    </r>
    <r>
      <rPr>
        <sz val="10"/>
        <rFont val="Arial"/>
        <family val="2"/>
        <charset val="1"/>
      </rPr>
      <t xml:space="preserve">with the lowest pairwise completeness scores identified by AliStat v. 1.6 </t>
    </r>
  </si>
  <si>
    <t xml:space="preserve">Supermatrix E</t>
  </si>
  <si>
    <t xml:space="preserve">SOS of amino-acid supermatrix C generated with MARE with default settings</t>
  </si>
  <si>
    <t xml:space="preserve">Supermatrix F</t>
  </si>
  <si>
    <t xml:space="preserve">SOS of amino-acid supermatrix D generated with MARE with default settings</t>
  </si>
  <si>
    <t xml:space="preserve">Supermatrix G</t>
  </si>
  <si>
    <t xml:space="preserve">Concatenated gene-based partitioned supermatrix including all unmasked genes</t>
  </si>
  <si>
    <t xml:space="preserve">Supermatrix H</t>
  </si>
  <si>
    <t xml:space="preserve">Concatenated gene-based partitioned supermatrix, including only those unmasked genes with at least 95% species coverage</t>
  </si>
  <si>
    <t xml:space="preserve">Supermatrix E (RCFV-corrected)</t>
  </si>
  <si>
    <t xml:space="preserve">Supermatrix E after removing meta-partitions with an overall RCFV value &gt;= 0.1</t>
  </si>
  <si>
    <t xml:space="preserve">Supermatrix E (decisive)</t>
  </si>
  <si>
    <t xml:space="preserve">Supermatrix E after removing meta-partitions: with less than 100% species coverage, with an alignment length of fewer than 500 sites and with &gt; 30% ambiguous characters (X,-)</t>
  </si>
  <si>
    <t xml:space="preserve">Supermatrix E-95</t>
  </si>
  <si>
    <t xml:space="preserve">Supermatrix E after keeping alignment sites with at least 95% species coverage</t>
  </si>
  <si>
    <t xml:space="preserve">Supermatrix E-90</t>
  </si>
  <si>
    <t xml:space="preserve">Supermatrix E after keeping alignment sites with at least 90% species coverage</t>
  </si>
  <si>
    <r>
      <rPr>
        <b val="true"/>
        <sz val="10"/>
        <rFont val="Arial"/>
        <family val="2"/>
        <charset val="1"/>
      </rPr>
      <t xml:space="preserve">Table S10</t>
    </r>
    <r>
      <rPr>
        <sz val="10"/>
        <rFont val="Arial"/>
        <family val="2"/>
        <charset val="1"/>
      </rPr>
      <t xml:space="preserve">: Fossil calibrations used in the present study. Each calibration age was provided as a lower minimum bound in MCMCtree. The node IDs correspond to the node numbers in Fig. 1 and in Additional file 3: Fig. S55.</t>
    </r>
  </si>
  <si>
    <t xml:space="preserve">Phylogenetic placement</t>
  </si>
  <si>
    <t xml:space="preserve">Used as Min. Calibration Age for the Crown group</t>
  </si>
  <si>
    <t xml:space="preserve">Constrained node id in the present study (i.e. used as a soft minimum constraint)</t>
  </si>
  <si>
    <t xml:space="preserve">Estimated Age</t>
  </si>
  <si>
    <t xml:space="preserve">Calibration Age</t>
  </si>
  <si>
    <t xml:space="preserve">Reference</t>
  </si>
  <si>
    <t xml:space="preserve">Westphalomerope maryvonnae</t>
  </si>
  <si>
    <t xml:space="preserve">Crown Aparaglossata (Protomeropidae)</t>
  </si>
  <si>
    <t xml:space="preserve">Aparaglossata</t>
  </si>
  <si>
    <t xml:space="preserve">Carboniferous: 313.7 Mya</t>
  </si>
  <si>
    <t xml:space="preserve">Min. 313.7 Mya</t>
  </si>
  <si>
    <t xml:space="preserve">Nel et al. 2007</t>
  </si>
  <si>
    <t xml:space="preserve">Permopanorpa inaequalis</t>
  </si>
  <si>
    <t xml:space="preserve">Stem Antliophora, Permopanorpidae</t>
  </si>
  <si>
    <t xml:space="preserve">Mecopterida</t>
  </si>
  <si>
    <t xml:space="preserve">Permian: 271.8 Mya</t>
  </si>
  <si>
    <t xml:space="preserve">Min. 271.8 Mya</t>
  </si>
  <si>
    <t xml:space="preserve">Tillyard 1926</t>
  </si>
  <si>
    <t xml:space="preserve">Triadogyrus sternalis</t>
  </si>
  <si>
    <t xml:space="preserve">Crown Coleoptera</t>
  </si>
  <si>
    <t xml:space="preserve">Jurassic: Minimum 208.6 Mya</t>
  </si>
  <si>
    <t xml:space="preserve">Min 208.6 Mya</t>
  </si>
  <si>
    <t xml:space="preserve">Ponomarenko 1977</t>
  </si>
  <si>
    <t xml:space="preserve">Dobbertinia reticulata</t>
  </si>
  <si>
    <t xml:space="preserve">Crown Megaloptera</t>
  </si>
  <si>
    <t xml:space="preserve">Jurassic: 180±0.7 Mya</t>
  </si>
  <si>
    <t xml:space="preserve">Min. 179.3 Mya</t>
  </si>
  <si>
    <t xml:space="preserve">Handlirsch 1920</t>
  </si>
  <si>
    <t xml:space="preserve">Elmothone martynovae</t>
  </si>
  <si>
    <t xml:space="preserve">Permithonidae, Stem-Neuroptera</t>
  </si>
  <si>
    <t xml:space="preserve">Carpenter 1976</t>
  </si>
  <si>
    <t xml:space="preserve">Libanosemidalis hammanaensis</t>
  </si>
  <si>
    <t xml:space="preserve">Coniopterygidae, Coniopteryginae</t>
  </si>
  <si>
    <t xml:space="preserve">Lower Cretaceous: 129.41 Mya</t>
  </si>
  <si>
    <t xml:space="preserve">Min. 129.4 Mya</t>
  </si>
  <si>
    <t xml:space="preserve">Azar et al. 2000</t>
  </si>
  <si>
    <t xml:space="preserve">Cretarophalis patrickmuelleri</t>
  </si>
  <si>
    <t xml:space="preserve">Crown Nevrorthidae</t>
  </si>
  <si>
    <t xml:space="preserve">Cretaceous: 98.8 Mya</t>
  </si>
  <si>
    <t xml:space="preserve">Min 98.0 Mya</t>
  </si>
  <si>
    <t xml:space="preserve">Wichard 2017</t>
  </si>
  <si>
    <r>
      <rPr>
        <i val="true"/>
        <sz val="10"/>
        <rFont val="Arial"/>
        <family val="2"/>
        <charset val="1"/>
      </rPr>
      <t xml:space="preserve">Mesypochrysa </t>
    </r>
    <r>
      <rPr>
        <sz val="10"/>
        <rFont val="Arial"/>
        <family val="2"/>
        <charset val="1"/>
      </rPr>
      <t xml:space="preserve">cf.</t>
    </r>
    <r>
      <rPr>
        <i val="true"/>
        <sz val="10"/>
        <rFont val="Arial"/>
        <family val="2"/>
        <charset val="1"/>
      </rPr>
      <t xml:space="preserve"> intermedia</t>
    </r>
  </si>
  <si>
    <t xml:space="preserve">Stem Chrysopidae</t>
  </si>
  <si>
    <t xml:space="preserve">Chrysopidae + (Mantispidae + Berothidae)</t>
  </si>
  <si>
    <t xml:space="preserve">Jurassic: 158.1 Mya</t>
  </si>
  <si>
    <t xml:space="preserve">Min. 158.1 Mya</t>
  </si>
  <si>
    <t xml:space="preserve">Panfilov 1980</t>
  </si>
  <si>
    <t xml:space="preserve">Promegalomus anomalus</t>
  </si>
  <si>
    <t xml:space="preserve">Stem Hemerobiidae</t>
  </si>
  <si>
    <t xml:space="preserve">Hemerobiidae + (Ithonidae + Myrmeleontiformia)</t>
  </si>
  <si>
    <t xml:space="preserve">Jurassic: Oxfordian-Kimmeridgian</t>
  </si>
  <si>
    <t xml:space="preserve">Min 152.5 Mya</t>
  </si>
  <si>
    <t xml:space="preserve">Guithone bethouxi</t>
  </si>
  <si>
    <t xml:space="preserve">Stem Ithonidae (+Polystoechotidae)</t>
  </si>
  <si>
    <t xml:space="preserve">Middle Jurassic:  ca. 165 Mya</t>
  </si>
  <si>
    <t xml:space="preserve">Zheng et al. 2016</t>
  </si>
  <si>
    <t xml:space="preserve">Roesleriana exotica</t>
  </si>
  <si>
    <t xml:space="preserve">Stem Nemopteridae</t>
  </si>
  <si>
    <t xml:space="preserve">Nemopteridae + (Ascalaphidae + Myrmeleontidae)</t>
  </si>
  <si>
    <t xml:space="preserve">Cretaceous: Aptian: 113±0.4 Mya</t>
  </si>
  <si>
    <t xml:space="preserve">Min.112.6 Mya</t>
  </si>
  <si>
    <t xml:space="preserve">Martins-Neto &amp; Vulcano 1989</t>
  </si>
  <si>
    <t xml:space="preserve">Choromyrmeleon othneius</t>
  </si>
  <si>
    <t xml:space="preserve">Stem Myrmeleontidae</t>
  </si>
  <si>
    <t xml:space="preserve">Cretaceous: 121.8 Mya</t>
  </si>
  <si>
    <t xml:space="preserve">Min 121.8 Mya</t>
  </si>
  <si>
    <t xml:space="preserve">Ren and Guo 1996</t>
  </si>
  <si>
    <r>
      <rPr>
        <b val="true"/>
        <sz val="10"/>
        <rFont val="Arial"/>
        <family val="2"/>
        <charset val="1"/>
      </rPr>
      <t xml:space="preserve">Table S11</t>
    </r>
    <r>
      <rPr>
        <sz val="10"/>
        <rFont val="Arial"/>
        <family val="2"/>
        <charset val="1"/>
      </rPr>
      <t xml:space="preserve">: Summarized results of the divergence time estimates for each node on the global ML tree (Fig. 1) when running the analysis without data. The results are based on a combined analysis of the separate meta-partitions in MCMCTree (The first column corresponds to the node number IDs on the global ML tree). Ages are given in a scale of 100 million years.</t>
    </r>
  </si>
  <si>
    <t xml:space="preserve">(3.400559, 4.103226)</t>
  </si>
  <si>
    <t xml:space="preserve">(3.496801, 4.110000)</t>
  </si>
  <si>
    <t xml:space="preserve">(0.999832, 3.865706)</t>
  </si>
  <si>
    <t xml:space="preserve">(1.078665, 3.920503)</t>
  </si>
  <si>
    <t xml:space="preserve">(0.518821, 3.283994)</t>
  </si>
  <si>
    <t xml:space="preserve">(0.417293, 3.153332)</t>
  </si>
  <si>
    <t xml:space="preserve">(0.038846, 2.142739)</t>
  </si>
  <si>
    <t xml:space="preserve">(0.000000, 1.869194)</t>
  </si>
  <si>
    <t xml:space="preserve">(0.039096, 2.142938)</t>
  </si>
  <si>
    <t xml:space="preserve">(0.000000, 1.869427)</t>
  </si>
  <si>
    <t xml:space="preserve">(3.146424, 4.039261)</t>
  </si>
  <si>
    <t xml:space="preserve">(3.196401, 4.071629)</t>
  </si>
  <si>
    <t xml:space="preserve">(2.647763, 3.857086)</t>
  </si>
  <si>
    <t xml:space="preserve">(2.646494, 3.855703)</t>
  </si>
  <si>
    <t xml:space="preserve">(1.084769, 3.506260)</t>
  </si>
  <si>
    <t xml:space="preserve">(1.105983, 3.525586)</t>
  </si>
  <si>
    <t xml:space="preserve">(0.676706, 3.053931)</t>
  </si>
  <si>
    <t xml:space="preserve">(0.615642, 2.980114)</t>
  </si>
  <si>
    <t xml:space="preserve">(0.371440, 2.418881)</t>
  </si>
  <si>
    <t xml:space="preserve">(0.277483, 2.266858)</t>
  </si>
  <si>
    <t xml:space="preserve">(0.142291, 1.903576)</t>
  </si>
  <si>
    <t xml:space="preserve">(0.066212, 1.747382)</t>
  </si>
  <si>
    <t xml:space="preserve">(0.014872, 1.520110)</t>
  </si>
  <si>
    <t xml:space="preserve">(0.000000, 1.379595)</t>
  </si>
  <si>
    <t xml:space="preserve">(1.236281, 3.554222)</t>
  </si>
  <si>
    <t xml:space="preserve">(1.220448, 3.537526)</t>
  </si>
  <si>
    <t xml:space="preserve">(0.599682, 3.057654)</t>
  </si>
  <si>
    <t xml:space="preserve">(0.544366, 2.989520)</t>
  </si>
  <si>
    <t xml:space="preserve">(0.041842, 2.109588)</t>
  </si>
  <si>
    <t xml:space="preserve">(0.000000, 1.861072)</t>
  </si>
  <si>
    <t xml:space="preserve">(0.042056, 2.106711)</t>
  </si>
  <si>
    <t xml:space="preserve">(0.000001, 1.858680)</t>
  </si>
  <si>
    <t xml:space="preserve">(0.597835, 3.055380)</t>
  </si>
  <si>
    <t xml:space="preserve">(0.539961, 2.984651)</t>
  </si>
  <si>
    <t xml:space="preserve">(0.041424, 2.103085)</t>
  </si>
  <si>
    <t xml:space="preserve">(0.000000, 1.858409)</t>
  </si>
  <si>
    <t xml:space="preserve">(0.041571, 2.102589)</t>
  </si>
  <si>
    <t xml:space="preserve">(0.000000, 1.857241)</t>
  </si>
  <si>
    <t xml:space="preserve">(2.999159, 3.985389)</t>
  </si>
  <si>
    <t xml:space="preserve">(3.047226, 4.016301)</t>
  </si>
  <si>
    <t xml:space="preserve">(2.159382, 3.829901)</t>
  </si>
  <si>
    <t xml:space="preserve">(2.175059, 3.844183)</t>
  </si>
  <si>
    <t xml:space="preserve">(1.950518, 3.498820)</t>
  </si>
  <si>
    <t xml:space="preserve">(1.904811, 3.433290)</t>
  </si>
  <si>
    <t xml:space="preserve">(0.372142, 2.755778)</t>
  </si>
  <si>
    <t xml:space="preserve">(0.281056, 2.637586)</t>
  </si>
  <si>
    <t xml:space="preserve">(0.032549, 1.921915)</t>
  </si>
  <si>
    <t xml:space="preserve">(0.000000, 1.731680)</t>
  </si>
  <si>
    <t xml:space="preserve">(0.371966, 2.754985)</t>
  </si>
  <si>
    <t xml:space="preserve">(0.282215, 2.638488)</t>
  </si>
  <si>
    <t xml:space="preserve">(0.032749, 1.925318)</t>
  </si>
  <si>
    <t xml:space="preserve">(0.000000, 1.731784)</t>
  </si>
  <si>
    <t xml:space="preserve">(0.071137, 3.063665)</t>
  </si>
  <si>
    <t xml:space="preserve">(0.000001, 2.772060)</t>
  </si>
  <si>
    <t xml:space="preserve">(2.874651, 3.937190)</t>
  </si>
  <si>
    <t xml:space="preserve">(2.913734, 3.966781)</t>
  </si>
  <si>
    <t xml:space="preserve">(1.939034, 3.810397)</t>
  </si>
  <si>
    <t xml:space="preserve">(2.086414, 3.895455)</t>
  </si>
  <si>
    <t xml:space="preserve">(0.703655, 3.389038)</t>
  </si>
  <si>
    <t xml:space="preserve">(0.717061, 3.401530)</t>
  </si>
  <si>
    <t xml:space="preserve">(0.246276, 2.623364)</t>
  </si>
  <si>
    <t xml:space="preserve">(0.122793, 2.389526)</t>
  </si>
  <si>
    <t xml:space="preserve">(0.024008, 1.808058)</t>
  </si>
  <si>
    <t xml:space="preserve">(0.000001, 1.606624)</t>
  </si>
  <si>
    <t xml:space="preserve">(1.492965, 3.634879)</t>
  </si>
  <si>
    <t xml:space="preserve">(1.531486, 3.667473)</t>
  </si>
  <si>
    <t xml:space="preserve">(1.280993, 3.428145)</t>
  </si>
  <si>
    <t xml:space="preserve">(1.238594, 3.376316)</t>
  </si>
  <si>
    <t xml:space="preserve">(1.161723, 3.188874)</t>
  </si>
  <si>
    <t xml:space="preserve">(1.113932, 3.120224)</t>
  </si>
  <si>
    <t xml:space="preserve">(0.949854, 2.830264)</t>
  </si>
  <si>
    <t xml:space="preserve">(0.882537, 2.742116)</t>
  </si>
  <si>
    <t xml:space="preserve">(0.724968, 2.446865)</t>
  </si>
  <si>
    <t xml:space="preserve">(0.666744, 2.369570)</t>
  </si>
  <si>
    <t xml:space="preserve">(0.378765, 2.059603)</t>
  </si>
  <si>
    <t xml:space="preserve">(0.310073, 1.967898)</t>
  </si>
  <si>
    <t xml:space="preserve">(0.027848, 1.633348)</t>
  </si>
  <si>
    <t xml:space="preserve">(0.000000, 1.491238)</t>
  </si>
  <si>
    <t xml:space="preserve">(0.027790, 1.634517)</t>
  </si>
  <si>
    <t xml:space="preserve">(0.000060, 1.491627)</t>
  </si>
  <si>
    <t xml:space="preserve">(0.229771, 1.985616)</t>
  </si>
  <si>
    <t xml:space="preserve">(0.161805, 1.879390)</t>
  </si>
  <si>
    <t xml:space="preserve">(0.020979, 1.584634)</t>
  </si>
  <si>
    <t xml:space="preserve">(0.000002, 1.447009)</t>
  </si>
  <si>
    <t xml:space="preserve">(0.049691, 2.056758)</t>
  </si>
  <si>
    <t xml:space="preserve">(0.000000, 1.848811)</t>
  </si>
  <si>
    <t xml:space="preserve">(0.700532, 2.675438)</t>
  </si>
  <si>
    <t xml:space="preserve">(0.639167, 2.596921)</t>
  </si>
  <si>
    <t xml:space="preserve">(0.043023, 1.944935)</t>
  </si>
  <si>
    <t xml:space="preserve">(0.000001, 1.745355)</t>
  </si>
  <si>
    <t xml:space="preserve">(0.230729, 2.105238)</t>
  </si>
  <si>
    <t xml:space="preserve">(0.150946, 1.981374)</t>
  </si>
  <si>
    <t xml:space="preserve">(0.021567, 1.630268)</t>
  </si>
  <si>
    <t xml:space="preserve">(0.000000, 1.479032)</t>
  </si>
  <si>
    <t xml:space="preserve">(2.726386, 3.877878)</t>
  </si>
  <si>
    <t xml:space="preserve">(2.719746, 3.871071)</t>
  </si>
  <si>
    <t xml:space="preserve">(1.774641, 3.535578)</t>
  </si>
  <si>
    <t xml:space="preserve">(1.737048, 3.481409)</t>
  </si>
  <si>
    <t xml:space="preserve">(0.969398, 3.121254)</t>
  </si>
  <si>
    <t xml:space="preserve">(0.953197, 3.104741)</t>
  </si>
  <si>
    <t xml:space="preserve">(0.053263, 2.241980)</t>
  </si>
  <si>
    <t xml:space="preserve">(0.000000, 2.008536)</t>
  </si>
  <si>
    <t xml:space="preserve">(0.489833, 2.558863)</t>
  </si>
  <si>
    <t xml:space="preserve">(0.410460, 2.448573)</t>
  </si>
  <si>
    <t xml:space="preserve">(0.035594, 1.850061)</t>
  </si>
  <si>
    <t xml:space="preserve">(0.000000, 1.663246)</t>
  </si>
  <si>
    <t xml:space="preserve">(0.035586, 1.851047)</t>
  </si>
  <si>
    <t xml:space="preserve">(0.000000, 1.661630)</t>
  </si>
  <si>
    <t xml:space="preserve">(0.066465, 2.712524)</t>
  </si>
  <si>
    <t xml:space="preserve">(0.000000, 2.437040)</t>
  </si>
  <si>
    <t xml:space="preserve">(2.536577, 3.777369)</t>
  </si>
  <si>
    <t xml:space="preserve">(2.562404, 3.798691)</t>
  </si>
  <si>
    <t xml:space="preserve">(1.246897, 3.203063)</t>
  </si>
  <si>
    <t xml:space="preserve">(1.181604, 3.057560)</t>
  </si>
  <si>
    <t xml:space="preserve">(0.301077, 2.394590)</t>
  </si>
  <si>
    <t xml:space="preserve">(0.201669, 2.237171)</t>
  </si>
  <si>
    <t xml:space="preserve">(0.026302, 1.708755)</t>
  </si>
  <si>
    <t xml:space="preserve">(0.000002, 1.531274)</t>
  </si>
  <si>
    <t xml:space="preserve">(2.379766, 3.703354)</t>
  </si>
  <si>
    <t xml:space="preserve">(2.410169, 3.729307)</t>
  </si>
  <si>
    <t xml:space="preserve">(1.067725, 3.233676)</t>
  </si>
  <si>
    <t xml:space="preserve">(0.998641, 3.095505)</t>
  </si>
  <si>
    <t xml:space="preserve">(0.919608, 2.020828)</t>
  </si>
  <si>
    <t xml:space="preserve">(0.866263, 1.882713)</t>
  </si>
  <si>
    <t xml:space="preserve">(0.030024, 1.457320)</t>
  </si>
  <si>
    <t xml:space="preserve">(0.000000, 1.309712)</t>
  </si>
  <si>
    <t xml:space="preserve">(2.253511, 3.634088)</t>
  </si>
  <si>
    <t xml:space="preserve">(2.270994, 3.649932)</t>
  </si>
  <si>
    <t xml:space="preserve">(2.135111, 3.559258)</t>
  </si>
  <si>
    <t xml:space="preserve">(2.141483, 3.565350)</t>
  </si>
  <si>
    <t xml:space="preserve">(1.649098, 3.328324)</t>
  </si>
  <si>
    <t xml:space="preserve">(1.584721, 3.243212)</t>
  </si>
  <si>
    <t xml:space="preserve">(1.298759, 3.013372)</t>
  </si>
  <si>
    <t xml:space="preserve">(1.251397, 2.952822)</t>
  </si>
  <si>
    <t xml:space="preserve">(1.159537, 2.785385)</t>
  </si>
  <si>
    <t xml:space="preserve">(1.128268, 2.741675)</t>
  </si>
  <si>
    <t xml:space="preserve">(1.007870, 2.580188)</t>
  </si>
  <si>
    <t xml:space="preserve">(0.975341, 2.543157)</t>
  </si>
  <si>
    <t xml:space="preserve">(0.868256, 2.388388)</t>
  </si>
  <si>
    <t xml:space="preserve">(0.829720, 2.341048)</t>
  </si>
  <si>
    <t xml:space="preserve">(0.432966, 2.066860)</t>
  </si>
  <si>
    <t xml:space="preserve">(0.388514, 2.012194)</t>
  </si>
  <si>
    <t xml:space="preserve">(0.155362, 1.759926)</t>
  </si>
  <si>
    <t xml:space="preserve">(0.097700, 1.661542)</t>
  </si>
  <si>
    <t xml:space="preserve">(0.015266, 1.477503)</t>
  </si>
  <si>
    <t xml:space="preserve">(0.000001, 1.348793)</t>
  </si>
  <si>
    <t xml:space="preserve">(0.663640, 2.162332)</t>
  </si>
  <si>
    <t xml:space="preserve">(0.621192, 2.115422)</t>
  </si>
  <si>
    <t xml:space="preserve">(0.037968, 1.726500)</t>
  </si>
  <si>
    <t xml:space="preserve">(0.000002, 1.575817)</t>
  </si>
  <si>
    <t xml:space="preserve">(0.430737, 1.930244)</t>
  </si>
  <si>
    <t xml:space="preserve">(0.376338, 1.858581)</t>
  </si>
  <si>
    <t xml:space="preserve">(0.238012, 1.728699)</t>
  </si>
  <si>
    <t xml:space="preserve">(0.179555, 1.645134)</t>
  </si>
  <si>
    <t xml:space="preserve">(0.091871, 1.546460)</t>
  </si>
  <si>
    <t xml:space="preserve">(0.038937, 1.444317)</t>
  </si>
  <si>
    <t xml:space="preserve">(0.009625, 1.332794)</t>
  </si>
  <si>
    <t xml:space="preserve">(0.000002, 1.193620)</t>
  </si>
  <si>
    <t xml:space="preserve">(0.055810, 2.147790)</t>
  </si>
  <si>
    <t xml:space="preserve">(0.000001, 1.954250)</t>
  </si>
  <si>
    <t xml:space="preserve">(0.825716, 2.806859)</t>
  </si>
  <si>
    <t xml:space="preserve">(0.823228, 2.804133)</t>
  </si>
  <si>
    <t xml:space="preserve">(0.265754, 2.268855)</t>
  </si>
  <si>
    <t xml:space="preserve">(0.190852, 2.165582)</t>
  </si>
  <si>
    <t xml:space="preserve">(0.024528, 1.723331)</t>
  </si>
  <si>
    <t xml:space="preserve">(0.000001, 1.551003)</t>
  </si>
  <si>
    <t xml:space="preserve">(0.048442, 2.112032)</t>
  </si>
  <si>
    <t xml:space="preserve">(0.000003, 1.899552)</t>
  </si>
  <si>
    <t xml:space="preserve">(1.846461, 3.396827)</t>
  </si>
  <si>
    <t xml:space="preserve">(1.825788, 3.372730)</t>
  </si>
  <si>
    <t xml:space="preserve">(1.376677, 3.087177)</t>
  </si>
  <si>
    <t xml:space="preserve">(1.352124, 3.060186)</t>
  </si>
  <si>
    <t xml:space="preserve">(0.062112, 2.359826)</t>
  </si>
  <si>
    <t xml:space="preserve">(0.000001, 2.159878)</t>
  </si>
  <si>
    <t xml:space="preserve">(1.198882, 2.846978)</t>
  </si>
  <si>
    <t xml:space="preserve">(1.161036, 2.793349)</t>
  </si>
  <si>
    <t xml:space="preserve">(0.710320, 2.472568)</t>
  </si>
  <si>
    <t xml:space="preserve">(0.690740, 2.451016)</t>
  </si>
  <si>
    <t xml:space="preserve">(0.377738, 2.113724)</t>
  </si>
  <si>
    <t xml:space="preserve">(0.317770, 2.037593)</t>
  </si>
  <si>
    <t xml:space="preserve">(0.141699, 1.776097)</t>
  </si>
  <si>
    <t xml:space="preserve">(0.078274, 1.662072)</t>
  </si>
  <si>
    <t xml:space="preserve">(0.014431, 1.476807)</t>
  </si>
  <si>
    <t xml:space="preserve">(0.000001, 1.344812)</t>
  </si>
  <si>
    <t xml:space="preserve">(0.972822, 2.584391)</t>
  </si>
  <si>
    <t xml:space="preserve">(0.943779, 2.550461)</t>
  </si>
  <si>
    <t xml:space="preserve">(0.736292, 2.317311)</t>
  </si>
  <si>
    <t xml:space="preserve">(0.703219, 2.279306)</t>
  </si>
  <si>
    <t xml:space="preserve">(0.533286, 2.077104)</t>
  </si>
  <si>
    <t xml:space="preserve">(0.480191, 2.012345)</t>
  </si>
  <si>
    <t xml:space="preserve">(0.179089, 1.772878)</t>
  </si>
  <si>
    <t xml:space="preserve">(0.127552, 1.690214)</t>
  </si>
  <si>
    <t xml:space="preserve">(0.016803, 1.489504)</t>
  </si>
  <si>
    <t xml:space="preserve">(0.000001, 1.361706)</t>
  </si>
  <si>
    <t xml:space="preserve">(0.179179, 1.772146)</t>
  </si>
  <si>
    <t xml:space="preserve">(0.122656, 1.684961)</t>
  </si>
  <si>
    <t xml:space="preserve">(0.016816, 1.486999)</t>
  </si>
  <si>
    <t xml:space="preserve">(0.000001, 1.360670)</t>
  </si>
  <si>
    <t xml:space="preserve">(0.049749, 1.999134)</t>
  </si>
  <si>
    <t xml:space="preserve">(0.000001, 1.810205)</t>
  </si>
  <si>
    <t xml:space="preserve">(1.596219, 3.001644)</t>
  </si>
  <si>
    <t xml:space="preserve">(1.545846, 2.908354)</t>
  </si>
  <si>
    <t xml:space="preserve">(0.062448, 2.302352)</t>
  </si>
  <si>
    <t xml:space="preserve">(0.000000, 2.120685)</t>
  </si>
  <si>
    <t xml:space="preserve">(1.436808, 2.737294)</t>
  </si>
  <si>
    <t xml:space="preserve">(1.388363, 2.665584)</t>
  </si>
  <si>
    <t xml:space="preserve">(1.292356, 2.486964)</t>
  </si>
  <si>
    <t xml:space="preserve">(1.241810, 2.403002)</t>
  </si>
  <si>
    <t xml:space="preserve">(0.309785, 2.042689)</t>
  </si>
  <si>
    <t xml:space="preserve">(0.280025, 2.007836)</t>
  </si>
  <si>
    <t xml:space="preserve">(0.027005, 1.672573)</t>
  </si>
  <si>
    <t xml:space="preserve">(0.000000, 1.530388)</t>
  </si>
  <si>
    <t xml:space="preserve">(1.156763, 2.178814)</t>
  </si>
  <si>
    <t xml:space="preserve">(1.114185, 2.104887)</t>
  </si>
  <si>
    <t xml:space="preserve">(0.285969, 1.885875)</t>
  </si>
  <si>
    <t xml:space="preserve">(0.258562, 1.855247)</t>
  </si>
  <si>
    <t xml:space="preserve">(0.025091, 1.605613)</t>
  </si>
  <si>
    <t xml:space="preserve">(0.000000, 1.476244)</t>
  </si>
  <si>
    <t xml:space="preserve">(0.912847, 2.039450)</t>
  </si>
  <si>
    <t xml:space="preserve">(0.880369, 1.999621)</t>
  </si>
  <si>
    <t xml:space="preserve">(0.044143, 1.725452)</t>
  </si>
  <si>
    <t xml:space="preserve">(0.000000, 1.591887)</t>
  </si>
  <si>
    <t xml:space="preserve">(0.716671, 1.925593)</t>
  </si>
  <si>
    <t xml:space="preserve">(0.690120, 1.894518)</t>
  </si>
  <si>
    <t xml:space="preserve">(0.212556, 1.734858)</t>
  </si>
  <si>
    <t xml:space="preserve">(0.165219, 1.675949)</t>
  </si>
  <si>
    <t xml:space="preserve">(0.019064, 1.498078)</t>
  </si>
  <si>
    <t xml:space="preserve">(0.000000, 1.374558)</t>
  </si>
  <si>
    <t xml:space="preserve">(0.449883, 1.798220)</t>
  </si>
  <si>
    <t xml:space="preserve">(0.414867, 1.758801)</t>
  </si>
  <si>
    <t xml:space="preserve">(0.244031, 1.672805)</t>
  </si>
  <si>
    <t xml:space="preserve">(0.200688, 1.608897)</t>
  </si>
  <si>
    <t xml:space="preserve">(0.092652, 1.522683)</t>
  </si>
  <si>
    <t xml:space="preserve">(0.040762, 1.423785)</t>
  </si>
  <si>
    <t xml:space="preserve">(0.009598, 1.320593)</t>
  </si>
  <si>
    <t xml:space="preserve">(0.000000, 1.183912)</t>
  </si>
  <si>
    <r>
      <rPr>
        <b val="true"/>
        <sz val="10"/>
        <rFont val="Arial"/>
        <family val="2"/>
        <charset val="1"/>
      </rPr>
      <t xml:space="preserve">Table S12</t>
    </r>
    <r>
      <rPr>
        <sz val="10"/>
        <rFont val="Arial"/>
        <family val="2"/>
        <charset val="1"/>
      </rPr>
      <t xml:space="preserve">: Summarized results of the divergence time estimates when running the analysis without the fossil </t>
    </r>
    <r>
      <rPr>
        <i val="true"/>
        <sz val="10"/>
        <rFont val="Arial"/>
        <family val="2"/>
        <charset val="1"/>
      </rPr>
      <t xml:space="preserve">Elmothone martynovae</t>
    </r>
    <r>
      <rPr>
        <sz val="10"/>
        <rFont val="Arial"/>
        <family val="2"/>
        <charset val="1"/>
      </rPr>
      <t xml:space="preserve"> as a calibration (run 1). The results are based on a combined analysis of the separate meta-partitions from the first run in MCMCTree (The first column corresponds to the node number IDs on the global ML tree). Ages are given in a scale of 100 million years.</t>
    </r>
  </si>
  <si>
    <t xml:space="preserve">(3.780689, 4.107604)</t>
  </si>
  <si>
    <t xml:space="preserve">(3.839382, 4.110000)</t>
  </si>
  <si>
    <t xml:space="preserve">(1.223783, 3.202561)</t>
  </si>
  <si>
    <t xml:space="preserve">(1.270457, 3.241713)</t>
  </si>
  <si>
    <t xml:space="preserve">(0.801001, 2.705685)</t>
  </si>
  <si>
    <t xml:space="preserve">(0.789331, 2.693055)</t>
  </si>
  <si>
    <t xml:space="preserve">(0.354145, 2.078087)</t>
  </si>
  <si>
    <t xml:space="preserve">(0.297361, 1.987494)</t>
  </si>
  <si>
    <t xml:space="preserve">(0.541864, 2.387915)</t>
  </si>
  <si>
    <t xml:space="preserve">(0.496078, 2.331108)</t>
  </si>
  <si>
    <t xml:space="preserve">(3.589332, 4.084768)</t>
  </si>
  <si>
    <t xml:space="preserve">(3.656623, 4.104568)</t>
  </si>
  <si>
    <t xml:space="preserve">(3.089604, 3.891531)</t>
  </si>
  <si>
    <t xml:space="preserve">(3.132771, 3.920775)</t>
  </si>
  <si>
    <t xml:space="preserve">(1.957726, 3.367970)</t>
  </si>
  <si>
    <t xml:space="preserve">(2.012186, 3.408552)</t>
  </si>
  <si>
    <t xml:space="preserve">(1.278885, 2.785873)</t>
  </si>
  <si>
    <t xml:space="preserve">(1.335792, 2.830696)</t>
  </si>
  <si>
    <t xml:space="preserve">(0.845278, 2.243865)</t>
  </si>
  <si>
    <t xml:space="preserve">(0.862942, 2.260474)</t>
  </si>
  <si>
    <t xml:space="preserve">(0.426893, 1.617458)</t>
  </si>
  <si>
    <t xml:space="preserve">(0.393350, 1.570768)</t>
  </si>
  <si>
    <t xml:space="preserve">(0.264822, 1.317904)</t>
  </si>
  <si>
    <t xml:space="preserve">(0.235235, 1.277007)</t>
  </si>
  <si>
    <t xml:space="preserve">(2.460968, 3.633695)</t>
  </si>
  <si>
    <t xml:space="preserve">(2.516636, 3.674941)</t>
  </si>
  <si>
    <t xml:space="preserve">(1.315481, 2.980474)</t>
  </si>
  <si>
    <t xml:space="preserve">(1.333054, 2.996378)</t>
  </si>
  <si>
    <t xml:space="preserve">(0.594986, 2.516611)</t>
  </si>
  <si>
    <t xml:space="preserve">(0.576453, 2.496738)</t>
  </si>
  <si>
    <t xml:space="preserve">(0.282234, 1.699175)</t>
  </si>
  <si>
    <t xml:space="preserve">(0.226577, 1.603684)</t>
  </si>
  <si>
    <t xml:space="preserve">(1.462142, 2.856272)</t>
  </si>
  <si>
    <t xml:space="preserve">(1.475438, 2.868448)</t>
  </si>
  <si>
    <t xml:space="preserve">(0.389590, 1.794010)</t>
  </si>
  <si>
    <t xml:space="preserve">(0.336336, 1.710884)</t>
  </si>
  <si>
    <t xml:space="preserve">(0.920359, 2.500526)</t>
  </si>
  <si>
    <t xml:space="preserve">(0.979010, 2.549355)</t>
  </si>
  <si>
    <t xml:space="preserve">(3.225439, 3.924551)</t>
  </si>
  <si>
    <t xml:space="preserve">(3.258686, 3.947980)</t>
  </si>
  <si>
    <t xml:space="preserve">(2.713573, 3.744989)</t>
  </si>
  <si>
    <t xml:space="preserve">(2.761130, 3.778837)</t>
  </si>
  <si>
    <t xml:space="preserve">(2.260040, 3.447782)</t>
  </si>
  <si>
    <t xml:space="preserve">(2.285636, 3.469807)</t>
  </si>
  <si>
    <t xml:space="preserve">(1.232349, 2.845957)</t>
  </si>
  <si>
    <t xml:space="preserve">(1.243764, 2.856209)</t>
  </si>
  <si>
    <t xml:space="preserve">(0.391421, 2.002178)</t>
  </si>
  <si>
    <t xml:space="preserve">(0.348257, 1.941060)</t>
  </si>
  <si>
    <t xml:space="preserve">(1.459148, 3.161590)</t>
  </si>
  <si>
    <t xml:space="preserve">(1.539784, 3.214285)</t>
  </si>
  <si>
    <t xml:space="preserve">(0.381389, 2.491917)</t>
  </si>
  <si>
    <t xml:space="preserve">(0.331173, 2.428992)</t>
  </si>
  <si>
    <t xml:space="preserve">(0.585137, 2.274424)</t>
  </si>
  <si>
    <t xml:space="preserve">(0.529910, 2.193350)</t>
  </si>
  <si>
    <t xml:space="preserve">(2.738954, 3.620807)</t>
  </si>
  <si>
    <t xml:space="preserve">(2.749407, 3.630294)</t>
  </si>
  <si>
    <t xml:space="preserve">(0.614092, 2.371228)</t>
  </si>
  <si>
    <t xml:space="preserve">(0.541679, 2.256612)</t>
  </si>
  <si>
    <t xml:space="preserve">(0.168430, 1.010629)</t>
  </si>
  <si>
    <t xml:space="preserve">(0.119418, 0.867415)</t>
  </si>
  <si>
    <t xml:space="preserve">(0.095682, 0.654994)</t>
  </si>
  <si>
    <t xml:space="preserve">(0.065664, 0.597990)</t>
  </si>
  <si>
    <t xml:space="preserve">(0.009941, 0.273042)</t>
  </si>
  <si>
    <t xml:space="preserve">(0.000000, 0.215640)</t>
  </si>
  <si>
    <t xml:space="preserve">(0.210114, 1.030140)</t>
  </si>
  <si>
    <t xml:space="preserve">(0.164482, 0.889064)</t>
  </si>
  <si>
    <t xml:space="preserve">(0.160662, 0.717053)</t>
  </si>
  <si>
    <t xml:space="preserve">(0.130559, 0.636876)</t>
  </si>
  <si>
    <t xml:space="preserve">(0.138269, 0.613433)</t>
  </si>
  <si>
    <t xml:space="preserve">(0.112013, 0.546150)</t>
  </si>
  <si>
    <t xml:space="preserve">(0.101326, 0.492440)</t>
  </si>
  <si>
    <t xml:space="preserve">(0.078914, 0.420939)</t>
  </si>
  <si>
    <t xml:space="preserve">(0.083522, 0.422474)</t>
  </si>
  <si>
    <t xml:space="preserve">(0.063719, 0.363235)</t>
  </si>
  <si>
    <t xml:space="preserve">(0.043098, 0.333933)</t>
  </si>
  <si>
    <t xml:space="preserve">(0.025630, 0.289050)</t>
  </si>
  <si>
    <t xml:space="preserve">(0.000735, 0.160321)</t>
  </si>
  <si>
    <t xml:space="preserve">(0.000000, 0.113655)</t>
  </si>
  <si>
    <t xml:space="preserve">(0.002890, 0.173046)</t>
  </si>
  <si>
    <t xml:space="preserve">(0.000000, 0.138946)</t>
  </si>
  <si>
    <t xml:space="preserve">(0.051260, 0.329146)</t>
  </si>
  <si>
    <t xml:space="preserve">(0.035018, 0.294157)</t>
  </si>
  <si>
    <t xml:space="preserve">(0.013834, 0.251907)</t>
  </si>
  <si>
    <t xml:space="preserve">(0.000129, 0.221419)</t>
  </si>
  <si>
    <t xml:space="preserve">(0.034656, 0.358813)</t>
  </si>
  <si>
    <t xml:space="preserve">(0.013501, 0.311510)</t>
  </si>
  <si>
    <t xml:space="preserve">(0.094804, 0.492882)</t>
  </si>
  <si>
    <t xml:space="preserve">(0.072012, 0.437832)</t>
  </si>
  <si>
    <t xml:space="preserve">(0.015595, 0.324915)</t>
  </si>
  <si>
    <t xml:space="preserve">(0.000010, 0.277982)</t>
  </si>
  <si>
    <t xml:space="preserve">(0.050343, 0.361988)</t>
  </si>
  <si>
    <t xml:space="preserve">(0.034019, 0.330881)</t>
  </si>
  <si>
    <t xml:space="preserve">(0.017073, 0.274314)</t>
  </si>
  <si>
    <t xml:space="preserve">(0.001622, 0.243731)</t>
  </si>
  <si>
    <t xml:space="preserve">(2.530563, 3.456922)</t>
  </si>
  <si>
    <t xml:space="preserve">(2.537480, 3.463674)</t>
  </si>
  <si>
    <t xml:space="preserve">(1.807322, 3.070336)</t>
  </si>
  <si>
    <t xml:space="preserve">(1.767807, 3.012533)</t>
  </si>
  <si>
    <t xml:space="preserve">(0.398609, 1.847588)</t>
  </si>
  <si>
    <t xml:space="preserve">(0.342802, 1.752506)</t>
  </si>
  <si>
    <t xml:space="preserve">(0.206970, 1.439915)</t>
  </si>
  <si>
    <t xml:space="preserve">(0.154972, 1.341005)</t>
  </si>
  <si>
    <t xml:space="preserve">(0.177483, 0.968889)</t>
  </si>
  <si>
    <t xml:space="preserve">(0.134020, 0.879538)</t>
  </si>
  <si>
    <t xml:space="preserve">(0.008082, 0.311131)</t>
  </si>
  <si>
    <t xml:space="preserve">(0.000000, 0.247642)</t>
  </si>
  <si>
    <t xml:space="preserve">(0.004636, 0.258827)</t>
  </si>
  <si>
    <t xml:space="preserve">(0.000000, 0.201812)</t>
  </si>
  <si>
    <t xml:space="preserve">(0.010515, 0.464116)</t>
  </si>
  <si>
    <t xml:space="preserve">(0.000000, 0.358544)</t>
  </si>
  <si>
    <t xml:space="preserve">(2.351724, 3.293482)</t>
  </si>
  <si>
    <t xml:space="preserve">(2.342677, 3.283933)</t>
  </si>
  <si>
    <t xml:space="preserve">(1.301052, 2.527836)</t>
  </si>
  <si>
    <t xml:space="preserve">(1.266756, 2.465171)</t>
  </si>
  <si>
    <t xml:space="preserve">(0.524931, 1.841869)</t>
  </si>
  <si>
    <t xml:space="preserve">(0.494316, 1.803799)</t>
  </si>
  <si>
    <t xml:space="preserve">(0.004689, 0.383130)</t>
  </si>
  <si>
    <t xml:space="preserve">(0.000000, 0.307953)</t>
  </si>
  <si>
    <t xml:space="preserve">(2.049787, 3.019805)</t>
  </si>
  <si>
    <t xml:space="preserve">(2.021788, 2.985466)</t>
  </si>
  <si>
    <t xml:space="preserve">(1.215308, 2.678107)</t>
  </si>
  <si>
    <t xml:space="preserve">(1.210436, 2.673098)</t>
  </si>
  <si>
    <t xml:space="preserve">(0.859412, 2.337675)</t>
  </si>
  <si>
    <t xml:space="preserve">(0.832214, 2.305715)</t>
  </si>
  <si>
    <t xml:space="preserve">(0.102271, 0.813707)</t>
  </si>
  <si>
    <t xml:space="preserve">(0.062940, 0.741130)</t>
  </si>
  <si>
    <t xml:space="preserve">(1.885911, 2.787776)</t>
  </si>
  <si>
    <t xml:space="preserve">(1.854297, 2.744828)</t>
  </si>
  <si>
    <t xml:space="preserve">(1.675662, 2.462836)</t>
  </si>
  <si>
    <t xml:space="preserve">(1.640896, 2.404305)</t>
  </si>
  <si>
    <t xml:space="preserve">(1.508383, 2.274154)</t>
  </si>
  <si>
    <t xml:space="preserve">(1.480545, 2.230208)</t>
  </si>
  <si>
    <t xml:space="preserve">(0.449122, 1.703052)</t>
  </si>
  <si>
    <t xml:space="preserve">(0.409706, 1.647729)</t>
  </si>
  <si>
    <t xml:space="preserve">(0.259161, 1.002368)</t>
  </si>
  <si>
    <t xml:space="preserve">(0.224815, 0.929241)</t>
  </si>
  <si>
    <t xml:space="preserve">(0.199702, 0.841677)</t>
  </si>
  <si>
    <t xml:space="preserve">(0.168498, 0.778488)</t>
  </si>
  <si>
    <t xml:space="preserve">(0.165330, 0.727229)</t>
  </si>
  <si>
    <t xml:space="preserve">(0.137483, 0.667720)</t>
  </si>
  <si>
    <t xml:space="preserve">(0.111178, 0.636878)</t>
  </si>
  <si>
    <t xml:space="preserve">(0.083540, 0.583959)</t>
  </si>
  <si>
    <t xml:space="preserve">(0.032873, 0.485107)</t>
  </si>
  <si>
    <t xml:space="preserve">(0.011839, 0.416579)</t>
  </si>
  <si>
    <t xml:space="preserve">(0.001894, 0.377665)</t>
  </si>
  <si>
    <t xml:space="preserve">(0.000000, 0.315134)</t>
  </si>
  <si>
    <t xml:space="preserve">(0.128598, 0.598961)</t>
  </si>
  <si>
    <t xml:space="preserve">(0.103298, 0.549544)</t>
  </si>
  <si>
    <t xml:space="preserve">(0.020075, 0.407570)</t>
  </si>
  <si>
    <t xml:space="preserve">(0.000007, 0.337506)</t>
  </si>
  <si>
    <t xml:space="preserve">(0.058568, 0.405072)</t>
  </si>
  <si>
    <t xml:space="preserve">(0.039823, 0.349922)</t>
  </si>
  <si>
    <t xml:space="preserve">(0.033672, 0.292975)</t>
  </si>
  <si>
    <t xml:space="preserve">(0.019323, 0.251495)</t>
  </si>
  <si>
    <t xml:space="preserve">(0.017705, 0.220094)</t>
  </si>
  <si>
    <t xml:space="preserve">(0.006857, 0.187646)</t>
  </si>
  <si>
    <t xml:space="preserve">(0.002793, 0.137607)</t>
  </si>
  <si>
    <t xml:space="preserve">(0.000000, 0.110470)</t>
  </si>
  <si>
    <t xml:space="preserve">(0.083341, 0.667595)</t>
  </si>
  <si>
    <t xml:space="preserve">(0.054155, 0.609560)</t>
  </si>
  <si>
    <t xml:space="preserve">(0.758215, 1.895409)</t>
  </si>
  <si>
    <t xml:space="preserve">(0.777947, 1.913420)</t>
  </si>
  <si>
    <t xml:space="preserve">(0.152292, 0.823979)</t>
  </si>
  <si>
    <t xml:space="preserve">(0.119350, 0.771121)</t>
  </si>
  <si>
    <t xml:space="preserve">(0.070085, 0.595794)</t>
  </si>
  <si>
    <t xml:space="preserve">(0.044779, 0.550837)</t>
  </si>
  <si>
    <t xml:space="preserve">(0.112285, 0.895640)</t>
  </si>
  <si>
    <t xml:space="preserve">(0.072108, 0.824533)</t>
  </si>
  <si>
    <t xml:space="preserve">(1.577921, 2.331358)</t>
  </si>
  <si>
    <t xml:space="preserve">(1.544117, 2.272984)</t>
  </si>
  <si>
    <t xml:space="preserve">(0.693520, 1.755061)</t>
  </si>
  <si>
    <t xml:space="preserve">(0.676922, 1.736175)</t>
  </si>
  <si>
    <t xml:space="preserve">(0.042171, 0.598894)</t>
  </si>
  <si>
    <t xml:space="preserve">(0.009064, 0.514013)</t>
  </si>
  <si>
    <t xml:space="preserve">(0.572386, 1.572120)</t>
  </si>
  <si>
    <t xml:space="preserve">(0.546690, 1.538474)</t>
  </si>
  <si>
    <t xml:space="preserve">(0.413089, 1.427843)</t>
  </si>
  <si>
    <t xml:space="preserve">(0.390899, 1.399388)</t>
  </si>
  <si>
    <t xml:space="preserve">(0.288632, 1.196164)</t>
  </si>
  <si>
    <t xml:space="preserve">(0.253177, 1.144017)</t>
  </si>
  <si>
    <t xml:space="preserve">(0.100070, 0.567865)</t>
  </si>
  <si>
    <t xml:space="preserve">(0.077929, 0.527175)</t>
  </si>
  <si>
    <t xml:space="preserve">(0.009268, 0.303597)</t>
  </si>
  <si>
    <t xml:space="preserve">(0.000000, 0.242932)</t>
  </si>
  <si>
    <t xml:space="preserve">(0.275872, 0.968729)</t>
  </si>
  <si>
    <t xml:space="preserve">(0.241787, 0.905007)</t>
  </si>
  <si>
    <t xml:space="preserve">(0.158039, 0.710643)</t>
  </si>
  <si>
    <t xml:space="preserve">(0.127002, 0.644758)</t>
  </si>
  <si>
    <t xml:space="preserve">(0.090566, 0.527454)</t>
  </si>
  <si>
    <t xml:space="preserve">(0.066527, 0.457202)</t>
  </si>
  <si>
    <t xml:space="preserve">(0.054097, 0.425068)</t>
  </si>
  <si>
    <t xml:space="preserve">(0.029598, 0.364054)</t>
  </si>
  <si>
    <t xml:space="preserve">(0.011341, 0.270101)</t>
  </si>
  <si>
    <t xml:space="preserve">(0.000000, 0.222787)</t>
  </si>
  <si>
    <t xml:space="preserve">(0.036971, 0.385795)</t>
  </si>
  <si>
    <t xml:space="preserve">(0.016799, 0.322652)</t>
  </si>
  <si>
    <t xml:space="preserve">(0.001213, 0.147925)</t>
  </si>
  <si>
    <t xml:space="preserve">(0.000000, 0.108440)</t>
  </si>
  <si>
    <t xml:space="preserve">(0.025448, 0.499632)</t>
  </si>
  <si>
    <t xml:space="preserve">(0.000194, 0.406217)</t>
  </si>
  <si>
    <t xml:space="preserve">(1.451912, 2.109182)</t>
  </si>
  <si>
    <t xml:space="preserve">(1.423271, 2.062930)</t>
  </si>
  <si>
    <t xml:space="preserve">(0.121495, 1.653966)</t>
  </si>
  <si>
    <t xml:space="preserve">(0.082339, 1.597374)</t>
  </si>
  <si>
    <t xml:space="preserve">(1.210139, 1.915897)</t>
  </si>
  <si>
    <t xml:space="preserve">(1.181237, 1.873462)</t>
  </si>
  <si>
    <t xml:space="preserve">(1.012647, 1.570179)</t>
  </si>
  <si>
    <t xml:space="preserve">(0.989533, 1.533310)</t>
  </si>
  <si>
    <t xml:space="preserve">(0.422453, 1.315900)</t>
  </si>
  <si>
    <t xml:space="preserve">(0.405521, 1.296676)</t>
  </si>
  <si>
    <t xml:space="preserve">(0.041596, 0.617536)</t>
  </si>
  <si>
    <t xml:space="preserve">(0.008337, 0.521261)</t>
  </si>
  <si>
    <t xml:space="preserve">(0.338237, 1.267352)</t>
  </si>
  <si>
    <t xml:space="preserve">(0.318082, 1.238028)</t>
  </si>
  <si>
    <t xml:space="preserve">(0.076543, 0.703449)</t>
  </si>
  <si>
    <t xml:space="preserve">(0.041323, 0.600562)</t>
  </si>
  <si>
    <t xml:space="preserve">(0.034771, 0.510237)</t>
  </si>
  <si>
    <t xml:space="preserve">(0.007348, 0.425316)</t>
  </si>
  <si>
    <t xml:space="preserve">(0.276576, 1.021433)</t>
  </si>
  <si>
    <t xml:space="preserve">(0.248461, 0.972337)</t>
  </si>
  <si>
    <t xml:space="preserve">(0.066679, 0.816775)</t>
  </si>
  <si>
    <t xml:space="preserve">(0.028580, 0.754110)</t>
  </si>
  <si>
    <t xml:space="preserve">(0.215424, 0.848035)</t>
  </si>
  <si>
    <t xml:space="preserve">(0.188703, 0.800640)</t>
  </si>
  <si>
    <t xml:space="preserve">(0.112997, 0.700181)</t>
  </si>
  <si>
    <t xml:space="preserve">(0.083880, 0.649202)</t>
  </si>
  <si>
    <t xml:space="preserve">(0.030780, 0.429899)</t>
  </si>
  <si>
    <t xml:space="preserve">(0.008501, 0.373875)</t>
  </si>
  <si>
    <t xml:space="preserve">(0.152719, 0.712929)</t>
  </si>
  <si>
    <t xml:space="preserve">(0.127731, 0.670412)</t>
  </si>
  <si>
    <t xml:space="preserve">(0.055022, 0.437298)</t>
  </si>
  <si>
    <t xml:space="preserve">(0.034739, 0.380915)</t>
  </si>
  <si>
    <t xml:space="preserve">(0.021827, 0.283971)</t>
  </si>
  <si>
    <t xml:space="preserve">(0.007934, 0.240439)</t>
  </si>
  <si>
    <t xml:space="preserve">(0.000886, 0.119645)</t>
  </si>
  <si>
    <t xml:space="preserve">(0.000000, 0.092636)</t>
  </si>
  <si>
    <r>
      <rPr>
        <b val="true"/>
        <sz val="10"/>
        <rFont val="Arial"/>
        <family val="2"/>
        <charset val="1"/>
      </rPr>
      <t xml:space="preserve">Table S13</t>
    </r>
    <r>
      <rPr>
        <sz val="10"/>
        <rFont val="Arial"/>
        <family val="2"/>
        <charset val="1"/>
      </rPr>
      <t xml:space="preserve">: Summarized results of the divergence time estimates when running the analysis without the fossil </t>
    </r>
    <r>
      <rPr>
        <i val="true"/>
        <sz val="10"/>
        <rFont val="Arial"/>
        <family val="2"/>
        <charset val="1"/>
      </rPr>
      <t xml:space="preserve">Elmothone martynovae</t>
    </r>
    <r>
      <rPr>
        <sz val="10"/>
        <rFont val="Arial"/>
        <family val="2"/>
        <charset val="1"/>
      </rPr>
      <t xml:space="preserve"> as a calibration (run 2). The results are based on a combined analysis of the separate meta-partitions from the second run in MCMCtree (The first column corresponds to the node number IDs on the global ML tree). Ages are given in a scale of 100 million years.</t>
    </r>
  </si>
  <si>
    <t xml:space="preserve">(3.778768, 4.107588)</t>
  </si>
  <si>
    <t xml:space="preserve">(3.838004, 4.110000)</t>
  </si>
  <si>
    <t xml:space="preserve">(1.190195, 3.201011)</t>
  </si>
  <si>
    <t xml:space="preserve">(1.242269, 3.244866)</t>
  </si>
  <si>
    <t xml:space="preserve">(0.793930, 2.703091)</t>
  </si>
  <si>
    <t xml:space="preserve">(0.771615, 2.679097)</t>
  </si>
  <si>
    <t xml:space="preserve">(0.353147, 2.075188)</t>
  </si>
  <si>
    <t xml:space="preserve">(0.292415, 1.979993)</t>
  </si>
  <si>
    <t xml:space="preserve">(0.538876, 2.385596)</t>
  </si>
  <si>
    <t xml:space="preserve">(0.490734, 2.325533)</t>
  </si>
  <si>
    <t xml:space="preserve">(3.587128, 4.084714)</t>
  </si>
  <si>
    <t xml:space="preserve">(3.654714, 4.104518)</t>
  </si>
  <si>
    <t xml:space="preserve">(3.090303, 3.891674)</t>
  </si>
  <si>
    <t xml:space="preserve">(3.135455, 3.923218)</t>
  </si>
  <si>
    <t xml:space="preserve">(1.955915, 3.366754)</t>
  </si>
  <si>
    <t xml:space="preserve">(2.010762, 3.408308)</t>
  </si>
  <si>
    <t xml:space="preserve">(1.275990, 2.782817)</t>
  </si>
  <si>
    <t xml:space="preserve">(1.331379, 2.826384)</t>
  </si>
  <si>
    <t xml:space="preserve">(0.846303, 2.239726)</t>
  </si>
  <si>
    <t xml:space="preserve">(0.857265, 2.249733)</t>
  </si>
  <si>
    <t xml:space="preserve">(0.425379, 1.615584)</t>
  </si>
  <si>
    <t xml:space="preserve">(0.392347, 1.569648)</t>
  </si>
  <si>
    <t xml:space="preserve">(0.264262, 1.317628)</t>
  </si>
  <si>
    <t xml:space="preserve">(0.235290, 1.277090)</t>
  </si>
  <si>
    <t xml:space="preserve">(2.459037, 3.632377)</t>
  </si>
  <si>
    <t xml:space="preserve">(2.514969, 3.673332)</t>
  </si>
  <si>
    <t xml:space="preserve">(1.315711, 2.983319)</t>
  </si>
  <si>
    <t xml:space="preserve">(1.336489, 3.002083)</t>
  </si>
  <si>
    <t xml:space="preserve">(0.596783, 2.514359)</t>
  </si>
  <si>
    <t xml:space="preserve">(0.578685, 2.495186)</t>
  </si>
  <si>
    <t xml:space="preserve">(0.281505, 1.706140)</t>
  </si>
  <si>
    <t xml:space="preserve">(0.224446, 1.609506)</t>
  </si>
  <si>
    <t xml:space="preserve">(1.455110, 2.855307)</t>
  </si>
  <si>
    <t xml:space="preserve">(1.468483, 2.867529)</t>
  </si>
  <si>
    <t xml:space="preserve">(0.388770, 1.791639)</t>
  </si>
  <si>
    <t xml:space="preserve">(0.339196, 1.711873)</t>
  </si>
  <si>
    <t xml:space="preserve">(0.909820, 2.498767)</t>
  </si>
  <si>
    <t xml:space="preserve">(0.957224, 2.538794)</t>
  </si>
  <si>
    <t xml:space="preserve">(3.223901, 3.923900)</t>
  </si>
  <si>
    <t xml:space="preserve">(3.256462, 3.946343)</t>
  </si>
  <si>
    <t xml:space="preserve">(2.709163, 3.742953)</t>
  </si>
  <si>
    <t xml:space="preserve">(2.761764, 3.781705)</t>
  </si>
  <si>
    <t xml:space="preserve">(2.258891, 3.446213)</t>
  </si>
  <si>
    <t xml:space="preserve">(2.282527, 3.466450)</t>
  </si>
  <si>
    <t xml:space="preserve">(1.229811, 2.843709)</t>
  </si>
  <si>
    <t xml:space="preserve">(1.247993, 2.860402)</t>
  </si>
  <si>
    <t xml:space="preserve">(0.390457, 2.000367)</t>
  </si>
  <si>
    <t xml:space="preserve">(0.345691, 1.937648)</t>
  </si>
  <si>
    <t xml:space="preserve">(1.457174, 3.159177)</t>
  </si>
  <si>
    <t xml:space="preserve">(1.538606, 3.213253)</t>
  </si>
  <si>
    <t xml:space="preserve">(0.379121, 2.491440)</t>
  </si>
  <si>
    <t xml:space="preserve">(0.329861, 2.428978)</t>
  </si>
  <si>
    <t xml:space="preserve">(0.585697, 2.272063)</t>
  </si>
  <si>
    <t xml:space="preserve">(0.527952, 2.188416)</t>
  </si>
  <si>
    <t xml:space="preserve">(2.739505, 3.620120)</t>
  </si>
  <si>
    <t xml:space="preserve">(2.749104, 3.628890)</t>
  </si>
  <si>
    <t xml:space="preserve">(0.615891, 2.373083)</t>
  </si>
  <si>
    <t xml:space="preserve">(0.541787, 2.255207)</t>
  </si>
  <si>
    <t xml:space="preserve">(0.168818, 1.010974)</t>
  </si>
  <si>
    <t xml:space="preserve">(0.119626, 0.869520)</t>
  </si>
  <si>
    <t xml:space="preserve">(0.095674, 0.659745)</t>
  </si>
  <si>
    <t xml:space="preserve">(0.064129, 0.600727)</t>
  </si>
  <si>
    <t xml:space="preserve">(0.009943, 0.278581)</t>
  </si>
  <si>
    <t xml:space="preserve">(0.000000, 0.219764)</t>
  </si>
  <si>
    <t xml:space="preserve">(0.210378, 1.099571)</t>
  </si>
  <si>
    <t xml:space="preserve">(0.159480, 0.916549)</t>
  </si>
  <si>
    <t xml:space="preserve">(0.160925, 0.745735)</t>
  </si>
  <si>
    <t xml:space="preserve">(0.128863, 0.652599)</t>
  </si>
  <si>
    <t xml:space="preserve">(0.138496, 0.639148)</t>
  </si>
  <si>
    <t xml:space="preserve">(0.109818, 0.559490)</t>
  </si>
  <si>
    <t xml:space="preserve">(0.101611, 0.513917)</t>
  </si>
  <si>
    <t xml:space="preserve">(0.078595, 0.434534)</t>
  </si>
  <si>
    <t xml:space="preserve">(0.083699, 0.446860)</t>
  </si>
  <si>
    <t xml:space="preserve">(0.062653, 0.375429)</t>
  </si>
  <si>
    <t xml:space="preserve">(0.043181, 0.354214)</t>
  </si>
  <si>
    <t xml:space="preserve">(0.024203, 0.298048)</t>
  </si>
  <si>
    <t xml:space="preserve">(0.000734, 0.159396)</t>
  </si>
  <si>
    <t xml:space="preserve">(0.000000, 0.112944)</t>
  </si>
  <si>
    <t xml:space="preserve">(0.002915, 0.191461)</t>
  </si>
  <si>
    <t xml:space="preserve">(0.000000, 0.146146)</t>
  </si>
  <si>
    <t xml:space="preserve">(0.051381, 0.334398)</t>
  </si>
  <si>
    <t xml:space="preserve">(0.035228, 0.298549)</t>
  </si>
  <si>
    <t xml:space="preserve">(0.013977, 0.256414)</t>
  </si>
  <si>
    <t xml:space="preserve">(0.000059, 0.224282)</t>
  </si>
  <si>
    <t xml:space="preserve">(0.034683, 0.375741)</t>
  </si>
  <si>
    <t xml:space="preserve">(0.011847, 0.319194)</t>
  </si>
  <si>
    <t xml:space="preserve">(0.095038, 0.524891)</t>
  </si>
  <si>
    <t xml:space="preserve">(0.069404, 0.451027)</t>
  </si>
  <si>
    <t xml:space="preserve">(0.015644, 0.347556)</t>
  </si>
  <si>
    <t xml:space="preserve">(0.000005, 0.287513)</t>
  </si>
  <si>
    <t xml:space="preserve">(0.050501, 0.381928)</t>
  </si>
  <si>
    <t xml:space="preserve">(0.030952, 0.338814)</t>
  </si>
  <si>
    <t xml:space="preserve">(0.017074, 0.288936)</t>
  </si>
  <si>
    <t xml:space="preserve">(0.000541, 0.250112)</t>
  </si>
  <si>
    <t xml:space="preserve">(2.531200, 3.455374)</t>
  </si>
  <si>
    <t xml:space="preserve">(2.532536, 3.456633)</t>
  </si>
  <si>
    <t xml:space="preserve">(1.807970, 3.071327)</t>
  </si>
  <si>
    <t xml:space="preserve">(1.772739, 3.018375)</t>
  </si>
  <si>
    <t xml:space="preserve">(0.398226, 1.845593)</t>
  </si>
  <si>
    <t xml:space="preserve">(0.344864, 1.753013)</t>
  </si>
  <si>
    <t xml:space="preserve">(0.207126, 1.439556)</t>
  </si>
  <si>
    <t xml:space="preserve">(0.152878, 1.338950)</t>
  </si>
  <si>
    <t xml:space="preserve">(0.177757, 0.968882)</t>
  </si>
  <si>
    <t xml:space="preserve">(0.134046, 0.880562)</t>
  </si>
  <si>
    <t xml:space="preserve">(0.008114, 0.340698)</t>
  </si>
  <si>
    <t xml:space="preserve">(0.000000, 0.260336)</t>
  </si>
  <si>
    <t xml:space="preserve">(0.004457, 0.258458)</t>
  </si>
  <si>
    <t xml:space="preserve">(0.000000, 0.201387)</t>
  </si>
  <si>
    <t xml:space="preserve">(0.010575, 0.462841)</t>
  </si>
  <si>
    <t xml:space="preserve">(0.000000, 0.358248)</t>
  </si>
  <si>
    <t xml:space="preserve">(2.351449, 3.291710)</t>
  </si>
  <si>
    <t xml:space="preserve">(2.345240, 3.285135)</t>
  </si>
  <si>
    <t xml:space="preserve">(1.300718, 2.525672)</t>
  </si>
  <si>
    <t xml:space="preserve">(1.264470, 2.460673)</t>
  </si>
  <si>
    <t xml:space="preserve">(0.525874, 1.839530)</t>
  </si>
  <si>
    <t xml:space="preserve">(0.497022, 1.803680)</t>
  </si>
  <si>
    <t xml:space="preserve">(0.004711, 0.382073)</t>
  </si>
  <si>
    <t xml:space="preserve">(0.000000, 0.307113)</t>
  </si>
  <si>
    <t xml:space="preserve">(2.049558, 3.016718)</t>
  </si>
  <si>
    <t xml:space="preserve">(2.026545, 2.987709)</t>
  </si>
  <si>
    <t xml:space="preserve">(1.212464, 2.676462)</t>
  </si>
  <si>
    <t xml:space="preserve">(1.202252, 2.665871)</t>
  </si>
  <si>
    <t xml:space="preserve">(0.867154, 2.338145)</t>
  </si>
  <si>
    <t xml:space="preserve">(0.842126, 2.307212)</t>
  </si>
  <si>
    <t xml:space="preserve">(0.102388, 0.812318)</t>
  </si>
  <si>
    <t xml:space="preserve">(0.064771, 0.741615)</t>
  </si>
  <si>
    <t xml:space="preserve">(1.885512, 2.786183)</t>
  </si>
  <si>
    <t xml:space="preserve">(1.855122, 2.745122)</t>
  </si>
  <si>
    <t xml:space="preserve">(1.676164, 2.464102)</t>
  </si>
  <si>
    <t xml:space="preserve">(1.640086, 2.403914)</t>
  </si>
  <si>
    <t xml:space="preserve">(1.507991, 2.276088)</t>
  </si>
  <si>
    <t xml:space="preserve">(1.480806, 2.232744)</t>
  </si>
  <si>
    <t xml:space="preserve">(0.449255, 1.710271)</t>
  </si>
  <si>
    <t xml:space="preserve">(0.411144, 1.655910)</t>
  </si>
  <si>
    <t xml:space="preserve">(0.259596, 1.021250)</t>
  </si>
  <si>
    <t xml:space="preserve">(0.222607, 0.941372)</t>
  </si>
  <si>
    <t xml:space="preserve">(0.200052, 0.858815)</t>
  </si>
  <si>
    <t xml:space="preserve">(0.167430, 0.792161)</t>
  </si>
  <si>
    <t xml:space="preserve">(0.165488, 0.737809)</t>
  </si>
  <si>
    <t xml:space="preserve">(0.136970, 0.678213)</t>
  </si>
  <si>
    <t xml:space="preserve">(0.111075, 0.652241)</t>
  </si>
  <si>
    <t xml:space="preserve">(0.081019, 0.594655)</t>
  </si>
  <si>
    <t xml:space="preserve">(0.032952, 0.503040)</t>
  </si>
  <si>
    <t xml:space="preserve">(0.011409, 0.429054)</t>
  </si>
  <si>
    <t xml:space="preserve">(0.001901, 0.391231)</t>
  </si>
  <si>
    <t xml:space="preserve">(0.000000, 0.324985)</t>
  </si>
  <si>
    <t xml:space="preserve">(0.128822, 0.617085)</t>
  </si>
  <si>
    <t xml:space="preserve">(0.102279, 0.561853)</t>
  </si>
  <si>
    <t xml:space="preserve">(0.020177, 0.406051)</t>
  </si>
  <si>
    <t xml:space="preserve">(0.000064, 0.336373)</t>
  </si>
  <si>
    <t xml:space="preserve">(0.058752, 0.421993)</t>
  </si>
  <si>
    <t xml:space="preserve">(0.038347, 0.359415)</t>
  </si>
  <si>
    <t xml:space="preserve">(0.033788, 0.311256)</t>
  </si>
  <si>
    <t xml:space="preserve">(0.018833, 0.260700)</t>
  </si>
  <si>
    <t xml:space="preserve">(0.017760, 0.233921)</t>
  </si>
  <si>
    <t xml:space="preserve">(0.006213, 0.194430)</t>
  </si>
  <si>
    <t xml:space="preserve">(0.002813, 0.140110)</t>
  </si>
  <si>
    <t xml:space="preserve">(0.000000, 0.112215)</t>
  </si>
  <si>
    <t xml:space="preserve">(0.083647, 0.682966)</t>
  </si>
  <si>
    <t xml:space="preserve">(0.051232, 0.617583)</t>
  </si>
  <si>
    <t xml:space="preserve">(0.759788, 1.892551)</t>
  </si>
  <si>
    <t xml:space="preserve">(0.774521, 1.906224)</t>
  </si>
  <si>
    <t xml:space="preserve">(0.151726, 0.823476)</t>
  </si>
  <si>
    <t xml:space="preserve">(0.118609, 0.770128)</t>
  </si>
  <si>
    <t xml:space="preserve">(0.069962, 0.596147)</t>
  </si>
  <si>
    <t xml:space="preserve">(0.042737, 0.549228)</t>
  </si>
  <si>
    <t xml:space="preserve">(0.112416, 0.902682)</t>
  </si>
  <si>
    <t xml:space="preserve">(0.071671, 0.830411)</t>
  </si>
  <si>
    <t xml:space="preserve">(1.578123, 2.329881)</t>
  </si>
  <si>
    <t xml:space="preserve">(1.543994, 2.271943)</t>
  </si>
  <si>
    <t xml:space="preserve">(0.693014, 1.756589)</t>
  </si>
  <si>
    <t xml:space="preserve">(0.674317, 1.735119)</t>
  </si>
  <si>
    <t xml:space="preserve">(0.042096, 0.603146)</t>
  </si>
  <si>
    <t xml:space="preserve">(0.008513, 0.516115)</t>
  </si>
  <si>
    <t xml:space="preserve">(0.571597, 1.577730)</t>
  </si>
  <si>
    <t xml:space="preserve">(0.545323, 1.543914)</t>
  </si>
  <si>
    <t xml:space="preserve">(0.410282, 1.431643)</t>
  </si>
  <si>
    <t xml:space="preserve">(0.388639, 1.403926)</t>
  </si>
  <si>
    <t xml:space="preserve">(0.287359, 1.193684)</t>
  </si>
  <si>
    <t xml:space="preserve">(0.251746, 1.142488)</t>
  </si>
  <si>
    <t xml:space="preserve">(0.099912, 0.570470)</t>
  </si>
  <si>
    <t xml:space="preserve">(0.078002, 0.529868)</t>
  </si>
  <si>
    <t xml:space="preserve">(0.009267, 0.303044)</t>
  </si>
  <si>
    <t xml:space="preserve">(0.000000, 0.242269)</t>
  </si>
  <si>
    <t xml:space="preserve">(0.275312, 0.987685)</t>
  </si>
  <si>
    <t xml:space="preserve">(0.239228, 0.918985)</t>
  </si>
  <si>
    <t xml:space="preserve">(0.157979, 0.722668)</t>
  </si>
  <si>
    <t xml:space="preserve">(0.126480, 0.655144)</t>
  </si>
  <si>
    <t xml:space="preserve">(0.090683, 0.527574)</t>
  </si>
  <si>
    <t xml:space="preserve">(0.066570, 0.458437)</t>
  </si>
  <si>
    <t xml:space="preserve">(0.054191, 0.425218)</t>
  </si>
  <si>
    <t xml:space="preserve">(0.031286, 0.365443)</t>
  </si>
  <si>
    <t xml:space="preserve">(0.011392, 0.270145)</t>
  </si>
  <si>
    <t xml:space="preserve">(0.000000, 0.223036)</t>
  </si>
  <si>
    <t xml:space="preserve">(0.036897, 0.384747)</t>
  </si>
  <si>
    <t xml:space="preserve">(0.017020, 0.322356)</t>
  </si>
  <si>
    <t xml:space="preserve">(0.001197, 0.147288)</t>
  </si>
  <si>
    <t xml:space="preserve">(0.000000, 0.107993)</t>
  </si>
  <si>
    <t xml:space="preserve">(0.025442, 0.534786)</t>
  </si>
  <si>
    <t xml:space="preserve">(0.000004, 0.422086)</t>
  </si>
  <si>
    <t xml:space="preserve">(1.451584, 2.106684)</t>
  </si>
  <si>
    <t xml:space="preserve">(1.421217, 2.058814)</t>
  </si>
  <si>
    <t xml:space="preserve">(0.121016, 1.650715)</t>
  </si>
  <si>
    <t xml:space="preserve">(0.083320, 1.595874)</t>
  </si>
  <si>
    <t xml:space="preserve">(1.209127, 1.915000)</t>
  </si>
  <si>
    <t xml:space="preserve">(1.182302, 1.875219)</t>
  </si>
  <si>
    <t xml:space="preserve">(1.012278, 1.571265)</t>
  </si>
  <si>
    <t xml:space="preserve">(0.987403, 1.533293)</t>
  </si>
  <si>
    <t xml:space="preserve">(0.422248, 1.314928)</t>
  </si>
  <si>
    <t xml:space="preserve">(0.406495, 1.296844)</t>
  </si>
  <si>
    <t xml:space="preserve">(0.041116, 0.617198)</t>
  </si>
  <si>
    <t xml:space="preserve">(0.007390, 0.519615)</t>
  </si>
  <si>
    <t xml:space="preserve">(0.338038, 1.268493)</t>
  </si>
  <si>
    <t xml:space="preserve">(0.319796, 1.241583)</t>
  </si>
  <si>
    <t xml:space="preserve">(0.076661, 0.701147)</t>
  </si>
  <si>
    <t xml:space="preserve">(0.039159, 0.596212)</t>
  </si>
  <si>
    <t xml:space="preserve">(0.034881, 0.508924)</t>
  </si>
  <si>
    <t xml:space="preserve">(0.007389, 0.424671)</t>
  </si>
  <si>
    <t xml:space="preserve">(0.276384, 1.036903)</t>
  </si>
  <si>
    <t xml:space="preserve">(0.244614, 0.982801)</t>
  </si>
  <si>
    <t xml:space="preserve">(0.066851, 0.824750)</t>
  </si>
  <si>
    <t xml:space="preserve">(0.026837, 0.759065)</t>
  </si>
  <si>
    <t xml:space="preserve">(0.215308, 0.872704)</t>
  </si>
  <si>
    <t xml:space="preserve">(0.185655, 0.816373)</t>
  </si>
  <si>
    <t xml:space="preserve">(0.112901, 0.700315)</t>
  </si>
  <si>
    <t xml:space="preserve">(0.082099, 0.648327)</t>
  </si>
  <si>
    <t xml:space="preserve">(0.030702, 0.429331)</t>
  </si>
  <si>
    <t xml:space="preserve">(0.008506, 0.373328)</t>
  </si>
  <si>
    <t xml:space="preserve">(0.152877, 0.738538)</t>
  </si>
  <si>
    <t xml:space="preserve">(0.124967, 0.685443)</t>
  </si>
  <si>
    <t xml:space="preserve">(0.055025, 0.469316)</t>
  </si>
  <si>
    <t xml:space="preserve">(0.032495, 0.394734)</t>
  </si>
  <si>
    <t xml:space="preserve">(0.021875, 0.307346)</t>
  </si>
  <si>
    <t xml:space="preserve">(0.007315, 0.250324)</t>
  </si>
  <si>
    <t xml:space="preserve">(0.000896, 0.133655)</t>
  </si>
  <si>
    <t xml:space="preserve">(0.000000, 0.098221)</t>
  </si>
  <si>
    <r>
      <rPr>
        <b val="true"/>
        <sz val="10"/>
        <rFont val="Arial"/>
        <family val="2"/>
        <charset val="1"/>
      </rPr>
      <t xml:space="preserve">Table S14</t>
    </r>
    <r>
      <rPr>
        <sz val="10"/>
        <rFont val="Arial"/>
        <family val="2"/>
        <charset val="1"/>
      </rPr>
      <t xml:space="preserve">: List of all nucleotide sequence supermatrices generated in this study and their properties.</t>
    </r>
  </si>
  <si>
    <t xml:space="preserve">Supermatrix D-nt</t>
  </si>
  <si>
    <r>
      <rPr>
        <sz val="10"/>
        <rFont val="Arial"/>
        <family val="2"/>
        <charset val="1"/>
      </rPr>
      <t xml:space="preserve">Corresponding nucleotide supermatrix of supermatrix D composed exclusively of second codon positions (partitioned with the </t>
    </r>
    <r>
      <rPr>
        <i val="true"/>
        <sz val="10"/>
        <rFont val="Arial"/>
        <family val="2"/>
        <charset val="1"/>
      </rPr>
      <t xml:space="preserve">k</t>
    </r>
    <r>
      <rPr>
        <sz val="10"/>
        <rFont val="Arial"/>
        <family val="2"/>
        <charset val="1"/>
      </rPr>
      <t xml:space="preserve">-means algorithm)</t>
    </r>
  </si>
  <si>
    <t xml:space="preserve">Supermatrix G-nt</t>
  </si>
  <si>
    <t xml:space="preserve">Corresponding codon-based nucleotide sequence supermatrix of supermatrix G (gene-partitioned supermatrix including all unmasked genes and all codon positions)</t>
  </si>
  <si>
    <t xml:space="preserve">Supermatrix H-nt</t>
  </si>
  <si>
    <t xml:space="preserve">Corresponding codon-based nucleotide sequence supermatrix of supermatrix H (gene-partitioned supermatrix including all unmasked genes and all codon positions)</t>
  </si>
  <si>
    <r>
      <rPr>
        <b val="true"/>
        <sz val="10"/>
        <rFont val="Arial"/>
        <family val="2"/>
        <charset val="1"/>
      </rPr>
      <t xml:space="preserve">Table S15: </t>
    </r>
    <r>
      <rPr>
        <sz val="10"/>
        <rFont val="Arial"/>
        <family val="2"/>
        <charset val="1"/>
      </rPr>
      <t xml:space="preserve">Summarized statistics of the results of the sequence alignment refinement step.</t>
    </r>
  </si>
  <si>
    <t xml:space="preserve">Total no. of genes with outliers before refinement</t>
  </si>
  <si>
    <t xml:space="preserve">Total no. of genes with outliers after refinement</t>
  </si>
  <si>
    <t xml:space="preserve">No. of genes with ref taxa sequences identified as outliers after refinement</t>
  </si>
  <si>
    <t xml:space="preserve">No. of outliers before refinement</t>
  </si>
  <si>
    <t xml:space="preserve">No. of outliers after refinement</t>
  </si>
  <si>
    <t xml:space="preserve">Total no. of outliers removed</t>
  </si>
  <si>
    <r>
      <rPr>
        <i val="true"/>
        <sz val="10.5"/>
        <rFont val="Arial"/>
        <family val="2"/>
        <charset val="1"/>
      </rPr>
      <t xml:space="preserve">Chauliodes </t>
    </r>
    <r>
      <rPr>
        <sz val="10.5"/>
        <rFont val="Arial"/>
        <family val="2"/>
        <charset val="1"/>
      </rPr>
      <t xml:space="preserve">sp.</t>
    </r>
  </si>
  <si>
    <r>
      <rPr>
        <i val="true"/>
        <sz val="10.5"/>
        <rFont val="Arial"/>
        <family val="2"/>
        <charset val="1"/>
      </rPr>
      <t xml:space="preserve">Neohermes </t>
    </r>
    <r>
      <rPr>
        <sz val="10.5"/>
        <rFont val="Arial"/>
        <family val="2"/>
        <charset val="1"/>
      </rPr>
      <t xml:space="preserve">sp.</t>
    </r>
  </si>
  <si>
    <r>
      <rPr>
        <i val="true"/>
        <sz val="10.5"/>
        <rFont val="Arial"/>
        <family val="2"/>
        <charset val="1"/>
      </rPr>
      <t xml:space="preserve">Corydalidae </t>
    </r>
    <r>
      <rPr>
        <sz val="10.5"/>
        <rFont val="Arial"/>
        <family val="2"/>
        <charset val="1"/>
      </rPr>
      <t xml:space="preserve">sp.</t>
    </r>
  </si>
  <si>
    <r>
      <rPr>
        <sz val="10.5"/>
        <rFont val="Arial"/>
        <family val="2"/>
        <charset val="1"/>
      </rPr>
      <t xml:space="preserve">Ascalaphidae</t>
    </r>
    <r>
      <rPr>
        <i val="true"/>
        <sz val="10.5"/>
        <rFont val="Arial"/>
        <family val="2"/>
        <charset val="1"/>
      </rPr>
      <t xml:space="preserve"> </t>
    </r>
    <r>
      <rPr>
        <sz val="10.5"/>
        <rFont val="Arial"/>
        <family val="2"/>
        <charset val="1"/>
      </rPr>
      <t xml:space="preserve">sp.</t>
    </r>
  </si>
  <si>
    <r>
      <rPr>
        <i val="true"/>
        <sz val="10.5"/>
        <rFont val="Arial"/>
        <family val="2"/>
        <charset val="1"/>
      </rPr>
      <t xml:space="preserve">Podallea </t>
    </r>
    <r>
      <rPr>
        <sz val="10.5"/>
        <rFont val="Arial"/>
        <family val="2"/>
        <charset val="1"/>
      </rPr>
      <t xml:space="preserve">sp.</t>
    </r>
  </si>
  <si>
    <r>
      <rPr>
        <i val="true"/>
        <sz val="10.5"/>
        <rFont val="Arial"/>
        <family val="2"/>
        <charset val="1"/>
      </rPr>
      <t xml:space="preserve">Nodalla </t>
    </r>
    <r>
      <rPr>
        <sz val="10.5"/>
        <rFont val="Arial"/>
        <family val="2"/>
        <charset val="1"/>
      </rPr>
      <t xml:space="preserve">sp.</t>
    </r>
  </si>
  <si>
    <t xml:space="preserve">Peyerimhoffina gracilis</t>
  </si>
  <si>
    <r>
      <rPr>
        <i val="true"/>
        <sz val="10.5"/>
        <rFont val="Arial"/>
        <family val="2"/>
        <charset val="1"/>
      </rPr>
      <t xml:space="preserve">Suarius </t>
    </r>
    <r>
      <rPr>
        <sz val="10.5"/>
        <rFont val="Arial"/>
        <family val="2"/>
        <charset val="1"/>
      </rPr>
      <t xml:space="preserve">sp.</t>
    </r>
  </si>
  <si>
    <r>
      <rPr>
        <i val="true"/>
        <sz val="10.5"/>
        <rFont val="Arial"/>
        <family val="2"/>
        <charset val="1"/>
      </rPr>
      <t xml:space="preserve">Coniopteryx </t>
    </r>
    <r>
      <rPr>
        <sz val="10.5"/>
        <rFont val="Arial"/>
        <family val="2"/>
        <charset val="1"/>
      </rPr>
      <t xml:space="preserve">sp.</t>
    </r>
  </si>
  <si>
    <r>
      <rPr>
        <sz val="10.5"/>
        <rFont val="Arial"/>
        <family val="2"/>
        <charset val="1"/>
      </rPr>
      <t xml:space="preserve">Mantispinae</t>
    </r>
    <r>
      <rPr>
        <i val="true"/>
        <sz val="10.5"/>
        <rFont val="Arial"/>
        <family val="2"/>
        <charset val="1"/>
      </rPr>
      <t xml:space="preserve"> </t>
    </r>
    <r>
      <rPr>
        <sz val="10.5"/>
        <rFont val="Arial"/>
        <family val="2"/>
        <charset val="1"/>
      </rPr>
      <t xml:space="preserve">sp.</t>
    </r>
  </si>
  <si>
    <r>
      <rPr>
        <i val="true"/>
        <sz val="10.5"/>
        <rFont val="Arial"/>
        <family val="2"/>
        <charset val="1"/>
      </rPr>
      <t xml:space="preserve">Neuroleon </t>
    </r>
    <r>
      <rPr>
        <sz val="10.5"/>
        <rFont val="Arial"/>
        <family val="2"/>
        <charset val="1"/>
      </rPr>
      <t xml:space="preserve">sp.</t>
    </r>
  </si>
  <si>
    <r>
      <rPr>
        <i val="true"/>
        <sz val="10.5"/>
        <rFont val="Arial"/>
        <family val="2"/>
        <charset val="1"/>
      </rPr>
      <t xml:space="preserve">Macronemurus </t>
    </r>
    <r>
      <rPr>
        <sz val="10.5"/>
        <rFont val="Arial"/>
        <family val="2"/>
        <charset val="1"/>
      </rPr>
      <t xml:space="preserve">sp.</t>
    </r>
  </si>
  <si>
    <r>
      <rPr>
        <i val="true"/>
        <sz val="10.5"/>
        <rFont val="Arial"/>
        <family val="2"/>
        <charset val="1"/>
      </rPr>
      <t xml:space="preserve">Negha </t>
    </r>
    <r>
      <rPr>
        <sz val="10.5"/>
        <rFont val="Arial"/>
        <family val="2"/>
        <charset val="1"/>
      </rPr>
      <t xml:space="preserve">sp.</t>
    </r>
  </si>
  <si>
    <r>
      <rPr>
        <i val="true"/>
        <sz val="10.5"/>
        <rFont val="Arial"/>
        <family val="2"/>
        <charset val="1"/>
      </rPr>
      <t xml:space="preserve">Agulla </t>
    </r>
    <r>
      <rPr>
        <sz val="10.5"/>
        <rFont val="Arial"/>
        <family val="2"/>
        <charset val="1"/>
      </rPr>
      <t xml:space="preserve">sp.</t>
    </r>
  </si>
  <si>
    <r>
      <rPr>
        <i val="true"/>
        <sz val="10.5"/>
        <rFont val="Arial"/>
        <family val="2"/>
        <charset val="1"/>
      </rPr>
      <t xml:space="preserve">Lepicerus </t>
    </r>
    <r>
      <rPr>
        <sz val="10.5"/>
        <rFont val="Arial"/>
        <family val="2"/>
        <charset val="1"/>
      </rPr>
      <t xml:space="preserve">sp.</t>
    </r>
  </si>
  <si>
    <r>
      <rPr>
        <i val="true"/>
        <sz val="10.5"/>
        <rFont val="Arial"/>
        <family val="2"/>
        <charset val="1"/>
      </rPr>
      <t xml:space="preserve">Hydroptila </t>
    </r>
    <r>
      <rPr>
        <sz val="10.5"/>
        <rFont val="Arial"/>
        <family val="2"/>
        <charset val="1"/>
      </rPr>
      <t xml:space="preserve">sp.</t>
    </r>
  </si>
  <si>
    <t xml:space="preserve">Glossina morsitans</t>
  </si>
  <si>
    <t xml:space="preserve">Palpares libelluloides</t>
  </si>
  <si>
    <t xml:space="preserve">Parvoraphidia microstigma</t>
  </si>
  <si>
    <t xml:space="preserve">Xenos vesparum</t>
  </si>
  <si>
    <t xml:space="preserve">Total</t>
  </si>
  <si>
    <r>
      <rPr>
        <b val="true"/>
        <sz val="10"/>
        <rFont val="Arial"/>
        <family val="2"/>
        <charset val="1"/>
      </rPr>
      <t xml:space="preserve">Table S16</t>
    </r>
    <r>
      <rPr>
        <sz val="10"/>
        <rFont val="Arial"/>
        <family val="2"/>
        <charset val="1"/>
      </rPr>
      <t xml:space="preserve">: Branch support statistics as inferred from the species tree analysis with ASTRAL when analyzing the genes of supermatrix G (see Table S9 and Fig. 2a). The branch number IDs correspond to the branch IDs of the phylogenetic tree that is depicted in Fig. S15: Additional file 3.</t>
    </r>
  </si>
  <si>
    <t xml:space="preserve">Branch number ID</t>
  </si>
  <si>
    <t xml:space="preserve">Quartet support for the given topology (q1)</t>
  </si>
  <si>
    <t xml:space="preserve">Quartet support for alternative topology 1 (q2)</t>
  </si>
  <si>
    <t xml:space="preserve">Quartet support for alternative topology 2 (q3)</t>
  </si>
  <si>
    <t xml:space="preserve">No. of quartets in gene trees supporting the given topology (f1)</t>
  </si>
  <si>
    <t xml:space="preserve">No. of quartets in gene trees supporting the alternative topology 1 (f2)</t>
  </si>
  <si>
    <t xml:space="preserve">No. of quartets in gene trees supporting the alternative topology 2 (f3)</t>
  </si>
  <si>
    <t xml:space="preserve">Local posterior probability for given topology (pp1)</t>
  </si>
  <si>
    <t xml:space="preserve">Local posterior probability for alternative topology 1 (pp2)</t>
  </si>
  <si>
    <t xml:space="preserve">Local posterior probability for alternative topology 2 (pp3)</t>
  </si>
  <si>
    <t xml:space="preserve">No. of quartets defined for branch (QC)</t>
  </si>
  <si>
    <t xml:space="preserve">Effective no. of genes for branch (EN)</t>
  </si>
  <si>
    <r>
      <rPr>
        <b val="true"/>
        <sz val="10"/>
        <rFont val="Arial"/>
        <family val="2"/>
        <charset val="1"/>
      </rPr>
      <t xml:space="preserve">Table S17</t>
    </r>
    <r>
      <rPr>
        <sz val="10"/>
        <rFont val="Arial"/>
        <family val="2"/>
        <charset val="1"/>
      </rPr>
      <t xml:space="preserve">: Branch support statistics as inferred from the species tree analysis with ASTRAL when analyzing the genes of supermatrix G-nt (see Table S14). The branch number IDs correspond to the branch IDs of the phylogenetic tree that is depicted in Fig. S23: Additional file 3.</t>
    </r>
  </si>
  <si>
    <r>
      <rPr>
        <b val="true"/>
        <sz val="10"/>
        <rFont val="Arial"/>
        <family val="2"/>
        <charset val="1"/>
      </rPr>
      <t xml:space="preserve">Table S18</t>
    </r>
    <r>
      <rPr>
        <sz val="10"/>
        <rFont val="Arial"/>
        <family val="2"/>
        <charset val="1"/>
      </rPr>
      <t xml:space="preserve">: Branch support statistics as inferred from the species tree analysis with ASTRAL when analyzing the genes of supermatrix H (see Table S9). The branch number IDs correspond to the branch IDs of the phylogenetic tree that is depicted in Fig. S17: Additional file 3.</t>
    </r>
  </si>
  <si>
    <r>
      <rPr>
        <b val="true"/>
        <sz val="10"/>
        <rFont val="Arial"/>
        <family val="2"/>
        <charset val="1"/>
      </rPr>
      <t xml:space="preserve">Table S19</t>
    </r>
    <r>
      <rPr>
        <sz val="10"/>
        <rFont val="Arial"/>
        <family val="2"/>
        <charset val="1"/>
      </rPr>
      <t xml:space="preserve">: Branch support statistics as inferred from the species tree analysis with ASTRAL when analyzing the genes of supermatrix H-nt (see Table S14). The branch number IDs correspond to the branch IDs of the phylogenetic tree that is depicted in Fig. S25: Additional file 3.</t>
    </r>
  </si>
  <si>
    <r>
      <rPr>
        <b val="true"/>
        <sz val="10"/>
        <rFont val="Arial"/>
        <family val="2"/>
        <charset val="1"/>
      </rPr>
      <t xml:space="preserve">Table S20</t>
    </r>
    <r>
      <rPr>
        <sz val="10"/>
        <rFont val="Arial"/>
        <family val="2"/>
        <charset val="1"/>
      </rPr>
      <t xml:space="preserve">: Summarized results of the model-selection procedure for the analysis of evolution of larval ecologies in Neuropterida and their outgroups. All analyses were performed with the R package geiger and species were coded as either aquatic or terrestrial in four separate analyses (see also Additional file 2). ER: equal-rates model, ARD: all-rates-different model, lnL: log-likelihood, AICc: corrected Akaike Information criterion.</t>
    </r>
  </si>
  <si>
    <r>
      <rPr>
        <sz val="10"/>
        <rFont val="Arial"/>
        <family val="2"/>
        <charset val="1"/>
      </rPr>
      <t xml:space="preserve">1. Modeltest under the topology and branch lengths of the ultrametric tree of Fig. 1 (note: the larva of </t>
    </r>
    <r>
      <rPr>
        <i val="true"/>
        <sz val="10"/>
        <rFont val="Arial"/>
        <family val="2"/>
        <charset val="1"/>
      </rPr>
      <t xml:space="preserve">Lepicerus</t>
    </r>
    <r>
      <rPr>
        <sz val="10"/>
        <rFont val="Arial"/>
        <family val="2"/>
        <charset val="1"/>
      </rPr>
      <t xml:space="preserve"> sp. was coded as terrestrial).</t>
    </r>
  </si>
  <si>
    <t xml:space="preserve">Model</t>
  </si>
  <si>
    <t xml:space="preserve">lnL</t>
  </si>
  <si>
    <t xml:space="preserve">AICc</t>
  </si>
  <si>
    <t xml:space="preserve">No. of parameters</t>
  </si>
  <si>
    <t xml:space="preserve">ER</t>
  </si>
  <si>
    <t xml:space="preserve">ARD</t>
  </si>
  <si>
    <r>
      <rPr>
        <sz val="10"/>
        <rFont val="Arial"/>
        <family val="2"/>
        <charset val="1"/>
      </rPr>
      <t xml:space="preserve">2. Modeltest under the topology and branch lengths of the ultrametric tree of Fig. 1 (note: the larva of </t>
    </r>
    <r>
      <rPr>
        <i val="true"/>
        <sz val="10"/>
        <rFont val="Arial"/>
        <family val="2"/>
        <charset val="1"/>
      </rPr>
      <t xml:space="preserve">Lepicerus</t>
    </r>
    <r>
      <rPr>
        <sz val="10"/>
        <rFont val="Arial"/>
        <family val="2"/>
        <charset val="1"/>
      </rPr>
      <t xml:space="preserve"> sp. was coded as aquatic).</t>
    </r>
  </si>
  <si>
    <r>
      <rPr>
        <sz val="10"/>
        <rFont val="Arial"/>
        <family val="2"/>
        <charset val="1"/>
      </rPr>
      <t xml:space="preserve">3. Modeltest under the topology and branch lengths of the coalescent-based species tree of Fig. 2a (note: the larva of </t>
    </r>
    <r>
      <rPr>
        <i val="true"/>
        <sz val="10"/>
        <rFont val="Arial"/>
        <family val="2"/>
        <charset val="1"/>
      </rPr>
      <t xml:space="preserve">Lepicerus</t>
    </r>
    <r>
      <rPr>
        <sz val="10"/>
        <rFont val="Arial"/>
        <family val="2"/>
        <charset val="1"/>
      </rPr>
      <t xml:space="preserve"> sp. was coded as terrestrial).</t>
    </r>
  </si>
  <si>
    <r>
      <rPr>
        <sz val="10"/>
        <rFont val="Arial"/>
        <family val="2"/>
        <charset val="1"/>
      </rPr>
      <t xml:space="preserve">4. Modeltest under the topology and branch lengths of the coalescent-based species tree of Fig. 2a (note: the larva of </t>
    </r>
    <r>
      <rPr>
        <i val="true"/>
        <sz val="10"/>
        <rFont val="Arial"/>
        <family val="2"/>
        <charset val="1"/>
      </rPr>
      <t xml:space="preserve">Lepicerus</t>
    </r>
    <r>
      <rPr>
        <sz val="10"/>
        <rFont val="Arial"/>
        <family val="2"/>
        <charset val="1"/>
      </rPr>
      <t xml:space="preserve"> sp. was coded as aquatic).</t>
    </r>
  </si>
</sst>
</file>

<file path=xl/styles.xml><?xml version="1.0" encoding="utf-8"?>
<styleSheet xmlns="http://schemas.openxmlformats.org/spreadsheetml/2006/main">
  <numFmts count="13">
    <numFmt numFmtId="164" formatCode="General"/>
    <numFmt numFmtId="165" formatCode="@"/>
    <numFmt numFmtId="166" formatCode="#,##0"/>
    <numFmt numFmtId="167" formatCode="0.0%"/>
    <numFmt numFmtId="168" formatCode="0.00%"/>
    <numFmt numFmtId="169" formatCode="0.000000"/>
    <numFmt numFmtId="170" formatCode="&quot;TRUE&quot;;&quot;TRUE&quot;;&quot;FALSE&quot;"/>
    <numFmt numFmtId="171" formatCode="0%"/>
    <numFmt numFmtId="172" formatCode="#,##0.0"/>
    <numFmt numFmtId="173" formatCode="0.0"/>
    <numFmt numFmtId="174" formatCode="0.000"/>
    <numFmt numFmtId="175" formatCode="#,##0.000"/>
    <numFmt numFmtId="176" formatCode="0.00000"/>
  </numFmts>
  <fonts count="17">
    <font>
      <sz val="10"/>
      <name val="Arial"/>
      <family val="2"/>
      <charset val="1"/>
    </font>
    <font>
      <sz val="10"/>
      <name val="Arial"/>
      <family val="0"/>
    </font>
    <font>
      <sz val="10"/>
      <name val="Arial"/>
      <family val="0"/>
    </font>
    <font>
      <sz val="10"/>
      <name val="Arial"/>
      <family val="0"/>
    </font>
    <font>
      <i val="true"/>
      <sz val="10"/>
      <name val="Arial"/>
      <family val="2"/>
      <charset val="1"/>
    </font>
    <font>
      <b val="true"/>
      <sz val="10"/>
      <name val="Arial"/>
      <family val="2"/>
      <charset val="1"/>
    </font>
    <font>
      <b val="true"/>
      <sz val="10"/>
      <color rgb="FF000000"/>
      <name val="Arial"/>
      <family val="2"/>
      <charset val="1"/>
    </font>
    <font>
      <sz val="10"/>
      <color rgb="FF000000"/>
      <name val="Arial"/>
      <family val="2"/>
      <charset val="1"/>
    </font>
    <font>
      <b val="true"/>
      <sz val="8"/>
      <name val="Arial"/>
      <family val="2"/>
      <charset val="1"/>
    </font>
    <font>
      <sz val="8"/>
      <name val="Arial"/>
      <family val="2"/>
      <charset val="1"/>
    </font>
    <font>
      <b val="true"/>
      <sz val="12"/>
      <name val="Arial"/>
      <family val="2"/>
      <charset val="1"/>
    </font>
    <font>
      <b val="true"/>
      <sz val="10"/>
      <color rgb="FF00000A"/>
      <name val="Arial"/>
      <family val="2"/>
      <charset val="1"/>
    </font>
    <font>
      <sz val="10"/>
      <color rgb="FF00000A"/>
      <name val="Arial"/>
      <family val="2"/>
      <charset val="1"/>
    </font>
    <font>
      <i val="true"/>
      <sz val="10"/>
      <color rgb="FF000000"/>
      <name val="Arial"/>
      <family val="2"/>
      <charset val="1"/>
    </font>
    <font>
      <sz val="12"/>
      <name val="Arial"/>
      <family val="2"/>
      <charset val="1"/>
    </font>
    <font>
      <i val="true"/>
      <sz val="10.5"/>
      <name val="Arial"/>
      <family val="2"/>
      <charset val="1"/>
    </font>
    <font>
      <sz val="10.5"/>
      <name val="Arial"/>
      <family val="2"/>
      <charset val="1"/>
    </font>
  </fonts>
  <fills count="5">
    <fill>
      <patternFill patternType="none"/>
    </fill>
    <fill>
      <patternFill patternType="gray125"/>
    </fill>
    <fill>
      <patternFill patternType="solid">
        <fgColor rgb="FFCCCCCC"/>
        <bgColor rgb="FFCCCCFF"/>
      </patternFill>
    </fill>
    <fill>
      <patternFill patternType="solid">
        <fgColor rgb="FFFFFFFF"/>
        <bgColor rgb="FFEEEEEE"/>
      </patternFill>
    </fill>
    <fill>
      <patternFill patternType="solid">
        <fgColor rgb="FFEEEEEE"/>
        <bgColor rgb="FFFFFFFF"/>
      </patternFill>
    </fill>
  </fills>
  <borders count="33">
    <border diagonalUp="false" diagonalDown="false">
      <left/>
      <right/>
      <top/>
      <bottom/>
      <diagonal/>
    </border>
    <border diagonalUp="false" diagonalDown="false">
      <left style="hair"/>
      <right style="hair"/>
      <top style="hair"/>
      <bottom style="hair"/>
      <diagonal/>
    </border>
    <border diagonalUp="false" diagonalDown="false">
      <left style="medium"/>
      <right style="medium"/>
      <top style="medium"/>
      <bottom style="mediu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thin"/>
      <right style="thin"/>
      <top style="medium"/>
      <bottom style="thin"/>
      <diagonal/>
    </border>
    <border diagonalUp="false" diagonalDown="false">
      <left style="thin"/>
      <right style="thin"/>
      <top style="thin"/>
      <bottom style="medium"/>
      <diagonal/>
    </border>
    <border diagonalUp="false" diagonalDown="false">
      <left style="thin"/>
      <right style="medium"/>
      <top style="medium"/>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thin"/>
      <right style="medium"/>
      <top style="thin"/>
      <bottom style="medium"/>
      <diagonal/>
    </border>
    <border diagonalUp="false" diagonalDown="false">
      <left/>
      <right/>
      <top style="medium"/>
      <bottom style="medium"/>
      <diagonal/>
    </border>
    <border diagonalUp="false" diagonalDown="false">
      <left style="medium"/>
      <right style="thin"/>
      <top style="thin"/>
      <bottom style="medium"/>
      <diagonal/>
    </border>
    <border diagonalUp="false" diagonalDown="false">
      <left/>
      <right style="thin"/>
      <top/>
      <bottom style="thin"/>
      <diagonal/>
    </border>
    <border diagonalUp="false" diagonalDown="false">
      <left style="thin"/>
      <right style="thin"/>
      <top/>
      <bottom style="medium"/>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right style="thin"/>
      <top style="thin"/>
      <bottom style="thin"/>
      <diagonal/>
    </border>
    <border diagonalUp="false" diagonalDown="false">
      <left/>
      <right style="thin"/>
      <top style="thin"/>
      <bottom style="medium"/>
      <diagonal/>
    </border>
    <border diagonalUp="false" diagonalDown="false">
      <left style="hair">
        <color rgb="FF00000A"/>
      </left>
      <right style="hair">
        <color rgb="FF00000A"/>
      </right>
      <top style="hair">
        <color rgb="FF00000A"/>
      </top>
      <bottom style="hair">
        <color rgb="FF00000A"/>
      </bottom>
      <diagonal/>
    </border>
    <border diagonalUp="false" diagonalDown="false">
      <left style="hair"/>
      <right style="thin"/>
      <top style="thin"/>
      <bottom style="hair"/>
      <diagonal/>
    </border>
    <border diagonalUp="false" diagonalDown="false">
      <left style="hair"/>
      <right style="thin"/>
      <top style="hair"/>
      <bottom style="hair"/>
      <diagonal/>
    </border>
    <border diagonalUp="false" diagonalDown="false">
      <left style="thin"/>
      <right style="thin"/>
      <top style="thin"/>
      <bottom/>
      <diagonal/>
    </border>
    <border diagonalUp="false" diagonalDown="false">
      <left style="thin"/>
      <right style="thin"/>
      <top/>
      <bottom/>
      <diagonal/>
    </border>
    <border diagonalUp="false" diagonalDown="false">
      <left style="hair"/>
      <right style="hair"/>
      <top style="thin"/>
      <bottom style="thin"/>
      <diagonal/>
    </border>
    <border diagonalUp="false" diagonalDown="false">
      <left/>
      <right/>
      <top style="hair"/>
      <bottom style="hair"/>
      <diagonal/>
    </border>
    <border diagonalUp="false" diagonalDown="false">
      <left/>
      <right/>
      <top/>
      <bottom style="hair"/>
      <diagonal/>
    </border>
    <border diagonalUp="false" diagonalDown="false">
      <left style="thin"/>
      <right/>
      <top style="thin"/>
      <bottom style="thin"/>
      <diagonal/>
    </border>
    <border diagonalUp="false" diagonalDown="false">
      <left/>
      <right/>
      <top style="thin"/>
      <bottom/>
      <diagonal/>
    </border>
    <border diagonalUp="false" diagonalDown="false">
      <left/>
      <right style="thin"/>
      <top style="thin"/>
      <bottom/>
      <diagonal/>
    </border>
    <border diagonalUp="false" diagonalDown="false">
      <left/>
      <right style="thin"/>
      <top/>
      <bottom/>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71" fontId="0" fillId="0" borderId="0" applyFont="true" applyBorder="false" applyAlignment="true" applyProtection="false">
      <alignment horizontal="general" vertical="bottom" textRotation="0" wrapText="false" indent="0" shrinkToFit="false"/>
    </xf>
  </cellStyleXfs>
  <cellXfs count="16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left" vertical="bottom" textRotation="0" wrapText="tru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0" fillId="0" borderId="1" xfId="0" applyFont="true" applyBorder="true" applyAlignment="true" applyProtection="false">
      <alignment horizontal="center" vertical="bottom" textRotation="0" wrapText="false" indent="0" shrinkToFit="false"/>
      <protection locked="true" hidden="false"/>
    </xf>
    <xf numFmtId="166" fontId="0" fillId="0" borderId="1" xfId="0" applyFont="true" applyBorder="true" applyAlignment="false" applyProtection="false">
      <alignment horizontal="general" vertical="bottom" textRotation="0" wrapText="false" indent="0" shrinkToFit="false"/>
      <protection locked="true" hidden="false"/>
    </xf>
    <xf numFmtId="167" fontId="0" fillId="0" borderId="1" xfId="0" applyFont="true" applyBorder="true" applyAlignment="false" applyProtection="false">
      <alignment horizontal="general" vertical="bottom" textRotation="0" wrapText="false" indent="0" shrinkToFit="false"/>
      <protection locked="true" hidden="false"/>
    </xf>
    <xf numFmtId="165" fontId="0" fillId="2" borderId="1" xfId="0" applyFont="true" applyBorder="true" applyAlignment="true" applyProtection="false">
      <alignment horizontal="center" vertical="bottom" textRotation="0" wrapText="false" indent="0" shrinkToFit="false"/>
      <protection locked="true" hidden="false"/>
    </xf>
    <xf numFmtId="165" fontId="4" fillId="2" borderId="1" xfId="0" applyFont="true" applyBorder="true" applyAlignment="false" applyProtection="false">
      <alignment horizontal="general" vertical="bottom" textRotation="0" wrapText="false" indent="0" shrinkToFit="false"/>
      <protection locked="true" hidden="false"/>
    </xf>
    <xf numFmtId="165" fontId="0" fillId="2" borderId="1" xfId="0" applyFont="true" applyBorder="true" applyAlignment="false" applyProtection="false">
      <alignment horizontal="general" vertical="bottom" textRotation="0" wrapText="false" indent="0" shrinkToFit="false"/>
      <protection locked="true" hidden="false"/>
    </xf>
    <xf numFmtId="166" fontId="0" fillId="2" borderId="1" xfId="0" applyFont="true" applyBorder="true" applyAlignment="true" applyProtection="false">
      <alignment horizontal="center" vertical="bottom" textRotation="0" wrapText="false" indent="0" shrinkToFit="false"/>
      <protection locked="true" hidden="false"/>
    </xf>
    <xf numFmtId="166" fontId="0" fillId="2" borderId="1" xfId="0" applyFont="true" applyBorder="true" applyAlignment="false" applyProtection="false">
      <alignment horizontal="general" vertical="bottom" textRotation="0" wrapText="false" indent="0" shrinkToFit="false"/>
      <protection locked="true" hidden="false"/>
    </xf>
    <xf numFmtId="167" fontId="0" fillId="2" borderId="1" xfId="0" applyFont="true" applyBorder="true" applyAlignment="fals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true" indent="0" shrinkToFit="false"/>
      <protection locked="true" hidden="false"/>
    </xf>
    <xf numFmtId="164" fontId="5" fillId="0" borderId="3" xfId="0" applyFont="true" applyBorder="true" applyAlignment="true" applyProtection="false">
      <alignment horizontal="center" vertical="bottom" textRotation="0" wrapText="tru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5" xfId="0" applyFont="tru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general" vertical="bottom" textRotation="0" wrapText="true" indent="0" shrinkToFit="false"/>
      <protection locked="true" hidden="false"/>
    </xf>
    <xf numFmtId="164" fontId="0" fillId="0" borderId="6" xfId="0" applyFont="true" applyBorder="true" applyAlignment="true" applyProtection="false">
      <alignment horizontal="general" vertical="bottom" textRotation="0" wrapText="true" indent="0" shrinkToFit="false"/>
      <protection locked="true" hidden="false"/>
    </xf>
    <xf numFmtId="164" fontId="0" fillId="0" borderId="7" xfId="0" applyFont="true" applyBorder="true" applyAlignment="true" applyProtection="false">
      <alignment horizontal="right" vertical="bottom" textRotation="0" wrapText="false" indent="0" shrinkToFit="false"/>
      <protection locked="true" hidden="false"/>
    </xf>
    <xf numFmtId="166" fontId="0" fillId="0" borderId="4" xfId="0" applyFont="true" applyBorder="true" applyAlignment="false" applyProtection="false">
      <alignment horizontal="general" vertical="bottom" textRotation="0" wrapText="false" indent="0" shrinkToFit="false"/>
      <protection locked="true" hidden="false"/>
    </xf>
    <xf numFmtId="166" fontId="0" fillId="0" borderId="4" xfId="0" applyFont="true" applyBorder="true" applyAlignment="true" applyProtection="false">
      <alignment horizontal="general" vertical="bottom" textRotation="0" wrapText="true" indent="0" shrinkToFit="false"/>
      <protection locked="true" hidden="false"/>
    </xf>
    <xf numFmtId="164" fontId="0" fillId="0" borderId="4" xfId="0" applyFont="true" applyBorder="true" applyAlignment="true" applyProtection="false">
      <alignment horizontal="center" vertical="bottom" textRotation="0" wrapText="true" indent="0" shrinkToFit="false"/>
      <protection locked="true" hidden="false"/>
    </xf>
    <xf numFmtId="164" fontId="8" fillId="0" borderId="6" xfId="0" applyFont="true" applyBorder="true" applyAlignment="true" applyProtection="false">
      <alignment horizontal="left" vertical="bottom" textRotation="0" wrapText="true" indent="0" shrinkToFit="false"/>
      <protection locked="true" hidden="false"/>
    </xf>
    <xf numFmtId="168" fontId="0" fillId="0" borderId="6" xfId="0" applyFont="true" applyBorder="true" applyAlignment="true" applyProtection="false">
      <alignment horizontal="right" vertical="bottom" textRotation="0" wrapText="true" indent="0" shrinkToFit="false"/>
      <protection locked="true" hidden="false"/>
    </xf>
    <xf numFmtId="168" fontId="0" fillId="0" borderId="8" xfId="0" applyFont="true" applyBorder="true" applyAlignment="true" applyProtection="false">
      <alignment horizontal="right" vertical="bottom" textRotation="0" wrapText="true" indent="0" shrinkToFit="false"/>
      <protection locked="true" hidden="false"/>
    </xf>
    <xf numFmtId="164" fontId="0" fillId="0" borderId="9" xfId="0" applyFont="true" applyBorder="true" applyAlignment="true" applyProtection="false">
      <alignment horizontal="general" vertical="bottom" textRotation="0" wrapText="true" indent="0" shrinkToFit="false"/>
      <protection locked="true" hidden="false"/>
    </xf>
    <xf numFmtId="164" fontId="8" fillId="0" borderId="9" xfId="0" applyFont="true" applyBorder="true" applyAlignment="true" applyProtection="false">
      <alignment horizontal="left" vertical="bottom" textRotation="0" wrapText="true" indent="0" shrinkToFit="false"/>
      <protection locked="true" hidden="false"/>
    </xf>
    <xf numFmtId="168" fontId="0" fillId="0" borderId="9" xfId="0" applyFont="true" applyBorder="true" applyAlignment="true" applyProtection="false">
      <alignment horizontal="right" vertical="bottom" textRotation="0" wrapText="true" indent="0" shrinkToFit="false"/>
      <protection locked="true" hidden="false"/>
    </xf>
    <xf numFmtId="168" fontId="0" fillId="0" borderId="10" xfId="0" applyFont="true" applyBorder="true" applyAlignment="true" applyProtection="false">
      <alignment horizontal="right" vertical="bottom" textRotation="0" wrapText="true" indent="0" shrinkToFit="false"/>
      <protection locked="true" hidden="false"/>
    </xf>
    <xf numFmtId="168" fontId="0" fillId="0" borderId="9"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general" vertical="bottom" textRotation="0" wrapText="true" indent="0" shrinkToFit="false"/>
      <protection locked="true" hidden="false"/>
    </xf>
    <xf numFmtId="164" fontId="0" fillId="0" borderId="7" xfId="0" applyFont="true" applyBorder="true" applyAlignment="true" applyProtection="false">
      <alignment horizontal="left" vertical="bottom" textRotation="0" wrapText="true" indent="0" shrinkToFit="false"/>
      <protection locked="true" hidden="false"/>
    </xf>
    <xf numFmtId="168" fontId="0" fillId="0" borderId="7" xfId="0" applyFont="true" applyBorder="true" applyAlignment="true" applyProtection="false">
      <alignment horizontal="right" vertical="bottom" textRotation="0" wrapText="true" indent="0" shrinkToFit="false"/>
      <protection locked="true" hidden="false"/>
    </xf>
    <xf numFmtId="168" fontId="0" fillId="0" borderId="11" xfId="0" applyFont="true" applyBorder="true" applyAlignment="true" applyProtection="false">
      <alignment horizontal="right" vertical="bottom" textRotation="0" wrapText="tru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7" fillId="0" borderId="4" xfId="0" applyFont="true" applyBorder="true" applyAlignment="true" applyProtection="false">
      <alignment horizontal="general" vertical="bottom" textRotation="0" wrapText="true" indent="0" shrinkToFit="false"/>
      <protection locked="true" hidden="false"/>
    </xf>
    <xf numFmtId="164" fontId="0" fillId="0" borderId="6" xfId="0" applyFont="true" applyBorder="true" applyAlignment="true" applyProtection="false">
      <alignment horizontal="center" vertical="bottom" textRotation="0" wrapText="true" indent="0" shrinkToFit="false"/>
      <protection locked="true" hidden="false"/>
    </xf>
    <xf numFmtId="164" fontId="7" fillId="0" borderId="12" xfId="0" applyFont="true" applyBorder="true" applyAlignment="true" applyProtection="false">
      <alignment horizontal="general" vertical="bottom" textRotation="0" wrapText="tru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8" fontId="0" fillId="0" borderId="10" xfId="0" applyFont="true" applyBorder="true" applyAlignment="true" applyProtection="false">
      <alignment horizontal="right"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8" fontId="0" fillId="0" borderId="7" xfId="0" applyFont="true" applyBorder="true" applyAlignment="true" applyProtection="false">
      <alignment horizontal="right" vertical="bottom" textRotation="0" wrapText="false" indent="0" shrinkToFit="false"/>
      <protection locked="true" hidden="false"/>
    </xf>
    <xf numFmtId="168" fontId="0" fillId="0" borderId="11" xfId="0" applyFont="true" applyBorder="true" applyAlignment="true" applyProtection="false">
      <alignment horizontal="right" vertical="bottom" textRotation="0" wrapText="false" indent="0" shrinkToFit="false"/>
      <protection locked="true" hidden="false"/>
    </xf>
    <xf numFmtId="168" fontId="0" fillId="0" borderId="6" xfId="0" applyFont="true" applyBorder="true" applyAlignment="true" applyProtection="false">
      <alignment horizontal="right" vertical="bottom" textRotation="0" wrapText="false" indent="0" shrinkToFit="false"/>
      <protection locked="true" hidden="false"/>
    </xf>
    <xf numFmtId="168" fontId="0" fillId="0" borderId="8" xfId="0" applyFont="true" applyBorder="true" applyAlignment="true" applyProtection="false">
      <alignment horizontal="right" vertical="bottom" textRotation="0" wrapText="false" indent="0" shrinkToFit="false"/>
      <protection locked="true" hidden="false"/>
    </xf>
    <xf numFmtId="168" fontId="0" fillId="0" borderId="9" xfId="0" applyFont="true" applyBorder="true" applyAlignment="true" applyProtection="false">
      <alignment horizontal="right" vertical="bottom" textRotation="0" wrapText="false" indent="0" shrinkToFit="false"/>
      <protection locked="true" hidden="false"/>
    </xf>
    <xf numFmtId="164" fontId="0" fillId="0" borderId="13" xfId="0" applyFont="true" applyBorder="true" applyAlignment="true" applyProtection="false">
      <alignment horizontal="general" vertical="bottom" textRotation="0" wrapText="tru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4" fontId="0" fillId="0" borderId="15" xfId="0" applyFont="true" applyBorder="true" applyAlignment="true" applyProtection="false">
      <alignment horizontal="right"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8" fillId="0" borderId="16" xfId="0" applyFont="true" applyBorder="true" applyAlignment="false" applyProtection="false">
      <alignment horizontal="general" vertical="bottom" textRotation="0" wrapText="false" indent="0" shrinkToFit="false"/>
      <protection locked="true" hidden="false"/>
    </xf>
    <xf numFmtId="168" fontId="0" fillId="0" borderId="16" xfId="0" applyFont="false" applyBorder="true" applyAlignment="false" applyProtection="false">
      <alignment horizontal="general" vertical="bottom" textRotation="0" wrapText="false" indent="0" shrinkToFit="false"/>
      <protection locked="true" hidden="false"/>
    </xf>
    <xf numFmtId="168" fontId="0" fillId="0" borderId="17" xfId="0" applyFont="false" applyBorder="true" applyAlignment="false" applyProtection="false">
      <alignment horizontal="general" vertical="bottom" textRotation="0" wrapText="false" indent="0" shrinkToFit="false"/>
      <protection locked="true" hidden="false"/>
    </xf>
    <xf numFmtId="164" fontId="0" fillId="0" borderId="18" xfId="0" applyFont="true" applyBorder="true" applyAlignment="false" applyProtection="false">
      <alignment horizontal="general" vertical="bottom" textRotation="0" wrapText="false" indent="0" shrinkToFit="false"/>
      <protection locked="true" hidden="false"/>
    </xf>
    <xf numFmtId="164" fontId="8" fillId="0" borderId="9" xfId="0" applyFont="true" applyBorder="true" applyAlignment="false" applyProtection="false">
      <alignment horizontal="general" vertical="bottom" textRotation="0" wrapText="false" indent="0" shrinkToFit="false"/>
      <protection locked="true" hidden="false"/>
    </xf>
    <xf numFmtId="168" fontId="0" fillId="0" borderId="9" xfId="0" applyFont="false" applyBorder="true" applyAlignment="false" applyProtection="false">
      <alignment horizontal="general" vertical="bottom" textRotation="0" wrapText="false" indent="0" shrinkToFit="false"/>
      <protection locked="true" hidden="false"/>
    </xf>
    <xf numFmtId="168" fontId="0" fillId="0" borderId="10" xfId="0" applyFont="false" applyBorder="true" applyAlignment="false" applyProtection="false">
      <alignment horizontal="general" vertical="bottom" textRotation="0" wrapText="false" indent="0" shrinkToFit="false"/>
      <protection locked="true" hidden="false"/>
    </xf>
    <xf numFmtId="164" fontId="0" fillId="0" borderId="19"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5" fillId="0" borderId="9" xfId="0" applyFont="true" applyBorder="true" applyAlignment="false" applyProtection="false">
      <alignment horizontal="general" vertical="bottom" textRotation="0" wrapText="false" indent="0" shrinkToFit="false"/>
      <protection locked="true" hidden="false"/>
    </xf>
    <xf numFmtId="164" fontId="5" fillId="0" borderId="9" xfId="0" applyFont="true" applyBorder="true" applyAlignment="true" applyProtection="false">
      <alignment horizontal="right"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9" fontId="0" fillId="0" borderId="9" xfId="0" applyFont="true" applyBorder="true" applyAlignment="true" applyProtection="false">
      <alignment horizontal="right" vertical="bottom" textRotation="0" wrapText="false" indent="0" shrinkToFit="false"/>
      <protection locked="true" hidden="false"/>
    </xf>
    <xf numFmtId="164" fontId="0" fillId="0" borderId="9" xfId="0" applyFont="true" applyBorder="true" applyAlignment="true" applyProtection="false">
      <alignment horizontal="right" vertical="bottom" textRotation="0" wrapText="false" indent="0" shrinkToFit="false"/>
      <protection locked="true" hidden="false"/>
    </xf>
    <xf numFmtId="164" fontId="10" fillId="0" borderId="9" xfId="0" applyFont="true" applyBorder="true" applyAlignment="false" applyProtection="false">
      <alignment horizontal="general" vertical="bottom" textRotation="0" wrapText="false" indent="0" shrinkToFit="false"/>
      <protection locked="true" hidden="false"/>
    </xf>
    <xf numFmtId="164" fontId="10" fillId="0" borderId="9" xfId="0" applyFont="true" applyBorder="true" applyAlignment="true" applyProtection="false">
      <alignment horizontal="right" vertical="bottom" textRotation="0" wrapText="false" indent="0" shrinkToFit="false"/>
      <protection locked="true" hidden="false"/>
    </xf>
    <xf numFmtId="164" fontId="11" fillId="0" borderId="0" xfId="0" applyFont="true" applyBorder="true" applyAlignment="true" applyProtection="false">
      <alignment horizontal="justify" vertical="bottom" textRotation="0" wrapText="false" indent="0" shrinkToFit="false"/>
      <protection locked="true" hidden="false"/>
    </xf>
    <xf numFmtId="164" fontId="11" fillId="0" borderId="20" xfId="0" applyFont="true" applyBorder="true" applyAlignment="true" applyProtection="false">
      <alignment horizontal="general" vertical="bottom" textRotation="0" wrapText="true" indent="0" shrinkToFit="false"/>
      <protection locked="true" hidden="false"/>
    </xf>
    <xf numFmtId="164" fontId="12" fillId="0" borderId="2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right"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4" fontId="5" fillId="0" borderId="9" xfId="0" applyFont="true" applyBorder="true" applyAlignment="true" applyProtection="false">
      <alignment horizontal="left" vertical="bottom" textRotation="0" wrapText="true" indent="0" shrinkToFit="false"/>
      <protection locked="true" hidden="false"/>
    </xf>
    <xf numFmtId="164" fontId="6" fillId="0" borderId="9" xfId="0" applyFont="true" applyBorder="true" applyAlignment="true" applyProtection="false">
      <alignment horizontal="left" vertical="bottom" textRotation="0" wrapText="true" indent="0" shrinkToFit="false"/>
      <protection locked="true" hidden="false"/>
    </xf>
    <xf numFmtId="164" fontId="6" fillId="0" borderId="9" xfId="0" applyFont="true" applyBorder="true" applyAlignment="true" applyProtection="false">
      <alignment horizontal="center" vertical="bottom" textRotation="0" wrapText="true" indent="0" shrinkToFit="false"/>
      <protection locked="true" hidden="false"/>
    </xf>
    <xf numFmtId="164" fontId="6" fillId="0" borderId="21" xfId="0" applyFont="true" applyBorder="true" applyAlignment="true" applyProtection="false">
      <alignment horizontal="center" vertical="bottom" textRotation="0" wrapText="true" indent="0" shrinkToFit="false"/>
      <protection locked="true" hidden="false"/>
    </xf>
    <xf numFmtId="164" fontId="5" fillId="0" borderId="9" xfId="0" applyFont="true" applyBorder="true" applyAlignment="true" applyProtection="false">
      <alignment horizontal="center" vertical="bottom" textRotation="0" wrapText="tru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70" fontId="0" fillId="0" borderId="9" xfId="0" applyFont="true" applyBorder="true" applyAlignment="true" applyProtection="false">
      <alignment horizontal="center" vertical="bottom" textRotation="0" wrapText="false" indent="0" shrinkToFit="false"/>
      <protection locked="true" hidden="false"/>
    </xf>
    <xf numFmtId="164" fontId="0" fillId="0" borderId="22" xfId="0" applyFont="true" applyBorder="true" applyAlignment="true" applyProtection="false">
      <alignment horizontal="center" vertical="bottom" textRotation="0" wrapText="false" indent="0" shrinkToFit="false"/>
      <protection locked="true" hidden="false"/>
    </xf>
    <xf numFmtId="166" fontId="7" fillId="0" borderId="9" xfId="0" applyFont="true" applyBorder="true" applyAlignment="true" applyProtection="false">
      <alignment horizontal="right" vertical="bottom" textRotation="0" wrapText="false" indent="0" shrinkToFit="false"/>
      <protection locked="true" hidden="false"/>
    </xf>
    <xf numFmtId="168" fontId="0" fillId="0" borderId="9" xfId="20" applyFont="true" applyBorder="true" applyAlignment="true" applyProtection="true">
      <alignment horizontal="right" vertical="bottom" textRotation="0" wrapText="false" indent="0" shrinkToFit="false"/>
      <protection locked="true" hidden="false"/>
    </xf>
    <xf numFmtId="166" fontId="0" fillId="0" borderId="9"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9" xfId="0" applyFont="true" applyBorder="true" applyAlignment="true" applyProtection="true">
      <alignment horizontal="center" vertical="bottom" textRotation="0" wrapText="true" indent="0" shrinkToFit="false"/>
      <protection locked="false" hidden="false"/>
    </xf>
    <xf numFmtId="164" fontId="5" fillId="0" borderId="23" xfId="0" applyFont="true" applyBorder="true" applyAlignment="true" applyProtection="false">
      <alignment horizontal="center" vertical="bottom" textRotation="0" wrapText="true" indent="0" shrinkToFit="false"/>
      <protection locked="true" hidden="false"/>
    </xf>
    <xf numFmtId="166" fontId="0" fillId="0" borderId="24" xfId="0" applyFont="true" applyBorder="true" applyAlignment="false" applyProtection="false">
      <alignment horizontal="general" vertical="bottom" textRotation="0" wrapText="false" indent="0" shrinkToFit="false"/>
      <protection locked="true" hidden="false"/>
    </xf>
    <xf numFmtId="172" fontId="0" fillId="0" borderId="24" xfId="0" applyFont="true" applyBorder="true" applyAlignment="false" applyProtection="false">
      <alignment horizontal="general" vertical="bottom" textRotation="0" wrapText="false" indent="0" shrinkToFit="false"/>
      <protection locked="true" hidden="false"/>
    </xf>
    <xf numFmtId="173" fontId="0" fillId="0" borderId="9" xfId="0" applyFont="true" applyBorder="true" applyAlignment="true" applyProtection="false">
      <alignment horizontal="center" vertical="bottom" textRotation="0" wrapText="false" indent="0" shrinkToFit="false"/>
      <protection locked="true" hidden="false"/>
    </xf>
    <xf numFmtId="166" fontId="0" fillId="0" borderId="16" xfId="0" applyFont="true" applyBorder="true" applyAlignment="false" applyProtection="false">
      <alignment horizontal="general" vertical="bottom" textRotation="0" wrapText="false" indent="0" shrinkToFit="false"/>
      <protection locked="true" hidden="false"/>
    </xf>
    <xf numFmtId="172" fontId="0" fillId="0" borderId="16"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4" fontId="6" fillId="3" borderId="9" xfId="0" applyFont="true" applyBorder="true" applyAlignment="true" applyProtection="false">
      <alignment horizontal="left" vertical="bottom" textRotation="0" wrapText="true" indent="0" shrinkToFit="false"/>
      <protection locked="true" hidden="false"/>
    </xf>
    <xf numFmtId="164" fontId="6" fillId="3" borderId="9" xfId="0" applyFont="true" applyBorder="true" applyAlignment="true" applyProtection="false">
      <alignment horizontal="center" vertical="bottom" textRotation="0" wrapText="true" indent="0" shrinkToFit="false"/>
      <protection locked="true" hidden="false"/>
    </xf>
    <xf numFmtId="165" fontId="13" fillId="0" borderId="9" xfId="0" applyFont="true" applyBorder="true" applyAlignment="true" applyProtection="false">
      <alignment horizontal="left" vertical="bottom" textRotation="0" wrapText="false" indent="0" shrinkToFit="false"/>
      <protection locked="true" hidden="false"/>
    </xf>
    <xf numFmtId="164" fontId="7" fillId="0" borderId="9" xfId="0" applyFont="true" applyBorder="true" applyAlignment="true" applyProtection="false">
      <alignment horizontal="center" vertical="bottom" textRotation="0" wrapText="true" indent="0" shrinkToFit="false"/>
      <protection locked="true" hidden="false"/>
    </xf>
    <xf numFmtId="166" fontId="7" fillId="0" borderId="9" xfId="0" applyFont="true" applyBorder="true" applyAlignment="true" applyProtection="false">
      <alignment horizontal="right" vertical="bottom" textRotation="0" wrapText="true" indent="0" shrinkToFit="false"/>
      <protection locked="true" hidden="false"/>
    </xf>
    <xf numFmtId="165" fontId="7" fillId="0" borderId="9" xfId="0" applyFont="true" applyBorder="true" applyAlignment="true" applyProtection="false">
      <alignment horizontal="right" vertical="bottom" textRotation="0" wrapText="true" indent="0" shrinkToFit="false"/>
      <protection locked="true" hidden="false"/>
    </xf>
    <xf numFmtId="165" fontId="13" fillId="3" borderId="9" xfId="0" applyFont="true" applyBorder="true" applyAlignment="true" applyProtection="false">
      <alignment horizontal="general" vertical="bottom" textRotation="0" wrapText="true" indent="0" shrinkToFit="false"/>
      <protection locked="true" hidden="false"/>
    </xf>
    <xf numFmtId="165" fontId="7" fillId="3" borderId="9" xfId="0" applyFont="true" applyBorder="true" applyAlignment="true" applyProtection="false">
      <alignment horizontal="center" vertical="bottom" textRotation="0" wrapText="true" indent="0" shrinkToFit="false"/>
      <protection locked="true" hidden="false"/>
    </xf>
    <xf numFmtId="165" fontId="7" fillId="3" borderId="9" xfId="0" applyFont="true" applyBorder="true" applyAlignment="true" applyProtection="false">
      <alignment horizontal="right" vertical="bottom" textRotation="0" wrapText="true" indent="0" shrinkToFit="false"/>
      <protection locked="true" hidden="false"/>
    </xf>
    <xf numFmtId="165" fontId="13" fillId="0" borderId="9" xfId="0" applyFont="true" applyBorder="true" applyAlignment="true" applyProtection="false">
      <alignment horizontal="left" vertical="bottom" textRotation="0" wrapText="true" indent="0" shrinkToFit="false"/>
      <protection locked="true" hidden="false"/>
    </xf>
    <xf numFmtId="173" fontId="7" fillId="0" borderId="9" xfId="0" applyFont="true" applyBorder="true" applyAlignment="true" applyProtection="false">
      <alignment horizontal="center" vertical="bottom" textRotation="0" wrapText="true" indent="0" shrinkToFit="false"/>
      <protection locked="true" hidden="false"/>
    </xf>
    <xf numFmtId="165" fontId="13" fillId="3" borderId="9" xfId="0" applyFont="true" applyBorder="true" applyAlignment="true" applyProtection="false">
      <alignment horizontal="left" vertical="bottom" textRotation="0" wrapText="true" indent="0" shrinkToFit="false"/>
      <protection locked="true" hidden="false"/>
    </xf>
    <xf numFmtId="166" fontId="7" fillId="3" borderId="9" xfId="0" applyFont="true" applyBorder="true" applyAlignment="true" applyProtection="false">
      <alignment horizontal="right" vertical="bottom" textRotation="0" wrapText="true" indent="0" shrinkToFit="false"/>
      <protection locked="true" hidden="false"/>
    </xf>
    <xf numFmtId="164" fontId="5" fillId="0" borderId="0" xfId="0" applyFont="true" applyBorder="true" applyAlignment="true" applyProtection="false">
      <alignment horizontal="justify" vertical="bottom" textRotation="0" wrapText="false" indent="0" shrinkToFit="false"/>
      <protection locked="true" hidden="false"/>
    </xf>
    <xf numFmtId="164" fontId="5" fillId="0" borderId="1" xfId="0" applyFont="true" applyBorder="true" applyAlignment="true" applyProtection="false">
      <alignment horizontal="justify"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justify" vertical="bottom" textRotation="0" wrapText="true" indent="0" shrinkToFit="false"/>
      <protection locked="true" hidden="false"/>
    </xf>
    <xf numFmtId="164" fontId="5" fillId="3" borderId="9" xfId="0" applyFont="true" applyBorder="true" applyAlignment="true" applyProtection="false">
      <alignment horizontal="center" vertical="bottom" textRotation="0" wrapText="false" indent="0" shrinkToFit="false"/>
      <protection locked="true" hidden="false"/>
    </xf>
    <xf numFmtId="164" fontId="5" fillId="3" borderId="25" xfId="0" applyFont="true" applyBorder="true" applyAlignment="false" applyProtection="false">
      <alignment horizontal="general" vertical="bottom" textRotation="0" wrapText="false" indent="0" shrinkToFit="false"/>
      <protection locked="true" hidden="false"/>
    </xf>
    <xf numFmtId="164" fontId="5" fillId="3" borderId="25" xfId="0" applyFont="true" applyBorder="true" applyAlignment="true" applyProtection="false">
      <alignment horizontal="general" vertical="bottom" textRotation="0" wrapText="true" indent="0" shrinkToFit="false"/>
      <protection locked="true" hidden="false"/>
    </xf>
    <xf numFmtId="164" fontId="5" fillId="3" borderId="9" xfId="0" applyFont="true" applyBorder="true" applyAlignment="true" applyProtection="false">
      <alignment horizontal="center" vertical="bottom" textRotation="0" wrapText="true" indent="0" shrinkToFit="false"/>
      <protection locked="true" hidden="false"/>
    </xf>
    <xf numFmtId="164" fontId="5" fillId="3" borderId="9" xfId="0" applyFont="true" applyBorder="true" applyAlignment="false" applyProtection="false">
      <alignment horizontal="general" vertical="bottom" textRotation="0" wrapText="false" indent="0" shrinkToFit="false"/>
      <protection locked="true" hidden="false"/>
    </xf>
    <xf numFmtId="164" fontId="0" fillId="3" borderId="9" xfId="0" applyFont="true" applyBorder="true" applyAlignment="true" applyProtection="false">
      <alignment horizontal="center" vertical="bottom" textRotation="0" wrapText="false" indent="0" shrinkToFit="false"/>
      <protection locked="true" hidden="false"/>
    </xf>
    <xf numFmtId="164" fontId="4" fillId="3" borderId="1" xfId="0" applyFont="true" applyBorder="true" applyAlignment="true" applyProtection="false">
      <alignment horizontal="justify"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0" fillId="3" borderId="1" xfId="0" applyFont="true" applyBorder="true" applyAlignment="true" applyProtection="false">
      <alignment horizontal="general" vertical="bottom" textRotation="0" wrapText="true" indent="0" shrinkToFit="false"/>
      <protection locked="true" hidden="false"/>
    </xf>
    <xf numFmtId="164" fontId="0" fillId="3" borderId="1" xfId="0" applyFont="true" applyBorder="true" applyAlignment="true" applyProtection="false">
      <alignment horizontal="left" vertical="bottom" textRotation="0" wrapText="false" indent="0" shrinkToFit="false"/>
      <protection locked="true" hidden="false"/>
    </xf>
    <xf numFmtId="164" fontId="0" fillId="3" borderId="9" xfId="0" applyFont="true" applyBorder="true" applyAlignment="false" applyProtection="false">
      <alignment horizontal="general" vertical="bottom" textRotation="0" wrapText="false" indent="0" shrinkToFit="false"/>
      <protection locked="true" hidden="false"/>
    </xf>
    <xf numFmtId="164" fontId="4" fillId="3" borderId="1" xfId="0" applyFont="true" applyBorder="true" applyAlignment="false" applyProtection="false">
      <alignment horizontal="general" vertical="bottom" textRotation="0" wrapText="false" indent="0" shrinkToFit="false"/>
      <protection locked="true" hidden="false"/>
    </xf>
    <xf numFmtId="169" fontId="0" fillId="0" borderId="9"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5" fillId="4" borderId="26" xfId="0" applyFont="true" applyBorder="true" applyAlignment="true" applyProtection="false">
      <alignment horizontal="justify" vertical="bottom" textRotation="0" wrapText="false" indent="0" shrinkToFit="false"/>
      <protection locked="true" hidden="false"/>
    </xf>
    <xf numFmtId="164" fontId="0" fillId="0" borderId="0" xfId="0" applyFont="true" applyBorder="false" applyAlignment="true" applyProtection="false">
      <alignment horizontal="justify" vertical="bottom" textRotation="0" wrapText="false" indent="0" shrinkToFit="false"/>
      <protection locked="true" hidden="false"/>
    </xf>
    <xf numFmtId="164" fontId="0" fillId="0" borderId="27" xfId="0" applyFont="true" applyBorder="true" applyAlignment="true" applyProtection="false">
      <alignment horizontal="justify"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15"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right" vertical="bottom" textRotation="0" wrapText="false" indent="0" shrinkToFit="false"/>
      <protection locked="true" hidden="false"/>
    </xf>
    <xf numFmtId="164" fontId="16" fillId="0" borderId="1" xfId="0" applyFont="true" applyBorder="true" applyAlignment="false" applyProtection="false">
      <alignment horizontal="general" vertical="bottom" textRotation="0" wrapText="false" indent="0" shrinkToFit="false"/>
      <protection locked="true" hidden="false"/>
    </xf>
    <xf numFmtId="166" fontId="5" fillId="0" borderId="9" xfId="0" applyFont="true" applyBorder="true" applyAlignment="true" applyProtection="false">
      <alignment horizontal="right" vertical="bottom" textRotation="0" wrapText="false" indent="0" shrinkToFit="false"/>
      <protection locked="true" hidden="false"/>
    </xf>
    <xf numFmtId="164" fontId="5" fillId="0" borderId="9" xfId="0" applyFont="true" applyBorder="true" applyAlignment="true" applyProtection="false">
      <alignment horizontal="general" vertical="bottom" textRotation="0" wrapText="true" indent="0" shrinkToFit="false"/>
      <protection locked="true" hidden="false"/>
    </xf>
    <xf numFmtId="174" fontId="0" fillId="0" borderId="9" xfId="0" applyFont="true" applyBorder="true" applyAlignment="false" applyProtection="false">
      <alignment horizontal="general" vertical="bottom" textRotation="0" wrapText="false" indent="0" shrinkToFit="false"/>
      <protection locked="true" hidden="false"/>
    </xf>
    <xf numFmtId="175" fontId="0" fillId="0" borderId="9" xfId="0" applyFont="true" applyBorder="true" applyAlignment="false" applyProtection="false">
      <alignment horizontal="general" vertical="bottom" textRotation="0" wrapText="false" indent="0" shrinkToFit="false"/>
      <protection locked="true" hidden="false"/>
    </xf>
    <xf numFmtId="166" fontId="0" fillId="0" borderId="9" xfId="0" applyFont="true" applyBorder="true" applyAlignment="false" applyProtection="false">
      <alignment horizontal="general" vertical="bottom" textRotation="0" wrapText="false" indent="0" shrinkToFit="false"/>
      <protection locked="true" hidden="false"/>
    </xf>
    <xf numFmtId="164" fontId="0" fillId="0" borderId="28" xfId="0" applyFont="true" applyBorder="true" applyAlignment="true" applyProtection="false">
      <alignment horizontal="general" vertical="bottom" textRotation="0" wrapText="true" indent="0" shrinkToFit="false"/>
      <protection locked="true" hidden="false"/>
    </xf>
    <xf numFmtId="164" fontId="0" fillId="0" borderId="29" xfId="0" applyFont="true" applyBorder="true" applyAlignment="false" applyProtection="false">
      <alignment horizontal="general" vertical="bottom" textRotation="0" wrapText="false" indent="0" shrinkToFit="false"/>
      <protection locked="true" hidden="false"/>
    </xf>
    <xf numFmtId="164" fontId="0" fillId="0" borderId="29" xfId="0" applyFont="true" applyBorder="true" applyAlignment="true" applyProtection="false">
      <alignment horizontal="right" vertical="bottom" textRotation="0" wrapText="false" indent="0" shrinkToFit="false"/>
      <protection locked="true" hidden="false"/>
    </xf>
    <xf numFmtId="164" fontId="0" fillId="0" borderId="30" xfId="0" applyFont="true" applyBorder="true" applyAlignment="true" applyProtection="false">
      <alignment horizontal="right" vertical="bottom" textRotation="0" wrapText="false" indent="0" shrinkToFit="false"/>
      <protection locked="true" hidden="false"/>
    </xf>
    <xf numFmtId="176" fontId="0" fillId="0" borderId="0" xfId="0" applyFont="true" applyBorder="false" applyAlignment="false" applyProtection="false">
      <alignment horizontal="general" vertical="bottom" textRotation="0" wrapText="false" indent="0" shrinkToFit="false"/>
      <protection locked="true" hidden="false"/>
    </xf>
    <xf numFmtId="164" fontId="0" fillId="0" borderId="31" xfId="0" applyFont="true" applyBorder="true" applyAlignment="false" applyProtection="false">
      <alignment horizontal="general" vertical="bottom" textRotation="0" wrapText="false" indent="0" shrinkToFit="false"/>
      <protection locked="true" hidden="false"/>
    </xf>
    <xf numFmtId="164" fontId="0" fillId="0" borderId="32" xfId="0" applyFont="true" applyBorder="true" applyAlignment="false" applyProtection="false">
      <alignment horizontal="general" vertical="bottom" textRotation="0" wrapText="false" indent="0" shrinkToFit="false"/>
      <protection locked="true" hidden="false"/>
    </xf>
    <xf numFmtId="176" fontId="0" fillId="0" borderId="32" xfId="0" applyFont="true" applyBorder="true" applyAlignment="false" applyProtection="false">
      <alignment horizontal="general" vertical="bottom" textRotation="0" wrapText="false" indent="0" shrinkToFit="false"/>
      <protection locked="true" hidden="false"/>
    </xf>
  </cellXfs>
  <cellStyles count="7">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 name="Excel Built-in Explanatory Text" xfId="20" builtinId="53" customBuiltin="true"/>
  </cellStyles>
  <colors>
    <indexedColors>
      <rgbColor rgb="FF000000"/>
      <rgbColor rgb="FFFFFFFF"/>
      <rgbColor rgb="FFFF0000"/>
      <rgbColor rgb="FF00FF00"/>
      <rgbColor rgb="FF0000FF"/>
      <rgbColor rgb="FFFFFF00"/>
      <rgbColor rgb="FFFF00FF"/>
      <rgbColor rgb="FF00FFFF"/>
      <rgbColor rgb="FF800000"/>
      <rgbColor rgb="FF008000"/>
      <rgbColor rgb="FF00000A"/>
      <rgbColor rgb="FF808000"/>
      <rgbColor rgb="FF800080"/>
      <rgbColor rgb="FF008080"/>
      <rgbColor rgb="FFCCCCCC"/>
      <rgbColor rgb="FF808080"/>
      <rgbColor rgb="FF9999FF"/>
      <rgbColor rgb="FF993366"/>
      <rgbColor rgb="FFEEEEEE"/>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MJ1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16" activeCellId="0" sqref="F116"/>
    </sheetView>
  </sheetViews>
  <sheetFormatPr defaultRowHeight="12.8" zeroHeight="false" outlineLevelRow="0" outlineLevelCol="0"/>
  <cols>
    <col collapsed="false" customWidth="true" hidden="false" outlineLevel="0" max="1" min="1" style="1" width="3.91"/>
    <col collapsed="false" customWidth="true" hidden="false" outlineLevel="0" max="2" min="2" style="2" width="29.43"/>
    <col collapsed="false" customWidth="true" hidden="false" outlineLevel="0" max="3" min="3" style="3" width="12.15"/>
    <col collapsed="false" customWidth="true" hidden="false" outlineLevel="0" max="4" min="4" style="3" width="21.6"/>
    <col collapsed="false" customWidth="true" hidden="false" outlineLevel="0" max="5" min="5" style="1" width="14.04"/>
    <col collapsed="false" customWidth="true" hidden="false" outlineLevel="0" max="6" min="6" style="3" width="12.42"/>
    <col collapsed="false" customWidth="true" hidden="false" outlineLevel="0" max="7" min="7" style="3" width="12.15"/>
    <col collapsed="false" customWidth="true" hidden="false" outlineLevel="0" max="8" min="8" style="3" width="13.09"/>
    <col collapsed="false" customWidth="true" hidden="false" outlineLevel="0" max="9" min="9" style="3" width="6.75"/>
    <col collapsed="false" customWidth="true" hidden="false" outlineLevel="0" max="10" min="10" style="3" width="8.1"/>
    <col collapsed="false" customWidth="true" hidden="false" outlineLevel="0" max="11" min="11" style="3" width="9.85"/>
    <col collapsed="false" customWidth="true" hidden="false" outlineLevel="0" max="12" min="12" style="3" width="10.69"/>
    <col collapsed="false" customWidth="true" hidden="false" outlineLevel="0" max="1021" min="13" style="3" width="10.8"/>
    <col collapsed="false" customWidth="true" hidden="false" outlineLevel="0" max="1025" min="1022" style="0" width="8.52"/>
  </cols>
  <sheetData>
    <row r="1" s="5" customFormat="true" ht="23.95" hidden="false" customHeight="true" outlineLevel="0" collapsed="false">
      <c r="A1" s="4" t="s">
        <v>0</v>
      </c>
      <c r="B1" s="4"/>
      <c r="C1" s="4"/>
      <c r="D1" s="4"/>
      <c r="E1" s="4"/>
      <c r="F1" s="4"/>
      <c r="G1" s="4"/>
      <c r="H1" s="4"/>
      <c r="I1" s="4"/>
      <c r="J1" s="4"/>
      <c r="K1" s="4"/>
      <c r="L1" s="4"/>
      <c r="AMH1" s="0"/>
      <c r="AMI1" s="0"/>
      <c r="AMJ1" s="0"/>
    </row>
    <row r="2" customFormat="false" ht="46.25" hidden="false" customHeight="false" outlineLevel="0" collapsed="false">
      <c r="A2" s="6" t="s">
        <v>1</v>
      </c>
      <c r="B2" s="7" t="s">
        <v>2</v>
      </c>
      <c r="C2" s="6" t="s">
        <v>3</v>
      </c>
      <c r="D2" s="6" t="s">
        <v>4</v>
      </c>
      <c r="E2" s="6" t="s">
        <v>5</v>
      </c>
      <c r="F2" s="6" t="s">
        <v>6</v>
      </c>
      <c r="G2" s="6" t="s">
        <v>7</v>
      </c>
      <c r="H2" s="6" t="s">
        <v>8</v>
      </c>
      <c r="I2" s="6" t="s">
        <v>9</v>
      </c>
      <c r="J2" s="6" t="s">
        <v>10</v>
      </c>
      <c r="K2" s="6" t="s">
        <v>11</v>
      </c>
      <c r="L2" s="6" t="s">
        <v>12</v>
      </c>
    </row>
    <row r="3" customFormat="false" ht="12.8" hidden="false" customHeight="false" outlineLevel="0" collapsed="false">
      <c r="A3" s="8" t="n">
        <v>1</v>
      </c>
      <c r="B3" s="9" t="s">
        <v>13</v>
      </c>
      <c r="C3" s="10" t="s">
        <v>14</v>
      </c>
      <c r="D3" s="10" t="s">
        <v>15</v>
      </c>
      <c r="E3" s="11"/>
      <c r="F3" s="12" t="n">
        <v>3477</v>
      </c>
      <c r="G3" s="13" t="n">
        <f aca="false">F3/3983</f>
        <v>0.872960080341451</v>
      </c>
      <c r="H3" s="12" t="n">
        <v>1337912</v>
      </c>
      <c r="I3" s="10" t="n">
        <v>384</v>
      </c>
      <c r="J3" s="12" t="n">
        <v>309</v>
      </c>
      <c r="K3" s="12" t="n">
        <v>8023</v>
      </c>
      <c r="L3" s="10" t="n">
        <v>13</v>
      </c>
    </row>
    <row r="4" customFormat="false" ht="12.8" hidden="false" customHeight="false" outlineLevel="0" collapsed="false">
      <c r="A4" s="8" t="n">
        <v>2</v>
      </c>
      <c r="B4" s="9" t="s">
        <v>16</v>
      </c>
      <c r="C4" s="10" t="s">
        <v>14</v>
      </c>
      <c r="D4" s="10" t="s">
        <v>15</v>
      </c>
      <c r="E4" s="11"/>
      <c r="F4" s="12" t="n">
        <v>3620</v>
      </c>
      <c r="G4" s="13" t="n">
        <f aca="false">F4/3983</f>
        <v>0.908862666331911</v>
      </c>
      <c r="H4" s="12" t="n">
        <v>1419241</v>
      </c>
      <c r="I4" s="10" t="n">
        <v>392</v>
      </c>
      <c r="J4" s="12" t="n">
        <v>312</v>
      </c>
      <c r="K4" s="12" t="n">
        <v>9751</v>
      </c>
      <c r="L4" s="10" t="n">
        <v>24</v>
      </c>
    </row>
    <row r="5" customFormat="false" ht="12.8" hidden="false" customHeight="false" outlineLevel="0" collapsed="false">
      <c r="A5" s="8" t="n">
        <v>3</v>
      </c>
      <c r="B5" s="10" t="s">
        <v>17</v>
      </c>
      <c r="C5" s="10" t="s">
        <v>14</v>
      </c>
      <c r="D5" s="10" t="s">
        <v>18</v>
      </c>
      <c r="E5" s="11"/>
      <c r="F5" s="12" t="n">
        <v>3485</v>
      </c>
      <c r="G5" s="13" t="n">
        <f aca="false">F5/3983</f>
        <v>0.874968616620638</v>
      </c>
      <c r="H5" s="12" t="n">
        <v>1158951</v>
      </c>
      <c r="I5" s="10" t="n">
        <v>332</v>
      </c>
      <c r="J5" s="12" t="n">
        <v>284</v>
      </c>
      <c r="K5" s="12" t="n">
        <v>2541</v>
      </c>
      <c r="L5" s="10" t="n">
        <v>25</v>
      </c>
    </row>
    <row r="6" customFormat="false" ht="12.8" hidden="false" customHeight="false" outlineLevel="0" collapsed="false">
      <c r="A6" s="8" t="n">
        <v>4</v>
      </c>
      <c r="B6" s="9" t="s">
        <v>19</v>
      </c>
      <c r="C6" s="10" t="s">
        <v>14</v>
      </c>
      <c r="D6" s="10" t="s">
        <v>18</v>
      </c>
      <c r="E6" s="11"/>
      <c r="F6" s="12" t="n">
        <v>3543</v>
      </c>
      <c r="G6" s="13" t="n">
        <f aca="false">F6/3983</f>
        <v>0.88953050464474</v>
      </c>
      <c r="H6" s="12" t="n">
        <v>1286217</v>
      </c>
      <c r="I6" s="10" t="n">
        <v>363</v>
      </c>
      <c r="J6" s="12" t="n">
        <v>300</v>
      </c>
      <c r="K6" s="12" t="n">
        <v>3654</v>
      </c>
      <c r="L6" s="10" t="n">
        <v>17</v>
      </c>
    </row>
    <row r="7" customFormat="false" ht="12.8" hidden="false" customHeight="false" outlineLevel="0" collapsed="false">
      <c r="A7" s="8" t="n">
        <v>5</v>
      </c>
      <c r="B7" s="9" t="s">
        <v>20</v>
      </c>
      <c r="C7" s="10" t="s">
        <v>14</v>
      </c>
      <c r="D7" s="10" t="s">
        <v>18</v>
      </c>
      <c r="E7" s="11"/>
      <c r="F7" s="12" t="n">
        <v>3142</v>
      </c>
      <c r="G7" s="13" t="n">
        <f aca="false">F7/3983</f>
        <v>0.788852623650515</v>
      </c>
      <c r="H7" s="12" t="n">
        <v>922557</v>
      </c>
      <c r="I7" s="10" t="n">
        <v>293</v>
      </c>
      <c r="J7" s="12" t="n">
        <v>248</v>
      </c>
      <c r="K7" s="12" t="n">
        <v>2874</v>
      </c>
      <c r="L7" s="10" t="n">
        <v>6</v>
      </c>
    </row>
    <row r="8" customFormat="false" ht="12.8" hidden="false" customHeight="false" outlineLevel="0" collapsed="false">
      <c r="A8" s="8" t="n">
        <v>6</v>
      </c>
      <c r="B8" s="9" t="s">
        <v>21</v>
      </c>
      <c r="C8" s="10" t="s">
        <v>14</v>
      </c>
      <c r="D8" s="10" t="s">
        <v>18</v>
      </c>
      <c r="E8" s="11"/>
      <c r="F8" s="12" t="n">
        <v>3777</v>
      </c>
      <c r="G8" s="13" t="n">
        <f aca="false">F8/3983</f>
        <v>0.948280190810947</v>
      </c>
      <c r="H8" s="12" t="n">
        <v>1619455</v>
      </c>
      <c r="I8" s="10" t="n">
        <v>428</v>
      </c>
      <c r="J8" s="12" t="n">
        <v>340</v>
      </c>
      <c r="K8" s="12" t="n">
        <v>7670</v>
      </c>
      <c r="L8" s="10" t="n">
        <v>30</v>
      </c>
    </row>
    <row r="9" customFormat="false" ht="12.8" hidden="false" customHeight="false" outlineLevel="0" collapsed="false">
      <c r="A9" s="8" t="n">
        <v>7</v>
      </c>
      <c r="B9" s="9" t="s">
        <v>22</v>
      </c>
      <c r="C9" s="10" t="s">
        <v>14</v>
      </c>
      <c r="D9" s="10" t="s">
        <v>23</v>
      </c>
      <c r="E9" s="11" t="s">
        <v>24</v>
      </c>
      <c r="F9" s="12" t="n">
        <v>1935</v>
      </c>
      <c r="G9" s="13" t="n">
        <f aca="false">F9/3983</f>
        <v>0.485814712528245</v>
      </c>
      <c r="H9" s="12" t="n">
        <v>342324</v>
      </c>
      <c r="I9" s="10" t="n">
        <v>176</v>
      </c>
      <c r="J9" s="12" t="n">
        <v>160</v>
      </c>
      <c r="K9" s="12" t="n">
        <v>803</v>
      </c>
      <c r="L9" s="10" t="n">
        <v>8</v>
      </c>
    </row>
    <row r="10" customFormat="false" ht="12.8" hidden="false" customHeight="false" outlineLevel="0" collapsed="false">
      <c r="A10" s="8" t="n">
        <v>8</v>
      </c>
      <c r="B10" s="9" t="s">
        <v>25</v>
      </c>
      <c r="C10" s="10" t="s">
        <v>14</v>
      </c>
      <c r="D10" s="10" t="s">
        <v>23</v>
      </c>
      <c r="E10" s="11"/>
      <c r="F10" s="12" t="n">
        <v>3505</v>
      </c>
      <c r="G10" s="13" t="n">
        <f aca="false">F10/3983</f>
        <v>0.879989957318604</v>
      </c>
      <c r="H10" s="12" t="n">
        <v>1219957</v>
      </c>
      <c r="I10" s="10" t="n">
        <v>348</v>
      </c>
      <c r="J10" s="12" t="n">
        <v>286</v>
      </c>
      <c r="K10" s="12" t="n">
        <v>7695</v>
      </c>
      <c r="L10" s="10" t="n">
        <v>8</v>
      </c>
    </row>
    <row r="11" customFormat="false" ht="12.8" hidden="false" customHeight="false" outlineLevel="0" collapsed="false">
      <c r="A11" s="8" t="n">
        <v>9</v>
      </c>
      <c r="B11" s="9" t="s">
        <v>26</v>
      </c>
      <c r="C11" s="10" t="s">
        <v>14</v>
      </c>
      <c r="D11" s="10" t="s">
        <v>23</v>
      </c>
      <c r="E11" s="11"/>
      <c r="F11" s="12" t="n">
        <v>3491</v>
      </c>
      <c r="G11" s="13" t="n">
        <f aca="false">F11/3983</f>
        <v>0.876475018830028</v>
      </c>
      <c r="H11" s="12" t="n">
        <v>1211884</v>
      </c>
      <c r="I11" s="10" t="n">
        <v>347</v>
      </c>
      <c r="J11" s="12" t="n">
        <v>295</v>
      </c>
      <c r="K11" s="12" t="n">
        <v>2899</v>
      </c>
      <c r="L11" s="10" t="n">
        <v>8</v>
      </c>
    </row>
    <row r="12" customFormat="false" ht="12.8" hidden="false" customHeight="false" outlineLevel="0" collapsed="false">
      <c r="A12" s="8" t="n">
        <v>10</v>
      </c>
      <c r="B12" s="9" t="s">
        <v>27</v>
      </c>
      <c r="C12" s="10" t="s">
        <v>28</v>
      </c>
      <c r="D12" s="10" t="s">
        <v>29</v>
      </c>
      <c r="E12" s="11"/>
      <c r="F12" s="12" t="n">
        <v>3576</v>
      </c>
      <c r="G12" s="13" t="n">
        <f aca="false">F12/3983</f>
        <v>0.897815716796385</v>
      </c>
      <c r="H12" s="12" t="n">
        <v>1301975</v>
      </c>
      <c r="I12" s="10" t="n">
        <v>364</v>
      </c>
      <c r="J12" s="12" t="n">
        <v>300.5</v>
      </c>
      <c r="K12" s="12" t="n">
        <v>3474</v>
      </c>
      <c r="L12" s="10" t="n">
        <v>25</v>
      </c>
    </row>
    <row r="13" customFormat="false" ht="12.8" hidden="false" customHeight="false" outlineLevel="0" collapsed="false">
      <c r="A13" s="8" t="n">
        <v>11</v>
      </c>
      <c r="B13" s="9" t="s">
        <v>30</v>
      </c>
      <c r="C13" s="10" t="s">
        <v>28</v>
      </c>
      <c r="D13" s="10" t="s">
        <v>29</v>
      </c>
      <c r="E13" s="11"/>
      <c r="F13" s="12" t="n">
        <v>3608</v>
      </c>
      <c r="G13" s="13" t="n">
        <f aca="false">F13/3983</f>
        <v>0.905849861913131</v>
      </c>
      <c r="H13" s="12" t="n">
        <v>1373448</v>
      </c>
      <c r="I13" s="10" t="n">
        <v>380</v>
      </c>
      <c r="J13" s="12" t="n">
        <v>306</v>
      </c>
      <c r="K13" s="12" t="n">
        <v>4539</v>
      </c>
      <c r="L13" s="10" t="n">
        <v>24</v>
      </c>
    </row>
    <row r="14" customFormat="false" ht="12.8" hidden="false" customHeight="false" outlineLevel="0" collapsed="false">
      <c r="A14" s="8" t="n">
        <v>12</v>
      </c>
      <c r="B14" s="10" t="s">
        <v>31</v>
      </c>
      <c r="C14" s="10" t="s">
        <v>28</v>
      </c>
      <c r="D14" s="10" t="s">
        <v>29</v>
      </c>
      <c r="E14" s="11"/>
      <c r="F14" s="12" t="n">
        <v>3543</v>
      </c>
      <c r="G14" s="13" t="n">
        <f aca="false">F14/3983</f>
        <v>0.88953050464474</v>
      </c>
      <c r="H14" s="12" t="n">
        <v>1369696</v>
      </c>
      <c r="I14" s="10" t="n">
        <v>386</v>
      </c>
      <c r="J14" s="12" t="n">
        <v>310</v>
      </c>
      <c r="K14" s="12" t="n">
        <v>4634</v>
      </c>
      <c r="L14" s="10" t="n">
        <v>15</v>
      </c>
    </row>
    <row r="15" customFormat="false" ht="12.8" hidden="false" customHeight="false" outlineLevel="0" collapsed="false">
      <c r="A15" s="8" t="n">
        <v>13</v>
      </c>
      <c r="B15" s="9" t="s">
        <v>32</v>
      </c>
      <c r="C15" s="10" t="s">
        <v>28</v>
      </c>
      <c r="D15" s="10" t="s">
        <v>33</v>
      </c>
      <c r="E15" s="11"/>
      <c r="F15" s="12" t="n">
        <v>3599</v>
      </c>
      <c r="G15" s="13" t="n">
        <f aca="false">F15/3983</f>
        <v>0.903590258599046</v>
      </c>
      <c r="H15" s="12" t="n">
        <v>1137799</v>
      </c>
      <c r="I15" s="10" t="n">
        <v>316</v>
      </c>
      <c r="J15" s="12" t="n">
        <v>263</v>
      </c>
      <c r="K15" s="12" t="n">
        <v>3559</v>
      </c>
      <c r="L15" s="10" t="n">
        <v>11</v>
      </c>
    </row>
    <row r="16" customFormat="false" ht="12.8" hidden="false" customHeight="false" outlineLevel="0" collapsed="false">
      <c r="A16" s="8" t="n">
        <v>14</v>
      </c>
      <c r="B16" s="9" t="s">
        <v>34</v>
      </c>
      <c r="C16" s="10" t="s">
        <v>28</v>
      </c>
      <c r="D16" s="10" t="s">
        <v>33</v>
      </c>
      <c r="E16" s="11"/>
      <c r="F16" s="12" t="n">
        <v>3497</v>
      </c>
      <c r="G16" s="13" t="n">
        <f aca="false">F16/3983</f>
        <v>0.877981421039418</v>
      </c>
      <c r="H16" s="12" t="n">
        <v>1163006</v>
      </c>
      <c r="I16" s="10" t="n">
        <v>332</v>
      </c>
      <c r="J16" s="12" t="n">
        <v>287</v>
      </c>
      <c r="K16" s="12" t="n">
        <v>2345</v>
      </c>
      <c r="L16" s="10" t="n">
        <v>11</v>
      </c>
    </row>
    <row r="17" customFormat="false" ht="12.8" hidden="false" customHeight="false" outlineLevel="0" collapsed="false">
      <c r="A17" s="8" t="n">
        <v>15</v>
      </c>
      <c r="B17" s="9" t="s">
        <v>35</v>
      </c>
      <c r="C17" s="10" t="s">
        <v>28</v>
      </c>
      <c r="D17" s="10" t="s">
        <v>36</v>
      </c>
      <c r="E17" s="11"/>
      <c r="F17" s="12" t="n">
        <v>3451</v>
      </c>
      <c r="G17" s="13" t="n">
        <f aca="false">F17/3983</f>
        <v>0.866432337434095</v>
      </c>
      <c r="H17" s="12" t="n">
        <v>1052833</v>
      </c>
      <c r="I17" s="10" t="n">
        <v>305</v>
      </c>
      <c r="J17" s="12" t="n">
        <v>247</v>
      </c>
      <c r="K17" s="12" t="n">
        <v>3532</v>
      </c>
      <c r="L17" s="10" t="n">
        <v>8</v>
      </c>
    </row>
    <row r="18" customFormat="false" ht="12.8" hidden="false" customHeight="false" outlineLevel="0" collapsed="false">
      <c r="A18" s="8" t="n">
        <v>16</v>
      </c>
      <c r="B18" s="9" t="s">
        <v>37</v>
      </c>
      <c r="C18" s="10" t="s">
        <v>28</v>
      </c>
      <c r="D18" s="10" t="s">
        <v>36</v>
      </c>
      <c r="E18" s="11"/>
      <c r="F18" s="12" t="n">
        <v>3548</v>
      </c>
      <c r="G18" s="13" t="n">
        <f aca="false">F18/3983</f>
        <v>0.890785839819232</v>
      </c>
      <c r="H18" s="12" t="n">
        <v>1206705</v>
      </c>
      <c r="I18" s="10" t="n">
        <v>340</v>
      </c>
      <c r="J18" s="12" t="n">
        <v>276</v>
      </c>
      <c r="K18" s="12" t="n">
        <v>3779</v>
      </c>
      <c r="L18" s="10" t="n">
        <v>22</v>
      </c>
    </row>
    <row r="19" customFormat="false" ht="12.8" hidden="false" customHeight="false" outlineLevel="0" collapsed="false">
      <c r="A19" s="8" t="n">
        <v>17</v>
      </c>
      <c r="B19" s="9" t="s">
        <v>38</v>
      </c>
      <c r="C19" s="10" t="s">
        <v>28</v>
      </c>
      <c r="D19" s="10" t="s">
        <v>36</v>
      </c>
      <c r="E19" s="11"/>
      <c r="F19" s="12" t="n">
        <v>3642</v>
      </c>
      <c r="G19" s="13" t="n">
        <f aca="false">F19/3983</f>
        <v>0.914386141099674</v>
      </c>
      <c r="H19" s="12" t="n">
        <v>1392727</v>
      </c>
      <c r="I19" s="10" t="n">
        <v>382</v>
      </c>
      <c r="J19" s="12" t="n">
        <v>314</v>
      </c>
      <c r="K19" s="12" t="n">
        <v>4065</v>
      </c>
      <c r="L19" s="10" t="n">
        <v>31</v>
      </c>
    </row>
    <row r="20" customFormat="false" ht="12.8" hidden="false" customHeight="false" outlineLevel="0" collapsed="false">
      <c r="A20" s="8" t="n">
        <v>18</v>
      </c>
      <c r="B20" s="9" t="s">
        <v>39</v>
      </c>
      <c r="C20" s="10" t="s">
        <v>28</v>
      </c>
      <c r="D20" s="10" t="s">
        <v>36</v>
      </c>
      <c r="E20" s="11"/>
      <c r="F20" s="12" t="n">
        <v>3101</v>
      </c>
      <c r="G20" s="13" t="n">
        <f aca="false">F20/3983</f>
        <v>0.778558875219684</v>
      </c>
      <c r="H20" s="12" t="n">
        <v>975971</v>
      </c>
      <c r="I20" s="10" t="n">
        <v>314</v>
      </c>
      <c r="J20" s="12" t="n">
        <v>251</v>
      </c>
      <c r="K20" s="12" t="n">
        <v>3766</v>
      </c>
      <c r="L20" s="10" t="n">
        <v>11</v>
      </c>
    </row>
    <row r="21" customFormat="false" ht="12.8" hidden="false" customHeight="false" outlineLevel="0" collapsed="false">
      <c r="A21" s="8" t="n">
        <v>19</v>
      </c>
      <c r="B21" s="9" t="s">
        <v>40</v>
      </c>
      <c r="C21" s="10" t="s">
        <v>28</v>
      </c>
      <c r="D21" s="10" t="s">
        <v>36</v>
      </c>
      <c r="E21" s="11"/>
      <c r="F21" s="12" t="n">
        <v>3143</v>
      </c>
      <c r="G21" s="13" t="n">
        <f aca="false">F21/3983</f>
        <v>0.789103690685413</v>
      </c>
      <c r="H21" s="12" t="n">
        <v>1006114</v>
      </c>
      <c r="I21" s="10" t="n">
        <v>320</v>
      </c>
      <c r="J21" s="12" t="n">
        <v>267</v>
      </c>
      <c r="K21" s="12" t="n">
        <v>3026</v>
      </c>
      <c r="L21" s="10" t="n">
        <v>7</v>
      </c>
    </row>
    <row r="22" customFormat="false" ht="12.8" hidden="false" customHeight="false" outlineLevel="0" collapsed="false">
      <c r="A22" s="8" t="n">
        <v>20</v>
      </c>
      <c r="B22" s="9" t="s">
        <v>41</v>
      </c>
      <c r="C22" s="10" t="s">
        <v>28</v>
      </c>
      <c r="D22" s="10" t="s">
        <v>36</v>
      </c>
      <c r="E22" s="11"/>
      <c r="F22" s="12" t="n">
        <v>3142</v>
      </c>
      <c r="G22" s="13" t="n">
        <f aca="false">F22/3983</f>
        <v>0.788852623650515</v>
      </c>
      <c r="H22" s="12" t="n">
        <v>1000786</v>
      </c>
      <c r="I22" s="10" t="n">
        <v>318</v>
      </c>
      <c r="J22" s="12" t="n">
        <v>270</v>
      </c>
      <c r="K22" s="12" t="n">
        <v>3182</v>
      </c>
      <c r="L22" s="10" t="n">
        <v>13</v>
      </c>
    </row>
    <row r="23" customFormat="false" ht="12.8" hidden="false" customHeight="false" outlineLevel="0" collapsed="false">
      <c r="A23" s="8" t="n">
        <v>21</v>
      </c>
      <c r="B23" s="9" t="s">
        <v>42</v>
      </c>
      <c r="C23" s="10" t="s">
        <v>28</v>
      </c>
      <c r="D23" s="10" t="s">
        <v>36</v>
      </c>
      <c r="E23" s="11"/>
      <c r="F23" s="12" t="n">
        <v>3571</v>
      </c>
      <c r="G23" s="13" t="n">
        <f aca="false">F23/3983</f>
        <v>0.896560381621893</v>
      </c>
      <c r="H23" s="12" t="n">
        <v>1275783</v>
      </c>
      <c r="I23" s="10" t="n">
        <v>357</v>
      </c>
      <c r="J23" s="12" t="n">
        <v>297</v>
      </c>
      <c r="K23" s="12" t="n">
        <v>3599</v>
      </c>
      <c r="L23" s="10" t="n">
        <v>29</v>
      </c>
    </row>
    <row r="24" customFormat="false" ht="12.8" hidden="false" customHeight="false" outlineLevel="0" collapsed="false">
      <c r="A24" s="8" t="n">
        <v>22</v>
      </c>
      <c r="B24" s="9" t="s">
        <v>43</v>
      </c>
      <c r="C24" s="10" t="s">
        <v>28</v>
      </c>
      <c r="D24" s="10" t="s">
        <v>36</v>
      </c>
      <c r="E24" s="11"/>
      <c r="F24" s="12" t="n">
        <v>3394</v>
      </c>
      <c r="G24" s="13" t="n">
        <f aca="false">F24/3983</f>
        <v>0.852121516444891</v>
      </c>
      <c r="H24" s="12" t="n">
        <v>1150945</v>
      </c>
      <c r="I24" s="10" t="n">
        <v>339</v>
      </c>
      <c r="J24" s="12" t="n">
        <v>286</v>
      </c>
      <c r="K24" s="12" t="n">
        <v>3599</v>
      </c>
      <c r="L24" s="10" t="n">
        <v>27</v>
      </c>
    </row>
    <row r="25" customFormat="false" ht="12.8" hidden="false" customHeight="false" outlineLevel="0" collapsed="false">
      <c r="A25" s="8" t="n">
        <v>23</v>
      </c>
      <c r="B25" s="9" t="s">
        <v>44</v>
      </c>
      <c r="C25" s="10" t="s">
        <v>28</v>
      </c>
      <c r="D25" s="10" t="s">
        <v>36</v>
      </c>
      <c r="E25" s="11"/>
      <c r="F25" s="12" t="n">
        <v>3269</v>
      </c>
      <c r="G25" s="13" t="n">
        <f aca="false">F25/3983</f>
        <v>0.820738137082601</v>
      </c>
      <c r="H25" s="12" t="n">
        <v>1071510</v>
      </c>
      <c r="I25" s="10" t="n">
        <v>327</v>
      </c>
      <c r="J25" s="12" t="n">
        <v>278</v>
      </c>
      <c r="K25" s="12" t="n">
        <v>2711</v>
      </c>
      <c r="L25" s="10" t="n">
        <v>26</v>
      </c>
    </row>
    <row r="26" customFormat="false" ht="12.8" hidden="false" customHeight="false" outlineLevel="0" collapsed="false">
      <c r="A26" s="8" t="n">
        <v>24</v>
      </c>
      <c r="B26" s="9" t="s">
        <v>45</v>
      </c>
      <c r="C26" s="10" t="s">
        <v>28</v>
      </c>
      <c r="D26" s="10" t="s">
        <v>36</v>
      </c>
      <c r="E26" s="11"/>
      <c r="F26" s="12" t="n">
        <v>3484</v>
      </c>
      <c r="G26" s="13" t="n">
        <f aca="false">F26/3983</f>
        <v>0.874717549585739</v>
      </c>
      <c r="H26" s="12" t="n">
        <v>1227366</v>
      </c>
      <c r="I26" s="10" t="n">
        <v>352</v>
      </c>
      <c r="J26" s="12" t="n">
        <v>297</v>
      </c>
      <c r="K26" s="12" t="n">
        <v>2387</v>
      </c>
      <c r="L26" s="10" t="n">
        <v>10</v>
      </c>
    </row>
    <row r="27" customFormat="false" ht="12.8" hidden="false" customHeight="false" outlineLevel="0" collapsed="false">
      <c r="A27" s="8" t="n">
        <v>25</v>
      </c>
      <c r="B27" s="9" t="s">
        <v>46</v>
      </c>
      <c r="C27" s="10" t="s">
        <v>28</v>
      </c>
      <c r="D27" s="10" t="s">
        <v>36</v>
      </c>
      <c r="E27" s="11"/>
      <c r="F27" s="12" t="n">
        <v>3396</v>
      </c>
      <c r="G27" s="13" t="n">
        <f aca="false">F27/3983</f>
        <v>0.852623650514687</v>
      </c>
      <c r="H27" s="12" t="n">
        <v>1014489</v>
      </c>
      <c r="I27" s="10" t="n">
        <v>298</v>
      </c>
      <c r="J27" s="12" t="n">
        <v>256.5</v>
      </c>
      <c r="K27" s="12" t="n">
        <v>1977</v>
      </c>
      <c r="L27" s="10" t="n">
        <v>11</v>
      </c>
    </row>
    <row r="28" customFormat="false" ht="12.8" hidden="false" customHeight="false" outlineLevel="0" collapsed="false">
      <c r="A28" s="8" t="n">
        <v>26</v>
      </c>
      <c r="B28" s="9" t="s">
        <v>47</v>
      </c>
      <c r="C28" s="10" t="s">
        <v>28</v>
      </c>
      <c r="D28" s="10" t="s">
        <v>36</v>
      </c>
      <c r="E28" s="11" t="s">
        <v>24</v>
      </c>
      <c r="F28" s="12" t="n">
        <v>2721</v>
      </c>
      <c r="G28" s="13" t="n">
        <f aca="false">F28/3983</f>
        <v>0.683153401958323</v>
      </c>
      <c r="H28" s="12" t="n">
        <v>736897</v>
      </c>
      <c r="I28" s="10" t="n">
        <v>270</v>
      </c>
      <c r="J28" s="12" t="n">
        <v>237</v>
      </c>
      <c r="K28" s="12" t="n">
        <v>1746</v>
      </c>
      <c r="L28" s="10" t="n">
        <v>11</v>
      </c>
    </row>
    <row r="29" customFormat="false" ht="12.8" hidden="false" customHeight="false" outlineLevel="0" collapsed="false">
      <c r="A29" s="8" t="n">
        <v>27</v>
      </c>
      <c r="B29" s="9" t="s">
        <v>48</v>
      </c>
      <c r="C29" s="10" t="s">
        <v>28</v>
      </c>
      <c r="D29" s="10" t="s">
        <v>36</v>
      </c>
      <c r="E29" s="11"/>
      <c r="F29" s="12" t="n">
        <v>3266</v>
      </c>
      <c r="G29" s="13" t="n">
        <f aca="false">F29/3983</f>
        <v>0.819984935977906</v>
      </c>
      <c r="H29" s="12" t="n">
        <v>937587</v>
      </c>
      <c r="I29" s="10" t="n">
        <v>287</v>
      </c>
      <c r="J29" s="12" t="n">
        <v>239</v>
      </c>
      <c r="K29" s="12" t="n">
        <v>1926</v>
      </c>
      <c r="L29" s="10" t="n">
        <v>8</v>
      </c>
    </row>
    <row r="30" customFormat="false" ht="12.8" hidden="false" customHeight="false" outlineLevel="0" collapsed="false">
      <c r="A30" s="8" t="n">
        <v>28</v>
      </c>
      <c r="B30" s="9" t="s">
        <v>49</v>
      </c>
      <c r="C30" s="10" t="s">
        <v>28</v>
      </c>
      <c r="D30" s="10" t="s">
        <v>36</v>
      </c>
      <c r="E30" s="11"/>
      <c r="F30" s="12" t="n">
        <v>2928</v>
      </c>
      <c r="G30" s="13" t="n">
        <f aca="false">F30/3983</f>
        <v>0.735124278182275</v>
      </c>
      <c r="H30" s="12" t="n">
        <v>695861</v>
      </c>
      <c r="I30" s="10" t="n">
        <v>237</v>
      </c>
      <c r="J30" s="12" t="n">
        <v>197</v>
      </c>
      <c r="K30" s="12" t="n">
        <v>4894</v>
      </c>
      <c r="L30" s="10" t="n">
        <v>9</v>
      </c>
    </row>
    <row r="31" customFormat="false" ht="12.8" hidden="false" customHeight="false" outlineLevel="0" collapsed="false">
      <c r="A31" s="8" t="n">
        <v>29</v>
      </c>
      <c r="B31" s="9" t="s">
        <v>50</v>
      </c>
      <c r="C31" s="10" t="s">
        <v>28</v>
      </c>
      <c r="D31" s="10" t="s">
        <v>36</v>
      </c>
      <c r="E31" s="11"/>
      <c r="F31" s="12" t="n">
        <v>3429</v>
      </c>
      <c r="G31" s="13" t="n">
        <f aca="false">F31/3983</f>
        <v>0.860908862666332</v>
      </c>
      <c r="H31" s="12" t="n">
        <v>1083614</v>
      </c>
      <c r="I31" s="10" t="n">
        <v>316</v>
      </c>
      <c r="J31" s="12" t="n">
        <v>262</v>
      </c>
      <c r="K31" s="12" t="n">
        <v>7483</v>
      </c>
      <c r="L31" s="10" t="n">
        <v>6</v>
      </c>
    </row>
    <row r="32" customFormat="false" ht="12.8" hidden="false" customHeight="false" outlineLevel="0" collapsed="false">
      <c r="A32" s="8" t="n">
        <v>30</v>
      </c>
      <c r="B32" s="9" t="s">
        <v>51</v>
      </c>
      <c r="C32" s="10" t="s">
        <v>28</v>
      </c>
      <c r="D32" s="10" t="s">
        <v>36</v>
      </c>
      <c r="E32" s="11"/>
      <c r="F32" s="12" t="n">
        <v>3300</v>
      </c>
      <c r="G32" s="13" t="n">
        <f aca="false">F32/3983</f>
        <v>0.828521215164449</v>
      </c>
      <c r="H32" s="12" t="n">
        <v>1088273</v>
      </c>
      <c r="I32" s="10" t="n">
        <v>329</v>
      </c>
      <c r="J32" s="12" t="n">
        <v>275</v>
      </c>
      <c r="K32" s="12" t="n">
        <v>5296</v>
      </c>
      <c r="L32" s="10" t="n">
        <v>21</v>
      </c>
    </row>
    <row r="33" customFormat="false" ht="12.8" hidden="false" customHeight="false" outlineLevel="0" collapsed="false">
      <c r="A33" s="8" t="n">
        <v>31</v>
      </c>
      <c r="B33" s="9" t="s">
        <v>52</v>
      </c>
      <c r="C33" s="10" t="s">
        <v>28</v>
      </c>
      <c r="D33" s="10" t="s">
        <v>53</v>
      </c>
      <c r="E33" s="11"/>
      <c r="F33" s="12" t="n">
        <v>3205</v>
      </c>
      <c r="G33" s="13" t="n">
        <f aca="false">F33/3983</f>
        <v>0.804669846849109</v>
      </c>
      <c r="H33" s="12" t="n">
        <v>987234</v>
      </c>
      <c r="I33" s="10" t="n">
        <v>308</v>
      </c>
      <c r="J33" s="12" t="n">
        <v>267</v>
      </c>
      <c r="K33" s="12" t="n">
        <v>1666</v>
      </c>
      <c r="L33" s="10" t="n">
        <v>10</v>
      </c>
    </row>
    <row r="34" customFormat="false" ht="12.8" hidden="false" customHeight="false" outlineLevel="0" collapsed="false">
      <c r="A34" s="8" t="n">
        <v>32</v>
      </c>
      <c r="B34" s="9" t="s">
        <v>54</v>
      </c>
      <c r="C34" s="10" t="s">
        <v>28</v>
      </c>
      <c r="D34" s="10" t="s">
        <v>53</v>
      </c>
      <c r="E34" s="11"/>
      <c r="F34" s="12" t="n">
        <v>3406</v>
      </c>
      <c r="G34" s="13" t="n">
        <f aca="false">F34/3983</f>
        <v>0.855134320863671</v>
      </c>
      <c r="H34" s="12" t="n">
        <v>1124107</v>
      </c>
      <c r="I34" s="10" t="n">
        <v>330</v>
      </c>
      <c r="J34" s="12" t="n">
        <v>275</v>
      </c>
      <c r="K34" s="12" t="n">
        <v>3909</v>
      </c>
      <c r="L34" s="10" t="n">
        <v>10</v>
      </c>
    </row>
    <row r="35" customFormat="false" ht="12.8" hidden="false" customHeight="false" outlineLevel="0" collapsed="false">
      <c r="A35" s="8" t="n">
        <v>33</v>
      </c>
      <c r="B35" s="9" t="s">
        <v>55</v>
      </c>
      <c r="C35" s="10" t="s">
        <v>28</v>
      </c>
      <c r="D35" s="10" t="s">
        <v>53</v>
      </c>
      <c r="E35" s="11"/>
      <c r="F35" s="12" t="n">
        <v>2645</v>
      </c>
      <c r="G35" s="13" t="n">
        <f aca="false">F35/3983</f>
        <v>0.664072307306051</v>
      </c>
      <c r="H35" s="12" t="n">
        <v>615323</v>
      </c>
      <c r="I35" s="10" t="n">
        <v>232</v>
      </c>
      <c r="J35" s="12" t="n">
        <v>205</v>
      </c>
      <c r="K35" s="12" t="n">
        <v>1394</v>
      </c>
      <c r="L35" s="10" t="n">
        <v>7</v>
      </c>
    </row>
    <row r="36" customFormat="false" ht="12.8" hidden="false" customHeight="false" outlineLevel="0" collapsed="false">
      <c r="A36" s="8" t="n">
        <v>34</v>
      </c>
      <c r="B36" s="9" t="s">
        <v>56</v>
      </c>
      <c r="C36" s="10" t="s">
        <v>28</v>
      </c>
      <c r="D36" s="10" t="s">
        <v>53</v>
      </c>
      <c r="E36" s="11"/>
      <c r="F36" s="12" t="n">
        <v>3489</v>
      </c>
      <c r="G36" s="13" t="n">
        <f aca="false">F36/3983</f>
        <v>0.875972884760231</v>
      </c>
      <c r="H36" s="12" t="n">
        <v>1208930</v>
      </c>
      <c r="I36" s="10" t="n">
        <v>346</v>
      </c>
      <c r="J36" s="12" t="n">
        <v>293</v>
      </c>
      <c r="K36" s="12" t="n">
        <v>2097</v>
      </c>
      <c r="L36" s="10" t="n">
        <v>8</v>
      </c>
    </row>
    <row r="37" customFormat="false" ht="12.8" hidden="false" customHeight="false" outlineLevel="0" collapsed="false">
      <c r="A37" s="8" t="n">
        <v>35</v>
      </c>
      <c r="B37" s="9" t="s">
        <v>57</v>
      </c>
      <c r="C37" s="10" t="s">
        <v>28</v>
      </c>
      <c r="D37" s="10" t="s">
        <v>58</v>
      </c>
      <c r="E37" s="11"/>
      <c r="F37" s="12" t="n">
        <v>3552</v>
      </c>
      <c r="G37" s="13" t="n">
        <f aca="false">F37/3983</f>
        <v>0.891790107958825</v>
      </c>
      <c r="H37" s="12" t="n">
        <v>1200919</v>
      </c>
      <c r="I37" s="10" t="n">
        <v>338</v>
      </c>
      <c r="J37" s="12" t="n">
        <v>269</v>
      </c>
      <c r="K37" s="12" t="n">
        <v>4697</v>
      </c>
      <c r="L37" s="10" t="n">
        <v>19</v>
      </c>
    </row>
    <row r="38" customFormat="false" ht="12.8" hidden="false" customHeight="false" outlineLevel="0" collapsed="false">
      <c r="A38" s="8" t="n">
        <v>36</v>
      </c>
      <c r="B38" s="9" t="s">
        <v>59</v>
      </c>
      <c r="C38" s="10" t="s">
        <v>28</v>
      </c>
      <c r="D38" s="10" t="s">
        <v>60</v>
      </c>
      <c r="E38" s="11"/>
      <c r="F38" s="12" t="n">
        <v>3599</v>
      </c>
      <c r="G38" s="13" t="n">
        <f aca="false">F38/3983</f>
        <v>0.903590258599046</v>
      </c>
      <c r="H38" s="12" t="n">
        <v>1159978</v>
      </c>
      <c r="I38" s="10" t="n">
        <v>322</v>
      </c>
      <c r="J38" s="12" t="n">
        <v>269</v>
      </c>
      <c r="K38" s="12" t="n">
        <v>3093</v>
      </c>
      <c r="L38" s="10" t="n">
        <v>8</v>
      </c>
    </row>
    <row r="39" customFormat="false" ht="12.8" hidden="false" customHeight="false" outlineLevel="0" collapsed="false">
      <c r="A39" s="8" t="n">
        <v>37</v>
      </c>
      <c r="B39" s="9" t="s">
        <v>61</v>
      </c>
      <c r="C39" s="10" t="s">
        <v>28</v>
      </c>
      <c r="D39" s="10" t="s">
        <v>60</v>
      </c>
      <c r="E39" s="11"/>
      <c r="F39" s="12" t="n">
        <v>3434</v>
      </c>
      <c r="G39" s="13" t="n">
        <f aca="false">F39/3983</f>
        <v>0.862164197840824</v>
      </c>
      <c r="H39" s="12" t="n">
        <v>1101168</v>
      </c>
      <c r="I39" s="10" t="n">
        <v>320</v>
      </c>
      <c r="J39" s="12" t="n">
        <v>277</v>
      </c>
      <c r="K39" s="12" t="n">
        <v>7483</v>
      </c>
      <c r="L39" s="10" t="n">
        <v>6</v>
      </c>
    </row>
    <row r="40" customFormat="false" ht="12.8" hidden="false" customHeight="false" outlineLevel="0" collapsed="false">
      <c r="A40" s="8" t="n">
        <v>38</v>
      </c>
      <c r="B40" s="9" t="s">
        <v>62</v>
      </c>
      <c r="C40" s="10" t="s">
        <v>28</v>
      </c>
      <c r="D40" s="10" t="s">
        <v>60</v>
      </c>
      <c r="E40" s="11"/>
      <c r="F40" s="12" t="n">
        <v>3413</v>
      </c>
      <c r="G40" s="13" t="n">
        <f aca="false">F40/3983</f>
        <v>0.856891790107959</v>
      </c>
      <c r="H40" s="12" t="n">
        <v>987664</v>
      </c>
      <c r="I40" s="10" t="n">
        <v>289</v>
      </c>
      <c r="J40" s="12" t="n">
        <v>251</v>
      </c>
      <c r="K40" s="12" t="n">
        <v>2038</v>
      </c>
      <c r="L40" s="10" t="n">
        <v>8</v>
      </c>
    </row>
    <row r="41" customFormat="false" ht="12.8" hidden="false" customHeight="false" outlineLevel="0" collapsed="false">
      <c r="A41" s="8" t="n">
        <v>39</v>
      </c>
      <c r="B41" s="9" t="s">
        <v>63</v>
      </c>
      <c r="C41" s="10" t="s">
        <v>28</v>
      </c>
      <c r="D41" s="10" t="s">
        <v>60</v>
      </c>
      <c r="E41" s="11"/>
      <c r="F41" s="12" t="n">
        <v>3523</v>
      </c>
      <c r="G41" s="13" t="n">
        <f aca="false">F41/3983</f>
        <v>0.884509163946774</v>
      </c>
      <c r="H41" s="12" t="n">
        <v>1242326</v>
      </c>
      <c r="I41" s="10" t="n">
        <v>352</v>
      </c>
      <c r="J41" s="12" t="n">
        <v>300</v>
      </c>
      <c r="K41" s="12" t="n">
        <v>3742</v>
      </c>
      <c r="L41" s="10" t="n">
        <v>6</v>
      </c>
    </row>
    <row r="42" customFormat="false" ht="12.8" hidden="false" customHeight="false" outlineLevel="0" collapsed="false">
      <c r="A42" s="8" t="n">
        <v>40</v>
      </c>
      <c r="B42" s="9" t="s">
        <v>64</v>
      </c>
      <c r="C42" s="10" t="s">
        <v>28</v>
      </c>
      <c r="D42" s="10" t="s">
        <v>60</v>
      </c>
      <c r="E42" s="11"/>
      <c r="F42" s="12" t="n">
        <v>3441</v>
      </c>
      <c r="G42" s="13" t="n">
        <f aca="false">F42/3983</f>
        <v>0.863921667085112</v>
      </c>
      <c r="H42" s="12" t="n">
        <v>1081356</v>
      </c>
      <c r="I42" s="10" t="n">
        <v>314</v>
      </c>
      <c r="J42" s="12" t="n">
        <v>265</v>
      </c>
      <c r="K42" s="12" t="n">
        <v>2392</v>
      </c>
      <c r="L42" s="10" t="n">
        <v>7</v>
      </c>
    </row>
    <row r="43" customFormat="false" ht="12.8" hidden="false" customHeight="false" outlineLevel="0" collapsed="false">
      <c r="A43" s="8" t="n">
        <v>41</v>
      </c>
      <c r="B43" s="9" t="s">
        <v>65</v>
      </c>
      <c r="C43" s="10" t="s">
        <v>28</v>
      </c>
      <c r="D43" s="10" t="s">
        <v>60</v>
      </c>
      <c r="E43" s="11"/>
      <c r="F43" s="12" t="n">
        <v>3522</v>
      </c>
      <c r="G43" s="13" t="n">
        <f aca="false">F43/3983</f>
        <v>0.884258096911876</v>
      </c>
      <c r="H43" s="12" t="n">
        <v>1066832</v>
      </c>
      <c r="I43" s="10" t="n">
        <v>302</v>
      </c>
      <c r="J43" s="12" t="n">
        <v>253</v>
      </c>
      <c r="K43" s="12" t="n">
        <v>2931</v>
      </c>
      <c r="L43" s="10" t="n">
        <v>8</v>
      </c>
    </row>
    <row r="44" customFormat="false" ht="12.8" hidden="false" customHeight="false" outlineLevel="0" collapsed="false">
      <c r="A44" s="8" t="n">
        <v>42</v>
      </c>
      <c r="B44" s="9" t="s">
        <v>66</v>
      </c>
      <c r="C44" s="10" t="s">
        <v>28</v>
      </c>
      <c r="D44" s="10" t="s">
        <v>60</v>
      </c>
      <c r="E44" s="11"/>
      <c r="F44" s="12" t="n">
        <v>3456</v>
      </c>
      <c r="G44" s="13" t="n">
        <f aca="false">F44/3983</f>
        <v>0.867687672608586</v>
      </c>
      <c r="H44" s="12" t="n">
        <v>1164902</v>
      </c>
      <c r="I44" s="10" t="n">
        <v>337</v>
      </c>
      <c r="J44" s="12" t="n">
        <v>292</v>
      </c>
      <c r="K44" s="12" t="n">
        <v>2548</v>
      </c>
      <c r="L44" s="10" t="n">
        <v>8</v>
      </c>
    </row>
    <row r="45" customFormat="false" ht="12.8" hidden="false" customHeight="false" outlineLevel="0" collapsed="false">
      <c r="A45" s="8" t="n">
        <v>43</v>
      </c>
      <c r="B45" s="9" t="s">
        <v>67</v>
      </c>
      <c r="C45" s="10" t="s">
        <v>28</v>
      </c>
      <c r="D45" s="10" t="s">
        <v>60</v>
      </c>
      <c r="E45" s="11"/>
      <c r="F45" s="12" t="n">
        <v>3441</v>
      </c>
      <c r="G45" s="13" t="n">
        <f aca="false">F45/3983</f>
        <v>0.863921667085112</v>
      </c>
      <c r="H45" s="12" t="n">
        <v>1069822</v>
      </c>
      <c r="I45" s="10" t="n">
        <v>310</v>
      </c>
      <c r="J45" s="12" t="n">
        <v>258</v>
      </c>
      <c r="K45" s="12" t="n">
        <v>3922</v>
      </c>
      <c r="L45" s="10" t="n">
        <v>20</v>
      </c>
    </row>
    <row r="46" customFormat="false" ht="12.8" hidden="false" customHeight="false" outlineLevel="0" collapsed="false">
      <c r="A46" s="8" t="n">
        <v>44</v>
      </c>
      <c r="B46" s="9" t="s">
        <v>68</v>
      </c>
      <c r="C46" s="10" t="s">
        <v>28</v>
      </c>
      <c r="D46" s="10" t="s">
        <v>60</v>
      </c>
      <c r="E46" s="11"/>
      <c r="F46" s="12" t="n">
        <v>3496</v>
      </c>
      <c r="G46" s="13" t="n">
        <f aca="false">F46/3983</f>
        <v>0.877730354004519</v>
      </c>
      <c r="H46" s="12" t="n">
        <v>1256741</v>
      </c>
      <c r="I46" s="10" t="n">
        <v>359</v>
      </c>
      <c r="J46" s="12" t="n">
        <v>296</v>
      </c>
      <c r="K46" s="12" t="n">
        <v>2826</v>
      </c>
      <c r="L46" s="10" t="n">
        <v>9</v>
      </c>
    </row>
    <row r="47" customFormat="false" ht="12.8" hidden="false" customHeight="false" outlineLevel="0" collapsed="false">
      <c r="A47" s="8" t="n">
        <v>45</v>
      </c>
      <c r="B47" s="9" t="s">
        <v>69</v>
      </c>
      <c r="C47" s="10" t="s">
        <v>28</v>
      </c>
      <c r="D47" s="10" t="s">
        <v>60</v>
      </c>
      <c r="E47" s="11"/>
      <c r="F47" s="12" t="n">
        <v>3323</v>
      </c>
      <c r="G47" s="13" t="n">
        <f aca="false">F47/3983</f>
        <v>0.83429575696711</v>
      </c>
      <c r="H47" s="12" t="n">
        <v>969477</v>
      </c>
      <c r="I47" s="10" t="n">
        <v>291</v>
      </c>
      <c r="J47" s="12" t="n">
        <v>255</v>
      </c>
      <c r="K47" s="12" t="n">
        <v>2380</v>
      </c>
      <c r="L47" s="10" t="n">
        <v>19</v>
      </c>
    </row>
    <row r="48" customFormat="false" ht="12.8" hidden="false" customHeight="false" outlineLevel="0" collapsed="false">
      <c r="A48" s="8" t="n">
        <v>46</v>
      </c>
      <c r="B48" s="9" t="s">
        <v>70</v>
      </c>
      <c r="C48" s="10" t="s">
        <v>28</v>
      </c>
      <c r="D48" s="10" t="s">
        <v>60</v>
      </c>
      <c r="E48" s="11"/>
      <c r="F48" s="12" t="n">
        <v>3535</v>
      </c>
      <c r="G48" s="13" t="n">
        <f aca="false">F48/3983</f>
        <v>0.887521968365554</v>
      </c>
      <c r="H48" s="12" t="n">
        <v>1296493</v>
      </c>
      <c r="I48" s="10" t="n">
        <v>366</v>
      </c>
      <c r="J48" s="12" t="n">
        <v>309</v>
      </c>
      <c r="K48" s="12" t="n">
        <v>4643</v>
      </c>
      <c r="L48" s="10" t="n">
        <v>11</v>
      </c>
    </row>
    <row r="49" customFormat="false" ht="12.8" hidden="false" customHeight="false" outlineLevel="0" collapsed="false">
      <c r="A49" s="8" t="n">
        <v>47</v>
      </c>
      <c r="B49" s="9" t="s">
        <v>71</v>
      </c>
      <c r="C49" s="10" t="s">
        <v>28</v>
      </c>
      <c r="D49" s="10" t="s">
        <v>60</v>
      </c>
      <c r="E49" s="11"/>
      <c r="F49" s="12" t="n">
        <v>3597</v>
      </c>
      <c r="G49" s="13" t="n">
        <f aca="false">F49/3983</f>
        <v>0.903088124529249</v>
      </c>
      <c r="H49" s="12" t="n">
        <v>1303361</v>
      </c>
      <c r="I49" s="10" t="n">
        <v>362</v>
      </c>
      <c r="J49" s="12" t="n">
        <v>302</v>
      </c>
      <c r="K49" s="12" t="n">
        <v>3297</v>
      </c>
      <c r="L49" s="10" t="n">
        <v>11</v>
      </c>
    </row>
    <row r="50" customFormat="false" ht="12.8" hidden="false" customHeight="false" outlineLevel="0" collapsed="false">
      <c r="A50" s="8" t="n">
        <v>48</v>
      </c>
      <c r="B50" s="9" t="s">
        <v>72</v>
      </c>
      <c r="C50" s="10" t="s">
        <v>28</v>
      </c>
      <c r="D50" s="10" t="s">
        <v>60</v>
      </c>
      <c r="E50" s="11"/>
      <c r="F50" s="12" t="n">
        <v>3495</v>
      </c>
      <c r="G50" s="13" t="n">
        <f aca="false">F50/3983</f>
        <v>0.877479286969621</v>
      </c>
      <c r="H50" s="12" t="n">
        <v>1260416</v>
      </c>
      <c r="I50" s="10" t="n">
        <v>360</v>
      </c>
      <c r="J50" s="12" t="n">
        <v>302</v>
      </c>
      <c r="K50" s="12" t="n">
        <v>7484</v>
      </c>
      <c r="L50" s="10" t="n">
        <v>21</v>
      </c>
    </row>
    <row r="51" customFormat="false" ht="12.8" hidden="false" customHeight="false" outlineLevel="0" collapsed="false">
      <c r="A51" s="8" t="n">
        <v>49</v>
      </c>
      <c r="B51" s="9" t="s">
        <v>73</v>
      </c>
      <c r="C51" s="10" t="s">
        <v>28</v>
      </c>
      <c r="D51" s="10" t="s">
        <v>60</v>
      </c>
      <c r="E51" s="11"/>
      <c r="F51" s="12" t="n">
        <v>3359</v>
      </c>
      <c r="G51" s="13" t="n">
        <f aca="false">F51/3983</f>
        <v>0.84333417022345</v>
      </c>
      <c r="H51" s="12" t="n">
        <v>1071599</v>
      </c>
      <c r="I51" s="10" t="n">
        <v>319</v>
      </c>
      <c r="J51" s="12" t="n">
        <v>270</v>
      </c>
      <c r="K51" s="12" t="n">
        <v>7560</v>
      </c>
      <c r="L51" s="10" t="n">
        <v>28</v>
      </c>
    </row>
    <row r="52" customFormat="false" ht="12.8" hidden="false" customHeight="false" outlineLevel="0" collapsed="false">
      <c r="A52" s="8" t="n">
        <v>50</v>
      </c>
      <c r="B52" s="9" t="s">
        <v>74</v>
      </c>
      <c r="C52" s="10" t="s">
        <v>28</v>
      </c>
      <c r="D52" s="10" t="s">
        <v>60</v>
      </c>
      <c r="E52" s="11"/>
      <c r="F52" s="12" t="n">
        <v>3522</v>
      </c>
      <c r="G52" s="13" t="n">
        <f aca="false">F52/3983</f>
        <v>0.884258096911876</v>
      </c>
      <c r="H52" s="12" t="n">
        <v>1224981</v>
      </c>
      <c r="I52" s="10" t="n">
        <v>347</v>
      </c>
      <c r="J52" s="12" t="n">
        <v>292</v>
      </c>
      <c r="K52" s="12" t="n">
        <v>2802</v>
      </c>
      <c r="L52" s="10" t="n">
        <v>7</v>
      </c>
    </row>
    <row r="53" customFormat="false" ht="12.8" hidden="false" customHeight="false" outlineLevel="0" collapsed="false">
      <c r="A53" s="8" t="n">
        <v>51</v>
      </c>
      <c r="B53" s="9" t="s">
        <v>75</v>
      </c>
      <c r="C53" s="10" t="s">
        <v>28</v>
      </c>
      <c r="D53" s="10" t="s">
        <v>60</v>
      </c>
      <c r="E53" s="11"/>
      <c r="F53" s="12" t="n">
        <v>3131</v>
      </c>
      <c r="G53" s="13" t="n">
        <f aca="false">F53/3983</f>
        <v>0.786090886266633</v>
      </c>
      <c r="H53" s="12" t="n">
        <v>881972</v>
      </c>
      <c r="I53" s="10" t="n">
        <v>281</v>
      </c>
      <c r="J53" s="12" t="n">
        <v>258</v>
      </c>
      <c r="K53" s="12" t="n">
        <v>1421</v>
      </c>
      <c r="L53" s="10" t="n">
        <v>6</v>
      </c>
    </row>
    <row r="54" customFormat="false" ht="12.8" hidden="false" customHeight="false" outlineLevel="0" collapsed="false">
      <c r="A54" s="8" t="n">
        <v>52</v>
      </c>
      <c r="B54" s="9" t="s">
        <v>76</v>
      </c>
      <c r="C54" s="10" t="s">
        <v>28</v>
      </c>
      <c r="D54" s="10" t="s">
        <v>77</v>
      </c>
      <c r="E54" s="11"/>
      <c r="F54" s="12" t="n">
        <v>3333</v>
      </c>
      <c r="G54" s="13" t="n">
        <f aca="false">F54/3983</f>
        <v>0.836806427316093</v>
      </c>
      <c r="H54" s="12" t="n">
        <v>696932</v>
      </c>
      <c r="I54" s="10" t="n">
        <v>209</v>
      </c>
      <c r="J54" s="12" t="n">
        <v>178</v>
      </c>
      <c r="K54" s="12" t="n">
        <v>3474</v>
      </c>
      <c r="L54" s="10" t="n">
        <v>9</v>
      </c>
    </row>
    <row r="55" customFormat="false" ht="12.8" hidden="false" customHeight="false" outlineLevel="0" collapsed="false">
      <c r="A55" s="8" t="n">
        <v>53</v>
      </c>
      <c r="B55" s="9" t="s">
        <v>78</v>
      </c>
      <c r="C55" s="10" t="s">
        <v>28</v>
      </c>
      <c r="D55" s="10" t="s">
        <v>79</v>
      </c>
      <c r="E55" s="11"/>
      <c r="F55" s="12" t="n">
        <v>3667</v>
      </c>
      <c r="G55" s="13" t="n">
        <f aca="false">F55/3983</f>
        <v>0.920662816972131</v>
      </c>
      <c r="H55" s="12" t="n">
        <v>1379170</v>
      </c>
      <c r="I55" s="10" t="n">
        <v>376</v>
      </c>
      <c r="J55" s="12" t="n">
        <v>306</v>
      </c>
      <c r="K55" s="12" t="n">
        <v>3508</v>
      </c>
      <c r="L55" s="10" t="n">
        <v>12</v>
      </c>
    </row>
    <row r="56" customFormat="false" ht="12.8" hidden="false" customHeight="false" outlineLevel="0" collapsed="false">
      <c r="A56" s="8" t="n">
        <v>54</v>
      </c>
      <c r="B56" s="10" t="s">
        <v>80</v>
      </c>
      <c r="C56" s="10" t="s">
        <v>28</v>
      </c>
      <c r="D56" s="10" t="s">
        <v>79</v>
      </c>
      <c r="E56" s="11"/>
      <c r="F56" s="12" t="n">
        <v>3605</v>
      </c>
      <c r="G56" s="13" t="n">
        <f aca="false">F56/3983</f>
        <v>0.905096660808436</v>
      </c>
      <c r="H56" s="12" t="n">
        <v>1191904</v>
      </c>
      <c r="I56" s="10" t="n">
        <v>330</v>
      </c>
      <c r="J56" s="12" t="n">
        <v>279</v>
      </c>
      <c r="K56" s="12" t="n">
        <v>3293</v>
      </c>
      <c r="L56" s="10" t="n">
        <v>14</v>
      </c>
    </row>
    <row r="57" customFormat="false" ht="12.8" hidden="false" customHeight="false" outlineLevel="0" collapsed="false">
      <c r="A57" s="8" t="n">
        <v>55</v>
      </c>
      <c r="B57" s="9" t="s">
        <v>81</v>
      </c>
      <c r="C57" s="10" t="s">
        <v>28</v>
      </c>
      <c r="D57" s="10" t="s">
        <v>79</v>
      </c>
      <c r="E57" s="11"/>
      <c r="F57" s="12" t="n">
        <v>3585</v>
      </c>
      <c r="G57" s="13" t="n">
        <f aca="false">F57/3983</f>
        <v>0.90007532011047</v>
      </c>
      <c r="H57" s="12" t="n">
        <v>1260159</v>
      </c>
      <c r="I57" s="10" t="n">
        <v>351</v>
      </c>
      <c r="J57" s="12" t="n">
        <v>288</v>
      </c>
      <c r="K57" s="12" t="n">
        <v>5020</v>
      </c>
      <c r="L57" s="10" t="n">
        <v>22</v>
      </c>
    </row>
    <row r="58" customFormat="false" ht="12.8" hidden="false" customHeight="false" outlineLevel="0" collapsed="false">
      <c r="A58" s="8" t="n">
        <v>56</v>
      </c>
      <c r="B58" s="9" t="s">
        <v>82</v>
      </c>
      <c r="C58" s="10" t="s">
        <v>28</v>
      </c>
      <c r="D58" s="10" t="s">
        <v>83</v>
      </c>
      <c r="E58" s="11"/>
      <c r="F58" s="12" t="n">
        <v>3428</v>
      </c>
      <c r="G58" s="13" t="n">
        <f aca="false">F58/3983</f>
        <v>0.860657795631434</v>
      </c>
      <c r="H58" s="12" t="n">
        <v>1183465</v>
      </c>
      <c r="I58" s="10" t="n">
        <v>345</v>
      </c>
      <c r="J58" s="12" t="n">
        <v>279</v>
      </c>
      <c r="K58" s="12" t="n">
        <v>4490</v>
      </c>
      <c r="L58" s="10" t="n">
        <v>9</v>
      </c>
    </row>
    <row r="59" customFormat="false" ht="12.8" hidden="false" customHeight="false" outlineLevel="0" collapsed="false">
      <c r="A59" s="8" t="n">
        <v>57</v>
      </c>
      <c r="B59" s="9" t="s">
        <v>84</v>
      </c>
      <c r="C59" s="10" t="s">
        <v>28</v>
      </c>
      <c r="D59" s="10" t="s">
        <v>83</v>
      </c>
      <c r="E59" s="11"/>
      <c r="F59" s="12" t="n">
        <v>3287</v>
      </c>
      <c r="G59" s="13" t="n">
        <f aca="false">F59/3983</f>
        <v>0.825257343710771</v>
      </c>
      <c r="H59" s="12" t="n">
        <v>1004537</v>
      </c>
      <c r="I59" s="10" t="n">
        <v>305</v>
      </c>
      <c r="J59" s="12" t="n">
        <v>246</v>
      </c>
      <c r="K59" s="12" t="n">
        <v>2946</v>
      </c>
      <c r="L59" s="10" t="n">
        <v>30</v>
      </c>
    </row>
    <row r="60" customFormat="false" ht="12.8" hidden="false" customHeight="false" outlineLevel="0" collapsed="false">
      <c r="A60" s="8" t="n">
        <v>58</v>
      </c>
      <c r="B60" s="9" t="s">
        <v>85</v>
      </c>
      <c r="C60" s="10" t="s">
        <v>28</v>
      </c>
      <c r="D60" s="10" t="s">
        <v>83</v>
      </c>
      <c r="E60" s="11"/>
      <c r="F60" s="12" t="n">
        <v>3461</v>
      </c>
      <c r="G60" s="13" t="n">
        <f aca="false">F60/3983</f>
        <v>0.868943007783078</v>
      </c>
      <c r="H60" s="12" t="n">
        <v>1186348</v>
      </c>
      <c r="I60" s="10" t="n">
        <v>342</v>
      </c>
      <c r="J60" s="12" t="n">
        <v>280</v>
      </c>
      <c r="K60" s="12" t="n">
        <v>8865</v>
      </c>
      <c r="L60" s="10" t="n">
        <v>23</v>
      </c>
    </row>
    <row r="61" customFormat="false" ht="12.8" hidden="false" customHeight="false" outlineLevel="0" collapsed="false">
      <c r="A61" s="8" t="n">
        <v>59</v>
      </c>
      <c r="B61" s="9" t="s">
        <v>86</v>
      </c>
      <c r="C61" s="10" t="s">
        <v>28</v>
      </c>
      <c r="D61" s="10" t="s">
        <v>83</v>
      </c>
      <c r="E61" s="11"/>
      <c r="F61" s="12" t="n">
        <v>3133</v>
      </c>
      <c r="G61" s="13" t="n">
        <f aca="false">F61/3983</f>
        <v>0.78659302033643</v>
      </c>
      <c r="H61" s="12" t="n">
        <v>949788</v>
      </c>
      <c r="I61" s="10" t="n">
        <v>303</v>
      </c>
      <c r="J61" s="12" t="n">
        <v>243</v>
      </c>
      <c r="K61" s="12" t="n">
        <v>3223</v>
      </c>
      <c r="L61" s="10" t="n">
        <v>28</v>
      </c>
    </row>
    <row r="62" customFormat="false" ht="12.8" hidden="false" customHeight="false" outlineLevel="0" collapsed="false">
      <c r="A62" s="8" t="n">
        <v>60</v>
      </c>
      <c r="B62" s="9" t="s">
        <v>87</v>
      </c>
      <c r="C62" s="10" t="s">
        <v>28</v>
      </c>
      <c r="D62" s="10" t="s">
        <v>83</v>
      </c>
      <c r="E62" s="11"/>
      <c r="F62" s="12" t="n">
        <v>3139</v>
      </c>
      <c r="G62" s="13" t="n">
        <f aca="false">F62/3983</f>
        <v>0.78809942254582</v>
      </c>
      <c r="H62" s="12" t="n">
        <v>971040</v>
      </c>
      <c r="I62" s="10" t="n">
        <v>309</v>
      </c>
      <c r="J62" s="12" t="n">
        <v>249</v>
      </c>
      <c r="K62" s="12" t="n">
        <v>3743</v>
      </c>
      <c r="L62" s="10" t="n">
        <v>20</v>
      </c>
    </row>
    <row r="63" customFormat="false" ht="12.8" hidden="false" customHeight="false" outlineLevel="0" collapsed="false">
      <c r="A63" s="8" t="n">
        <v>61</v>
      </c>
      <c r="B63" s="9" t="s">
        <v>88</v>
      </c>
      <c r="C63" s="10" t="s">
        <v>28</v>
      </c>
      <c r="D63" s="10" t="s">
        <v>83</v>
      </c>
      <c r="E63" s="11"/>
      <c r="F63" s="12" t="n">
        <v>3563</v>
      </c>
      <c r="G63" s="13" t="n">
        <f aca="false">F63/3983</f>
        <v>0.894551845342706</v>
      </c>
      <c r="H63" s="12" t="n">
        <v>1338686</v>
      </c>
      <c r="I63" s="10" t="n">
        <v>375</v>
      </c>
      <c r="J63" s="12" t="n">
        <v>310</v>
      </c>
      <c r="K63" s="12" t="n">
        <v>3656</v>
      </c>
      <c r="L63" s="10" t="n">
        <v>29</v>
      </c>
    </row>
    <row r="64" customFormat="false" ht="12.8" hidden="false" customHeight="false" outlineLevel="0" collapsed="false">
      <c r="A64" s="8" t="n">
        <v>62</v>
      </c>
      <c r="B64" s="9" t="s">
        <v>89</v>
      </c>
      <c r="C64" s="10" t="s">
        <v>28</v>
      </c>
      <c r="D64" s="10" t="s">
        <v>83</v>
      </c>
      <c r="E64" s="11"/>
      <c r="F64" s="12" t="n">
        <v>3287</v>
      </c>
      <c r="G64" s="13" t="n">
        <f aca="false">F64/3983</f>
        <v>0.825257343710771</v>
      </c>
      <c r="H64" s="12" t="n">
        <v>1036961</v>
      </c>
      <c r="I64" s="10" t="n">
        <v>315</v>
      </c>
      <c r="J64" s="12" t="n">
        <v>253</v>
      </c>
      <c r="K64" s="12" t="n">
        <v>3655</v>
      </c>
      <c r="L64" s="10" t="n">
        <v>9</v>
      </c>
    </row>
    <row r="65" customFormat="false" ht="12.8" hidden="false" customHeight="false" outlineLevel="0" collapsed="false">
      <c r="A65" s="8" t="n">
        <v>63</v>
      </c>
      <c r="B65" s="9" t="s">
        <v>90</v>
      </c>
      <c r="C65" s="10" t="s">
        <v>28</v>
      </c>
      <c r="D65" s="10" t="s">
        <v>83</v>
      </c>
      <c r="E65" s="11"/>
      <c r="F65" s="12" t="n">
        <v>3048</v>
      </c>
      <c r="G65" s="13" t="n">
        <f aca="false">F65/3983</f>
        <v>0.765252322370073</v>
      </c>
      <c r="H65" s="12" t="n">
        <v>888944</v>
      </c>
      <c r="I65" s="10" t="n">
        <v>291</v>
      </c>
      <c r="J65" s="12" t="n">
        <v>239</v>
      </c>
      <c r="K65" s="12" t="n">
        <v>2031</v>
      </c>
      <c r="L65" s="10" t="n">
        <v>12</v>
      </c>
    </row>
    <row r="66" customFormat="false" ht="12.8" hidden="false" customHeight="false" outlineLevel="0" collapsed="false">
      <c r="A66" s="8" t="n">
        <v>64</v>
      </c>
      <c r="B66" s="9" t="s">
        <v>91</v>
      </c>
      <c r="C66" s="10" t="s">
        <v>28</v>
      </c>
      <c r="D66" s="10" t="s">
        <v>83</v>
      </c>
      <c r="E66" s="11"/>
      <c r="F66" s="12" t="n">
        <v>3465</v>
      </c>
      <c r="G66" s="13" t="n">
        <f aca="false">F66/3983</f>
        <v>0.869947275922671</v>
      </c>
      <c r="H66" s="12" t="n">
        <v>1164154</v>
      </c>
      <c r="I66" s="10" t="n">
        <v>335</v>
      </c>
      <c r="J66" s="12" t="n">
        <v>278</v>
      </c>
      <c r="K66" s="12" t="n">
        <v>3722</v>
      </c>
      <c r="L66" s="10" t="n">
        <v>28</v>
      </c>
    </row>
    <row r="67" customFormat="false" ht="12.8" hidden="false" customHeight="false" outlineLevel="0" collapsed="false">
      <c r="A67" s="8" t="n">
        <v>65</v>
      </c>
      <c r="B67" s="9" t="s">
        <v>92</v>
      </c>
      <c r="C67" s="10" t="s">
        <v>28</v>
      </c>
      <c r="D67" s="10" t="s">
        <v>83</v>
      </c>
      <c r="E67" s="11" t="s">
        <v>24</v>
      </c>
      <c r="F67" s="12" t="n">
        <v>2812</v>
      </c>
      <c r="G67" s="13" t="n">
        <f aca="false">F67/3983</f>
        <v>0.70600050213407</v>
      </c>
      <c r="H67" s="12" t="n">
        <v>715067</v>
      </c>
      <c r="I67" s="10" t="n">
        <v>254</v>
      </c>
      <c r="J67" s="12" t="n">
        <v>221</v>
      </c>
      <c r="K67" s="12" t="n">
        <v>8669</v>
      </c>
      <c r="L67" s="10" t="n">
        <v>13</v>
      </c>
    </row>
    <row r="68" customFormat="false" ht="12.8" hidden="false" customHeight="false" outlineLevel="0" collapsed="false">
      <c r="A68" s="8" t="n">
        <v>66</v>
      </c>
      <c r="B68" s="9" t="s">
        <v>93</v>
      </c>
      <c r="C68" s="10" t="s">
        <v>28</v>
      </c>
      <c r="D68" s="10" t="s">
        <v>83</v>
      </c>
      <c r="E68" s="11"/>
      <c r="F68" s="12" t="n">
        <v>2868</v>
      </c>
      <c r="G68" s="13" t="n">
        <f aca="false">F68/3983</f>
        <v>0.720060256088376</v>
      </c>
      <c r="H68" s="12" t="n">
        <v>743510</v>
      </c>
      <c r="I68" s="10" t="n">
        <v>259</v>
      </c>
      <c r="J68" s="12" t="n">
        <v>223</v>
      </c>
      <c r="K68" s="12" t="n">
        <v>4830</v>
      </c>
      <c r="L68" s="10" t="n">
        <v>19</v>
      </c>
    </row>
    <row r="69" customFormat="false" ht="12.8" hidden="false" customHeight="false" outlineLevel="0" collapsed="false">
      <c r="A69" s="8" t="n">
        <v>67</v>
      </c>
      <c r="B69" s="10" t="s">
        <v>94</v>
      </c>
      <c r="C69" s="10" t="s">
        <v>28</v>
      </c>
      <c r="D69" s="10" t="s">
        <v>95</v>
      </c>
      <c r="E69" s="11"/>
      <c r="F69" s="12" t="n">
        <v>3397</v>
      </c>
      <c r="G69" s="13" t="n">
        <f aca="false">F69/3983</f>
        <v>0.852874717549586</v>
      </c>
      <c r="H69" s="12" t="n">
        <v>1252687</v>
      </c>
      <c r="I69" s="10" t="n">
        <v>368</v>
      </c>
      <c r="J69" s="12" t="n">
        <v>304</v>
      </c>
      <c r="K69" s="12" t="n">
        <v>4810</v>
      </c>
      <c r="L69" s="10" t="n">
        <v>17</v>
      </c>
    </row>
    <row r="70" customFormat="false" ht="12.8" hidden="false" customHeight="false" outlineLevel="0" collapsed="false">
      <c r="A70" s="8" t="n">
        <v>68</v>
      </c>
      <c r="B70" s="9" t="s">
        <v>96</v>
      </c>
      <c r="C70" s="10" t="s">
        <v>28</v>
      </c>
      <c r="D70" s="10" t="s">
        <v>95</v>
      </c>
      <c r="E70" s="11"/>
      <c r="F70" s="12" t="n">
        <v>3222</v>
      </c>
      <c r="G70" s="13" t="n">
        <f aca="false">F70/3983</f>
        <v>0.80893798644238</v>
      </c>
      <c r="H70" s="12" t="n">
        <v>1004438</v>
      </c>
      <c r="I70" s="10" t="n">
        <v>311</v>
      </c>
      <c r="J70" s="12" t="n">
        <v>257.5</v>
      </c>
      <c r="K70" s="12" t="n">
        <v>4005</v>
      </c>
      <c r="L70" s="10" t="n">
        <v>10</v>
      </c>
    </row>
    <row r="71" customFormat="false" ht="12.8" hidden="false" customHeight="false" outlineLevel="0" collapsed="false">
      <c r="A71" s="8" t="n">
        <v>69</v>
      </c>
      <c r="B71" s="9" t="s">
        <v>97</v>
      </c>
      <c r="C71" s="10" t="s">
        <v>28</v>
      </c>
      <c r="D71" s="10" t="s">
        <v>95</v>
      </c>
      <c r="E71" s="11"/>
      <c r="F71" s="12" t="n">
        <v>2615</v>
      </c>
      <c r="G71" s="13" t="n">
        <f aca="false">F71/3983</f>
        <v>0.656540296259101</v>
      </c>
      <c r="H71" s="12" t="n">
        <v>679424</v>
      </c>
      <c r="I71" s="10" t="n">
        <v>259</v>
      </c>
      <c r="J71" s="12" t="n">
        <v>208</v>
      </c>
      <c r="K71" s="12" t="n">
        <v>3521</v>
      </c>
      <c r="L71" s="10" t="n">
        <v>6</v>
      </c>
    </row>
    <row r="72" customFormat="false" ht="12.8" hidden="false" customHeight="false" outlineLevel="0" collapsed="false">
      <c r="A72" s="8" t="n">
        <v>70</v>
      </c>
      <c r="B72" s="9" t="s">
        <v>98</v>
      </c>
      <c r="C72" s="10" t="s">
        <v>28</v>
      </c>
      <c r="D72" s="10" t="s">
        <v>99</v>
      </c>
      <c r="E72" s="11"/>
      <c r="F72" s="12" t="n">
        <v>3678</v>
      </c>
      <c r="G72" s="13" t="n">
        <f aca="false">F72/3983</f>
        <v>0.923424554356013</v>
      </c>
      <c r="H72" s="12" t="n">
        <v>1337190</v>
      </c>
      <c r="I72" s="10" t="n">
        <v>363</v>
      </c>
      <c r="J72" s="12" t="n">
        <v>307</v>
      </c>
      <c r="K72" s="12" t="n">
        <v>2877</v>
      </c>
      <c r="L72" s="10" t="n">
        <v>11</v>
      </c>
    </row>
    <row r="73" customFormat="false" ht="12.8" hidden="false" customHeight="false" outlineLevel="0" collapsed="false">
      <c r="A73" s="8" t="n">
        <v>71</v>
      </c>
      <c r="B73" s="9" t="s">
        <v>100</v>
      </c>
      <c r="C73" s="10" t="s">
        <v>28</v>
      </c>
      <c r="D73" s="10" t="s">
        <v>101</v>
      </c>
      <c r="E73" s="11"/>
      <c r="F73" s="12" t="n">
        <v>3000</v>
      </c>
      <c r="G73" s="13" t="n">
        <f aca="false">F73/3983</f>
        <v>0.753201104694954</v>
      </c>
      <c r="H73" s="12" t="n">
        <v>809736</v>
      </c>
      <c r="I73" s="10" t="n">
        <v>269</v>
      </c>
      <c r="J73" s="12" t="n">
        <v>220</v>
      </c>
      <c r="K73" s="12" t="n">
        <v>4766</v>
      </c>
      <c r="L73" s="10" t="n">
        <v>21</v>
      </c>
    </row>
    <row r="74" customFormat="false" ht="12.8" hidden="false" customHeight="false" outlineLevel="0" collapsed="false">
      <c r="A74" s="8" t="n">
        <v>72</v>
      </c>
      <c r="B74" s="9" t="s">
        <v>102</v>
      </c>
      <c r="C74" s="10" t="s">
        <v>28</v>
      </c>
      <c r="D74" s="10" t="s">
        <v>103</v>
      </c>
      <c r="E74" s="11"/>
      <c r="F74" s="12" t="n">
        <v>3199</v>
      </c>
      <c r="G74" s="13" t="n">
        <f aca="false">F74/3983</f>
        <v>0.803163444639719</v>
      </c>
      <c r="H74" s="12" t="n">
        <v>954042</v>
      </c>
      <c r="I74" s="10" t="n">
        <v>298</v>
      </c>
      <c r="J74" s="12" t="n">
        <v>247</v>
      </c>
      <c r="K74" s="12" t="n">
        <v>3526</v>
      </c>
      <c r="L74" s="10" t="n">
        <v>9</v>
      </c>
    </row>
    <row r="75" customFormat="false" ht="12.8" hidden="false" customHeight="false" outlineLevel="0" collapsed="false">
      <c r="A75" s="8" t="n">
        <v>73</v>
      </c>
      <c r="B75" s="9" t="s">
        <v>104</v>
      </c>
      <c r="C75" s="10" t="s">
        <v>28</v>
      </c>
      <c r="D75" s="10" t="s">
        <v>105</v>
      </c>
      <c r="E75" s="11"/>
      <c r="F75" s="12" t="n">
        <v>3529</v>
      </c>
      <c r="G75" s="13" t="n">
        <f aca="false">F75/3983</f>
        <v>0.886015566156164</v>
      </c>
      <c r="H75" s="12" t="n">
        <v>1210056</v>
      </c>
      <c r="I75" s="10" t="n">
        <v>342</v>
      </c>
      <c r="J75" s="12" t="n">
        <v>287</v>
      </c>
      <c r="K75" s="12" t="n">
        <v>2906</v>
      </c>
      <c r="L75" s="10" t="n">
        <v>6</v>
      </c>
    </row>
    <row r="76" customFormat="false" ht="12.8" hidden="false" customHeight="false" outlineLevel="0" collapsed="false">
      <c r="A76" s="8" t="n">
        <v>74</v>
      </c>
      <c r="B76" s="9" t="s">
        <v>106</v>
      </c>
      <c r="C76" s="10" t="s">
        <v>28</v>
      </c>
      <c r="D76" s="10" t="s">
        <v>105</v>
      </c>
      <c r="E76" s="11"/>
      <c r="F76" s="12" t="n">
        <v>3621</v>
      </c>
      <c r="G76" s="13" t="n">
        <f aca="false">F76/3983</f>
        <v>0.909113733366809</v>
      </c>
      <c r="H76" s="12" t="n">
        <v>1325341</v>
      </c>
      <c r="I76" s="10" t="n">
        <v>366</v>
      </c>
      <c r="J76" s="12" t="n">
        <v>303</v>
      </c>
      <c r="K76" s="12" t="n">
        <v>3117</v>
      </c>
      <c r="L76" s="10" t="n">
        <v>27</v>
      </c>
    </row>
    <row r="77" customFormat="false" ht="12.8" hidden="false" customHeight="false" outlineLevel="0" collapsed="false">
      <c r="A77" s="8" t="n">
        <v>75</v>
      </c>
      <c r="B77" s="9" t="s">
        <v>107</v>
      </c>
      <c r="C77" s="10" t="s">
        <v>28</v>
      </c>
      <c r="D77" s="10" t="s">
        <v>108</v>
      </c>
      <c r="E77" s="11"/>
      <c r="F77" s="12" t="n">
        <v>3501</v>
      </c>
      <c r="G77" s="13" t="n">
        <f aca="false">F77/3983</f>
        <v>0.878985689179011</v>
      </c>
      <c r="H77" s="12" t="n">
        <v>1293007</v>
      </c>
      <c r="I77" s="10" t="n">
        <v>369</v>
      </c>
      <c r="J77" s="12" t="n">
        <v>302</v>
      </c>
      <c r="K77" s="12" t="n">
        <v>4933</v>
      </c>
      <c r="L77" s="10" t="n">
        <v>25</v>
      </c>
    </row>
    <row r="78" customFormat="false" ht="12.8" hidden="false" customHeight="false" outlineLevel="0" collapsed="false">
      <c r="A78" s="8" t="n">
        <v>76</v>
      </c>
      <c r="B78" s="9" t="s">
        <v>109</v>
      </c>
      <c r="C78" s="10" t="s">
        <v>110</v>
      </c>
      <c r="D78" s="10" t="s">
        <v>111</v>
      </c>
      <c r="E78" s="11"/>
      <c r="F78" s="12" t="n">
        <v>3507</v>
      </c>
      <c r="G78" s="13" t="n">
        <f aca="false">F78/3983</f>
        <v>0.880492091388401</v>
      </c>
      <c r="H78" s="12" t="n">
        <v>1285212</v>
      </c>
      <c r="I78" s="10" t="n">
        <v>366</v>
      </c>
      <c r="J78" s="12" t="n">
        <v>304</v>
      </c>
      <c r="K78" s="12" t="n">
        <v>4091</v>
      </c>
      <c r="L78" s="10" t="n">
        <v>19</v>
      </c>
    </row>
    <row r="79" customFormat="false" ht="12.8" hidden="false" customHeight="false" outlineLevel="0" collapsed="false">
      <c r="A79" s="8" t="n">
        <v>77</v>
      </c>
      <c r="B79" s="9" t="s">
        <v>112</v>
      </c>
      <c r="C79" s="10" t="s">
        <v>110</v>
      </c>
      <c r="D79" s="10" t="s">
        <v>113</v>
      </c>
      <c r="E79" s="11"/>
      <c r="F79" s="12" t="n">
        <v>3203</v>
      </c>
      <c r="G79" s="13" t="n">
        <f aca="false">F79/3983</f>
        <v>0.804167712779312</v>
      </c>
      <c r="H79" s="12" t="n">
        <v>989022</v>
      </c>
      <c r="I79" s="10" t="n">
        <v>308</v>
      </c>
      <c r="J79" s="12" t="n">
        <v>256</v>
      </c>
      <c r="K79" s="12" t="n">
        <v>7460</v>
      </c>
      <c r="L79" s="10" t="n">
        <v>8</v>
      </c>
    </row>
    <row r="80" customFormat="false" ht="12.8" hidden="false" customHeight="false" outlineLevel="0" collapsed="false">
      <c r="A80" s="8" t="n">
        <v>78</v>
      </c>
      <c r="B80" s="9" t="s">
        <v>114</v>
      </c>
      <c r="C80" s="10" t="s">
        <v>110</v>
      </c>
      <c r="D80" s="10" t="s">
        <v>113</v>
      </c>
      <c r="E80" s="11"/>
      <c r="F80" s="12" t="n">
        <v>3036</v>
      </c>
      <c r="G80" s="13" t="n">
        <f aca="false">F80/3983</f>
        <v>0.762239517951293</v>
      </c>
      <c r="H80" s="12" t="n">
        <v>766295</v>
      </c>
      <c r="I80" s="10" t="n">
        <v>252</v>
      </c>
      <c r="J80" s="12" t="n">
        <v>214</v>
      </c>
      <c r="K80" s="12" t="n">
        <v>2592</v>
      </c>
      <c r="L80" s="10" t="n">
        <v>32</v>
      </c>
    </row>
    <row r="81" customFormat="false" ht="12.8" hidden="false" customHeight="false" outlineLevel="0" collapsed="false">
      <c r="A81" s="8" t="n">
        <v>79</v>
      </c>
      <c r="B81" s="9" t="s">
        <v>115</v>
      </c>
      <c r="C81" s="10" t="s">
        <v>110</v>
      </c>
      <c r="D81" s="10" t="s">
        <v>111</v>
      </c>
      <c r="E81" s="11"/>
      <c r="F81" s="12" t="n">
        <v>3536</v>
      </c>
      <c r="G81" s="13" t="n">
        <f aca="false">F81/3983</f>
        <v>0.887773035400452</v>
      </c>
      <c r="H81" s="12" t="n">
        <v>1292901</v>
      </c>
      <c r="I81" s="10" t="n">
        <v>365</v>
      </c>
      <c r="J81" s="12" t="n">
        <v>299</v>
      </c>
      <c r="K81" s="12" t="n">
        <v>4502</v>
      </c>
      <c r="L81" s="10" t="n">
        <v>18</v>
      </c>
    </row>
    <row r="82" customFormat="false" ht="12.8" hidden="false" customHeight="false" outlineLevel="0" collapsed="false">
      <c r="A82" s="8" t="n">
        <v>80</v>
      </c>
      <c r="B82" s="9" t="s">
        <v>116</v>
      </c>
      <c r="C82" s="10" t="s">
        <v>110</v>
      </c>
      <c r="D82" s="10" t="s">
        <v>111</v>
      </c>
      <c r="E82" s="11"/>
      <c r="F82" s="12" t="n">
        <v>3600</v>
      </c>
      <c r="G82" s="13" t="n">
        <f aca="false">F82/3983</f>
        <v>0.903841325633944</v>
      </c>
      <c r="H82" s="12" t="n">
        <v>1331895</v>
      </c>
      <c r="I82" s="10" t="n">
        <v>369</v>
      </c>
      <c r="J82" s="12" t="n">
        <v>306</v>
      </c>
      <c r="K82" s="12" t="n">
        <v>3936</v>
      </c>
      <c r="L82" s="10" t="n">
        <v>24</v>
      </c>
    </row>
    <row r="83" customFormat="false" ht="12.8" hidden="false" customHeight="false" outlineLevel="0" collapsed="false">
      <c r="A83" s="8" t="n">
        <v>81</v>
      </c>
      <c r="B83" s="9" t="s">
        <v>117</v>
      </c>
      <c r="C83" s="10" t="s">
        <v>110</v>
      </c>
      <c r="D83" s="10" t="s">
        <v>111</v>
      </c>
      <c r="E83" s="11"/>
      <c r="F83" s="12" t="n">
        <v>3297</v>
      </c>
      <c r="G83" s="13" t="n">
        <f aca="false">F83/3983</f>
        <v>0.827768014059754</v>
      </c>
      <c r="H83" s="12" t="n">
        <v>1002426</v>
      </c>
      <c r="I83" s="10" t="n">
        <v>304</v>
      </c>
      <c r="J83" s="12" t="n">
        <v>261</v>
      </c>
      <c r="K83" s="12" t="n">
        <v>2523</v>
      </c>
      <c r="L83" s="10" t="n">
        <v>17</v>
      </c>
    </row>
    <row r="84" customFormat="false" ht="12.8" hidden="false" customHeight="false" outlineLevel="0" collapsed="false">
      <c r="A84" s="8" t="n">
        <v>82</v>
      </c>
      <c r="B84" s="9" t="s">
        <v>118</v>
      </c>
      <c r="C84" s="10" t="s">
        <v>110</v>
      </c>
      <c r="D84" s="10" t="s">
        <v>111</v>
      </c>
      <c r="E84" s="11"/>
      <c r="F84" s="12" t="n">
        <v>3524</v>
      </c>
      <c r="G84" s="13" t="n">
        <f aca="false">F84/3983</f>
        <v>0.884760230981672</v>
      </c>
      <c r="H84" s="12" t="n">
        <v>1280111</v>
      </c>
      <c r="I84" s="10" t="n">
        <v>363</v>
      </c>
      <c r="J84" s="12" t="n">
        <v>299.5</v>
      </c>
      <c r="K84" s="12" t="n">
        <v>3507</v>
      </c>
      <c r="L84" s="10" t="n">
        <v>21</v>
      </c>
    </row>
    <row r="85" customFormat="false" ht="12.8" hidden="false" customHeight="false" outlineLevel="0" collapsed="false">
      <c r="A85" s="8" t="n">
        <v>83</v>
      </c>
      <c r="B85" s="9" t="s">
        <v>119</v>
      </c>
      <c r="C85" s="10" t="s">
        <v>110</v>
      </c>
      <c r="D85" s="10" t="s">
        <v>111</v>
      </c>
      <c r="E85" s="11"/>
      <c r="F85" s="12" t="n">
        <v>3231</v>
      </c>
      <c r="G85" s="13" t="n">
        <f aca="false">F85/3983</f>
        <v>0.811197589756465</v>
      </c>
      <c r="H85" s="12" t="n">
        <v>1024655</v>
      </c>
      <c r="I85" s="10" t="n">
        <v>317</v>
      </c>
      <c r="J85" s="12" t="n">
        <v>256</v>
      </c>
      <c r="K85" s="12" t="n">
        <v>4015</v>
      </c>
      <c r="L85" s="10" t="n">
        <v>22</v>
      </c>
    </row>
    <row r="86" customFormat="false" ht="12.8" hidden="false" customHeight="false" outlineLevel="0" collapsed="false">
      <c r="A86" s="8" t="n">
        <v>84</v>
      </c>
      <c r="B86" s="9" t="s">
        <v>120</v>
      </c>
      <c r="C86" s="10" t="s">
        <v>110</v>
      </c>
      <c r="D86" s="10" t="s">
        <v>111</v>
      </c>
      <c r="E86" s="11"/>
      <c r="F86" s="12" t="n">
        <v>3424</v>
      </c>
      <c r="G86" s="13" t="n">
        <f aca="false">F86/3983</f>
        <v>0.85965352749184</v>
      </c>
      <c r="H86" s="12" t="n">
        <v>1179962</v>
      </c>
      <c r="I86" s="10" t="n">
        <v>344</v>
      </c>
      <c r="J86" s="12" t="n">
        <v>277</v>
      </c>
      <c r="K86" s="12" t="n">
        <v>3898</v>
      </c>
      <c r="L86" s="10" t="n">
        <v>18</v>
      </c>
    </row>
    <row r="87" customFormat="false" ht="12.8" hidden="false" customHeight="false" outlineLevel="0" collapsed="false">
      <c r="A87" s="8" t="n">
        <v>85</v>
      </c>
      <c r="B87" s="9" t="s">
        <v>121</v>
      </c>
      <c r="C87" s="10" t="s">
        <v>110</v>
      </c>
      <c r="D87" s="10" t="s">
        <v>111</v>
      </c>
      <c r="E87" s="11"/>
      <c r="F87" s="12" t="n">
        <v>3435</v>
      </c>
      <c r="G87" s="13" t="n">
        <f aca="false">F87/3983</f>
        <v>0.862415264875722</v>
      </c>
      <c r="H87" s="12" t="n">
        <v>1244886</v>
      </c>
      <c r="I87" s="10" t="n">
        <v>362</v>
      </c>
      <c r="J87" s="12" t="n">
        <v>297</v>
      </c>
      <c r="K87" s="12" t="n">
        <v>7556</v>
      </c>
      <c r="L87" s="10" t="n">
        <v>32</v>
      </c>
    </row>
    <row r="88" customFormat="false" ht="12.8" hidden="false" customHeight="false" outlineLevel="0" collapsed="false">
      <c r="A88" s="8" t="n">
        <v>86</v>
      </c>
      <c r="B88" s="9" t="s">
        <v>122</v>
      </c>
      <c r="C88" s="10" t="s">
        <v>110</v>
      </c>
      <c r="D88" s="10" t="s">
        <v>111</v>
      </c>
      <c r="E88" s="11"/>
      <c r="F88" s="12" t="n">
        <v>3640</v>
      </c>
      <c r="G88" s="13" t="n">
        <f aca="false">F88/3983</f>
        <v>0.913884007029877</v>
      </c>
      <c r="H88" s="12" t="n">
        <v>1368561</v>
      </c>
      <c r="I88" s="10" t="n">
        <v>375</v>
      </c>
      <c r="J88" s="12" t="n">
        <v>309</v>
      </c>
      <c r="K88" s="12" t="n">
        <v>3038</v>
      </c>
      <c r="L88" s="10" t="n">
        <v>29</v>
      </c>
    </row>
    <row r="89" customFormat="false" ht="12.8" hidden="false" customHeight="false" outlineLevel="0" collapsed="false">
      <c r="A89" s="8" t="n">
        <v>87</v>
      </c>
      <c r="B89" s="9" t="s">
        <v>123</v>
      </c>
      <c r="C89" s="10" t="s">
        <v>110</v>
      </c>
      <c r="D89" s="10" t="s">
        <v>111</v>
      </c>
      <c r="E89" s="11"/>
      <c r="F89" s="12" t="n">
        <v>3540</v>
      </c>
      <c r="G89" s="13" t="n">
        <f aca="false">F89/3983</f>
        <v>0.888777303540045</v>
      </c>
      <c r="H89" s="12" t="n">
        <v>1223926</v>
      </c>
      <c r="I89" s="10" t="n">
        <v>345</v>
      </c>
      <c r="J89" s="12" t="n">
        <v>285</v>
      </c>
      <c r="K89" s="12" t="n">
        <v>3090</v>
      </c>
      <c r="L89" s="10" t="n">
        <v>18</v>
      </c>
    </row>
    <row r="90" customFormat="false" ht="12.8" hidden="false" customHeight="false" outlineLevel="0" collapsed="false">
      <c r="A90" s="8" t="n">
        <v>88</v>
      </c>
      <c r="B90" s="9" t="s">
        <v>124</v>
      </c>
      <c r="C90" s="10" t="s">
        <v>110</v>
      </c>
      <c r="D90" s="10" t="s">
        <v>111</v>
      </c>
      <c r="E90" s="11"/>
      <c r="F90" s="12" t="n">
        <v>3472</v>
      </c>
      <c r="G90" s="13" t="n">
        <f aca="false">F90/3983</f>
        <v>0.87170474516696</v>
      </c>
      <c r="H90" s="12" t="n">
        <v>1338501</v>
      </c>
      <c r="I90" s="10" t="n">
        <v>385</v>
      </c>
      <c r="J90" s="12" t="n">
        <v>319</v>
      </c>
      <c r="K90" s="12" t="n">
        <v>3322</v>
      </c>
      <c r="L90" s="10" t="n">
        <v>18</v>
      </c>
    </row>
    <row r="91" customFormat="false" ht="12.8" hidden="false" customHeight="false" outlineLevel="0" collapsed="false">
      <c r="A91" s="8" t="n">
        <v>89</v>
      </c>
      <c r="B91" s="9" t="s">
        <v>125</v>
      </c>
      <c r="C91" s="10" t="s">
        <v>110</v>
      </c>
      <c r="D91" s="10" t="s">
        <v>111</v>
      </c>
      <c r="E91" s="11"/>
      <c r="F91" s="12" t="n">
        <v>3669</v>
      </c>
      <c r="G91" s="13" t="n">
        <f aca="false">F91/3983</f>
        <v>0.921164951041928</v>
      </c>
      <c r="H91" s="12" t="n">
        <v>1517683</v>
      </c>
      <c r="I91" s="10" t="n">
        <v>413</v>
      </c>
      <c r="J91" s="12" t="n">
        <v>332</v>
      </c>
      <c r="K91" s="12" t="n">
        <v>5206</v>
      </c>
      <c r="L91" s="10" t="n">
        <v>8</v>
      </c>
    </row>
    <row r="92" customFormat="false" ht="12.8" hidden="false" customHeight="false" outlineLevel="0" collapsed="false">
      <c r="A92" s="8" t="n">
        <v>90</v>
      </c>
      <c r="B92" s="9" t="s">
        <v>126</v>
      </c>
      <c r="C92" s="10" t="s">
        <v>110</v>
      </c>
      <c r="D92" s="10" t="s">
        <v>111</v>
      </c>
      <c r="E92" s="11"/>
      <c r="F92" s="12" t="n">
        <v>3401</v>
      </c>
      <c r="G92" s="13" t="n">
        <f aca="false">F92/3983</f>
        <v>0.853878985689179</v>
      </c>
      <c r="H92" s="12" t="n">
        <v>1134341</v>
      </c>
      <c r="I92" s="10" t="n">
        <v>333</v>
      </c>
      <c r="J92" s="12" t="n">
        <v>275</v>
      </c>
      <c r="K92" s="12" t="n">
        <v>4136</v>
      </c>
      <c r="L92" s="10" t="n">
        <v>29</v>
      </c>
    </row>
    <row r="93" customFormat="false" ht="12.8" hidden="false" customHeight="false" outlineLevel="0" collapsed="false">
      <c r="A93" s="8" t="n">
        <v>91</v>
      </c>
      <c r="B93" s="9" t="s">
        <v>127</v>
      </c>
      <c r="C93" s="10" t="s">
        <v>110</v>
      </c>
      <c r="D93" s="10" t="s">
        <v>111</v>
      </c>
      <c r="E93" s="11"/>
      <c r="F93" s="12" t="n">
        <v>2896</v>
      </c>
      <c r="G93" s="13" t="n">
        <f aca="false">F93/3983</f>
        <v>0.727090133065529</v>
      </c>
      <c r="H93" s="12" t="n">
        <v>755377</v>
      </c>
      <c r="I93" s="10" t="n">
        <v>260</v>
      </c>
      <c r="J93" s="12" t="n">
        <v>225</v>
      </c>
      <c r="K93" s="12" t="n">
        <v>3520</v>
      </c>
      <c r="L93" s="10" t="n">
        <v>6</v>
      </c>
    </row>
    <row r="94" customFormat="false" ht="12.8" hidden="false" customHeight="false" outlineLevel="0" collapsed="false">
      <c r="A94" s="8" t="n">
        <v>92</v>
      </c>
      <c r="B94" s="9" t="s">
        <v>128</v>
      </c>
      <c r="C94" s="10" t="s">
        <v>110</v>
      </c>
      <c r="D94" s="10" t="s">
        <v>111</v>
      </c>
      <c r="E94" s="11"/>
      <c r="F94" s="12" t="n">
        <v>3457</v>
      </c>
      <c r="G94" s="13" t="n">
        <f aca="false">F94/3983</f>
        <v>0.867938739643485</v>
      </c>
      <c r="H94" s="12" t="n">
        <v>1247030</v>
      </c>
      <c r="I94" s="10" t="n">
        <v>360</v>
      </c>
      <c r="J94" s="12" t="n">
        <v>291</v>
      </c>
      <c r="K94" s="12" t="n">
        <v>4502</v>
      </c>
      <c r="L94" s="10" t="n">
        <v>15</v>
      </c>
    </row>
    <row r="95" customFormat="false" ht="12.8" hidden="false" customHeight="false" outlineLevel="0" collapsed="false">
      <c r="A95" s="8" t="n">
        <v>93</v>
      </c>
      <c r="B95" s="9" t="s">
        <v>129</v>
      </c>
      <c r="C95" s="10" t="s">
        <v>110</v>
      </c>
      <c r="D95" s="10" t="s">
        <v>111</v>
      </c>
      <c r="E95" s="11" t="s">
        <v>24</v>
      </c>
      <c r="F95" s="12" t="n">
        <v>2841</v>
      </c>
      <c r="G95" s="13" t="n">
        <f aca="false">F95/3983</f>
        <v>0.713281446146121</v>
      </c>
      <c r="H95" s="12" t="n">
        <v>748490</v>
      </c>
      <c r="I95" s="10" t="n">
        <v>263</v>
      </c>
      <c r="J95" s="12" t="n">
        <v>234</v>
      </c>
      <c r="K95" s="12" t="n">
        <v>8396</v>
      </c>
      <c r="L95" s="10" t="n">
        <v>8</v>
      </c>
    </row>
    <row r="96" customFormat="false" ht="12.8" hidden="false" customHeight="false" outlineLevel="0" collapsed="false">
      <c r="A96" s="8" t="n">
        <v>94</v>
      </c>
      <c r="B96" s="9" t="s">
        <v>130</v>
      </c>
      <c r="C96" s="10" t="s">
        <v>110</v>
      </c>
      <c r="D96" s="10" t="s">
        <v>111</v>
      </c>
      <c r="E96" s="11"/>
      <c r="F96" s="12" t="n">
        <v>2903</v>
      </c>
      <c r="G96" s="13" t="n">
        <f aca="false">F96/3983</f>
        <v>0.728847602309817</v>
      </c>
      <c r="H96" s="12" t="n">
        <v>798124</v>
      </c>
      <c r="I96" s="10" t="n">
        <v>274</v>
      </c>
      <c r="J96" s="12" t="n">
        <v>245</v>
      </c>
      <c r="K96" s="12" t="n">
        <v>1807</v>
      </c>
      <c r="L96" s="10" t="n">
        <v>18</v>
      </c>
    </row>
    <row r="97" customFormat="false" ht="12.8" hidden="false" customHeight="false" outlineLevel="0" collapsed="false">
      <c r="A97" s="8" t="n">
        <v>95</v>
      </c>
      <c r="B97" s="9" t="s">
        <v>131</v>
      </c>
      <c r="C97" s="10" t="s">
        <v>110</v>
      </c>
      <c r="D97" s="10" t="s">
        <v>113</v>
      </c>
      <c r="E97" s="11"/>
      <c r="F97" s="12" t="n">
        <v>3424</v>
      </c>
      <c r="G97" s="13" t="n">
        <f aca="false">F97/3983</f>
        <v>0.85965352749184</v>
      </c>
      <c r="H97" s="12" t="n">
        <v>1172661</v>
      </c>
      <c r="I97" s="10" t="n">
        <v>342</v>
      </c>
      <c r="J97" s="12" t="n">
        <v>286</v>
      </c>
      <c r="K97" s="12" t="n">
        <v>3189</v>
      </c>
      <c r="L97" s="10" t="n">
        <v>15</v>
      </c>
    </row>
    <row r="98" customFormat="false" ht="12.8" hidden="false" customHeight="false" outlineLevel="0" collapsed="false">
      <c r="A98" s="8" t="n">
        <v>96</v>
      </c>
      <c r="B98" s="9" t="s">
        <v>132</v>
      </c>
      <c r="C98" s="10" t="s">
        <v>110</v>
      </c>
      <c r="D98" s="10" t="s">
        <v>113</v>
      </c>
      <c r="E98" s="11"/>
      <c r="F98" s="12" t="n">
        <v>3358</v>
      </c>
      <c r="G98" s="13" t="n">
        <f aca="false">F98/3983</f>
        <v>0.843083103188551</v>
      </c>
      <c r="H98" s="12" t="n">
        <v>1143076</v>
      </c>
      <c r="I98" s="10" t="n">
        <v>340</v>
      </c>
      <c r="J98" s="12" t="n">
        <v>282</v>
      </c>
      <c r="K98" s="12" t="n">
        <v>4495</v>
      </c>
      <c r="L98" s="10" t="n">
        <v>15</v>
      </c>
    </row>
    <row r="99" customFormat="false" ht="12.8" hidden="false" customHeight="false" outlineLevel="0" collapsed="false">
      <c r="A99" s="14" t="n">
        <v>97</v>
      </c>
      <c r="B99" s="15" t="s">
        <v>133</v>
      </c>
      <c r="C99" s="16" t="s">
        <v>134</v>
      </c>
      <c r="D99" s="16" t="s">
        <v>135</v>
      </c>
      <c r="E99" s="17"/>
      <c r="F99" s="18" t="n">
        <v>3642</v>
      </c>
      <c r="G99" s="19" t="n">
        <f aca="false">F99/3983</f>
        <v>0.914386141099674</v>
      </c>
      <c r="H99" s="18" t="n">
        <v>1690904</v>
      </c>
      <c r="I99" s="20" t="n">
        <v>464</v>
      </c>
      <c r="J99" s="18" t="n">
        <v>374</v>
      </c>
      <c r="K99" s="18" t="n">
        <v>8865</v>
      </c>
      <c r="L99" s="20" t="n">
        <v>40</v>
      </c>
    </row>
    <row r="100" customFormat="false" ht="12.8" hidden="false" customHeight="false" outlineLevel="0" collapsed="false">
      <c r="A100" s="14" t="n">
        <v>98</v>
      </c>
      <c r="B100" s="15" t="s">
        <v>136</v>
      </c>
      <c r="C100" s="16" t="s">
        <v>134</v>
      </c>
      <c r="D100" s="16" t="s">
        <v>137</v>
      </c>
      <c r="E100" s="17"/>
      <c r="F100" s="18" t="n">
        <v>3662</v>
      </c>
      <c r="G100" s="19" t="n">
        <f aca="false">F100/3983</f>
        <v>0.91940748179764</v>
      </c>
      <c r="H100" s="18" t="n">
        <v>1387361</v>
      </c>
      <c r="I100" s="20" t="n">
        <v>378</v>
      </c>
      <c r="J100" s="18" t="n">
        <v>325</v>
      </c>
      <c r="K100" s="18" t="n">
        <v>5843</v>
      </c>
      <c r="L100" s="20" t="n">
        <v>34</v>
      </c>
    </row>
    <row r="101" customFormat="false" ht="12.8" hidden="false" customHeight="false" outlineLevel="0" collapsed="false">
      <c r="A101" s="14" t="n">
        <v>99</v>
      </c>
      <c r="B101" s="15" t="s">
        <v>138</v>
      </c>
      <c r="C101" s="16" t="s">
        <v>134</v>
      </c>
      <c r="D101" s="16" t="s">
        <v>139</v>
      </c>
      <c r="E101" s="17" t="s">
        <v>24</v>
      </c>
      <c r="F101" s="18" t="n">
        <v>2591</v>
      </c>
      <c r="G101" s="19" t="n">
        <f aca="false">F101/3983</f>
        <v>0.650514687421541</v>
      </c>
      <c r="H101" s="18" t="n">
        <v>416351</v>
      </c>
      <c r="I101" s="20" t="n">
        <v>160</v>
      </c>
      <c r="J101" s="18" t="n">
        <v>144</v>
      </c>
      <c r="K101" s="18" t="n">
        <v>1331</v>
      </c>
      <c r="L101" s="20" t="n">
        <v>13</v>
      </c>
    </row>
    <row r="102" customFormat="false" ht="12.8" hidden="false" customHeight="false" outlineLevel="0" collapsed="false">
      <c r="A102" s="14" t="n">
        <v>100</v>
      </c>
      <c r="B102" s="15" t="s">
        <v>140</v>
      </c>
      <c r="C102" s="16" t="s">
        <v>134</v>
      </c>
      <c r="D102" s="16" t="s">
        <v>139</v>
      </c>
      <c r="E102" s="17"/>
      <c r="F102" s="18" t="n">
        <v>3862</v>
      </c>
      <c r="G102" s="19" t="n">
        <f aca="false">F102/3983</f>
        <v>0.969620888777304</v>
      </c>
      <c r="H102" s="18" t="n">
        <v>1828348</v>
      </c>
      <c r="I102" s="20" t="n">
        <v>473</v>
      </c>
      <c r="J102" s="18" t="n">
        <v>375</v>
      </c>
      <c r="K102" s="18" t="n">
        <v>6275</v>
      </c>
      <c r="L102" s="20" t="n">
        <v>7</v>
      </c>
    </row>
    <row r="103" customFormat="false" ht="12.8" hidden="false" customHeight="false" outlineLevel="0" collapsed="false">
      <c r="A103" s="14" t="n">
        <v>101</v>
      </c>
      <c r="B103" s="15" t="s">
        <v>141</v>
      </c>
      <c r="C103" s="16" t="s">
        <v>134</v>
      </c>
      <c r="D103" s="16" t="s">
        <v>142</v>
      </c>
      <c r="E103" s="17" t="s">
        <v>24</v>
      </c>
      <c r="F103" s="18" t="n">
        <v>3781</v>
      </c>
      <c r="G103" s="19" t="n">
        <f aca="false">F103/3983</f>
        <v>0.94928445895054</v>
      </c>
      <c r="H103" s="18" t="n">
        <v>1694121</v>
      </c>
      <c r="I103" s="20" t="n">
        <v>448</v>
      </c>
      <c r="J103" s="18" t="n">
        <v>353</v>
      </c>
      <c r="K103" s="18" t="n">
        <v>6602</v>
      </c>
      <c r="L103" s="20" t="n">
        <v>42</v>
      </c>
    </row>
    <row r="104" customFormat="false" ht="12.8" hidden="false" customHeight="false" outlineLevel="0" collapsed="false">
      <c r="A104" s="14" t="n">
        <v>102</v>
      </c>
      <c r="B104" s="15" t="s">
        <v>143</v>
      </c>
      <c r="C104" s="16" t="s">
        <v>134</v>
      </c>
      <c r="D104" s="16" t="s">
        <v>142</v>
      </c>
      <c r="E104" s="17"/>
      <c r="F104" s="18" t="n">
        <v>3842</v>
      </c>
      <c r="G104" s="19" t="n">
        <f aca="false">F104/3983</f>
        <v>0.964599548079337</v>
      </c>
      <c r="H104" s="18" t="n">
        <v>1769117</v>
      </c>
      <c r="I104" s="20" t="n">
        <v>460</v>
      </c>
      <c r="J104" s="18" t="n">
        <v>366</v>
      </c>
      <c r="K104" s="18" t="n">
        <v>6600</v>
      </c>
      <c r="L104" s="20" t="n">
        <v>15</v>
      </c>
    </row>
    <row r="105" customFormat="false" ht="12.8" hidden="false" customHeight="false" outlineLevel="0" collapsed="false">
      <c r="A105" s="14" t="n">
        <v>103</v>
      </c>
      <c r="B105" s="15" t="s">
        <v>144</v>
      </c>
      <c r="C105" s="16" t="s">
        <v>134</v>
      </c>
      <c r="D105" s="16" t="s">
        <v>145</v>
      </c>
      <c r="E105" s="17"/>
      <c r="F105" s="18" t="n">
        <v>3909</v>
      </c>
      <c r="G105" s="19" t="n">
        <f aca="false">F105/3983</f>
        <v>0.981421039417524</v>
      </c>
      <c r="H105" s="18" t="n">
        <v>1969694</v>
      </c>
      <c r="I105" s="20" t="n">
        <v>503</v>
      </c>
      <c r="J105" s="18" t="n">
        <v>393</v>
      </c>
      <c r="K105" s="18" t="n">
        <v>6938</v>
      </c>
      <c r="L105" s="20" t="n">
        <v>33</v>
      </c>
    </row>
    <row r="106" customFormat="false" ht="12.8" hidden="false" customHeight="false" outlineLevel="0" collapsed="false">
      <c r="A106" s="14" t="n">
        <v>104</v>
      </c>
      <c r="B106" s="15" t="s">
        <v>146</v>
      </c>
      <c r="C106" s="16" t="s">
        <v>147</v>
      </c>
      <c r="D106" s="16" t="s">
        <v>148</v>
      </c>
      <c r="E106" s="17"/>
      <c r="F106" s="18" t="n">
        <v>3704</v>
      </c>
      <c r="G106" s="19" t="n">
        <f aca="false">F106/3983</f>
        <v>0.929952297263369</v>
      </c>
      <c r="H106" s="18" t="n">
        <v>1487825</v>
      </c>
      <c r="I106" s="20" t="n">
        <v>401</v>
      </c>
      <c r="J106" s="18" t="n">
        <v>331</v>
      </c>
      <c r="K106" s="18" t="n">
        <v>3225</v>
      </c>
      <c r="L106" s="20" t="n">
        <v>15</v>
      </c>
    </row>
    <row r="107" customFormat="false" ht="12.8" hidden="false" customHeight="false" outlineLevel="0" collapsed="false">
      <c r="A107" s="14" t="n">
        <v>105</v>
      </c>
      <c r="B107" s="15" t="s">
        <v>149</v>
      </c>
      <c r="C107" s="16" t="s">
        <v>147</v>
      </c>
      <c r="D107" s="16" t="s">
        <v>150</v>
      </c>
      <c r="E107" s="17"/>
      <c r="F107" s="18" t="n">
        <v>3604</v>
      </c>
      <c r="G107" s="19" t="n">
        <f aca="false">F107/3983</f>
        <v>0.904845593773537</v>
      </c>
      <c r="H107" s="18" t="n">
        <v>1320467</v>
      </c>
      <c r="I107" s="20" t="n">
        <v>366</v>
      </c>
      <c r="J107" s="18" t="n">
        <v>318</v>
      </c>
      <c r="K107" s="18" t="n">
        <v>1960</v>
      </c>
      <c r="L107" s="20" t="n">
        <v>11</v>
      </c>
    </row>
    <row r="108" customFormat="false" ht="12.8" hidden="false" customHeight="false" outlineLevel="0" collapsed="false">
      <c r="A108" s="14" t="n">
        <v>106</v>
      </c>
      <c r="B108" s="15" t="s">
        <v>151</v>
      </c>
      <c r="C108" s="16" t="s">
        <v>147</v>
      </c>
      <c r="D108" s="16" t="s">
        <v>152</v>
      </c>
      <c r="E108" s="17"/>
      <c r="F108" s="18" t="n">
        <v>3275</v>
      </c>
      <c r="G108" s="19" t="n">
        <f aca="false">F108/3983</f>
        <v>0.822244539291991</v>
      </c>
      <c r="H108" s="18" t="n">
        <v>1049550</v>
      </c>
      <c r="I108" s="20" t="n">
        <v>320</v>
      </c>
      <c r="J108" s="18" t="n">
        <v>284</v>
      </c>
      <c r="K108" s="18" t="n">
        <v>3603</v>
      </c>
      <c r="L108" s="20" t="n">
        <v>15</v>
      </c>
    </row>
    <row r="109" customFormat="false" ht="12.8" hidden="false" customHeight="false" outlineLevel="0" collapsed="false">
      <c r="A109" s="14" t="n">
        <v>107</v>
      </c>
      <c r="B109" s="15" t="s">
        <v>153</v>
      </c>
      <c r="C109" s="16" t="s">
        <v>147</v>
      </c>
      <c r="D109" s="16" t="s">
        <v>154</v>
      </c>
      <c r="E109" s="17"/>
      <c r="F109" s="18" t="n">
        <v>3771</v>
      </c>
      <c r="G109" s="19" t="n">
        <f aca="false">F109/3983</f>
        <v>0.946773788601556</v>
      </c>
      <c r="H109" s="18" t="n">
        <v>1290532</v>
      </c>
      <c r="I109" s="20" t="n">
        <v>342</v>
      </c>
      <c r="J109" s="18" t="n">
        <v>294</v>
      </c>
      <c r="K109" s="18" t="n">
        <v>2920</v>
      </c>
      <c r="L109" s="20" t="n">
        <v>13</v>
      </c>
    </row>
    <row r="110" customFormat="false" ht="12.8" hidden="false" customHeight="false" outlineLevel="0" collapsed="false">
      <c r="A110" s="14" t="n">
        <v>108</v>
      </c>
      <c r="B110" s="15" t="s">
        <v>155</v>
      </c>
      <c r="C110" s="16" t="s">
        <v>147</v>
      </c>
      <c r="D110" s="16" t="s">
        <v>156</v>
      </c>
      <c r="E110" s="17" t="s">
        <v>24</v>
      </c>
      <c r="F110" s="18" t="n">
        <v>2244</v>
      </c>
      <c r="G110" s="19" t="n">
        <f aca="false">F110/3983</f>
        <v>0.563394426311825</v>
      </c>
      <c r="H110" s="18" t="n">
        <v>323816</v>
      </c>
      <c r="I110" s="20" t="n">
        <v>144</v>
      </c>
      <c r="J110" s="18" t="n">
        <v>138</v>
      </c>
      <c r="K110" s="18" t="n">
        <v>528</v>
      </c>
      <c r="L110" s="20" t="n">
        <v>20</v>
      </c>
    </row>
    <row r="111" customFormat="false" ht="12.8" hidden="false" customHeight="false" outlineLevel="0" collapsed="false">
      <c r="A111" s="14" t="n">
        <v>109</v>
      </c>
      <c r="B111" s="15" t="s">
        <v>157</v>
      </c>
      <c r="C111" s="16" t="s">
        <v>147</v>
      </c>
      <c r="D111" s="16" t="s">
        <v>158</v>
      </c>
      <c r="E111" s="17"/>
      <c r="F111" s="18" t="n">
        <v>3111</v>
      </c>
      <c r="G111" s="19" t="n">
        <f aca="false">F111/3983</f>
        <v>0.781069545568667</v>
      </c>
      <c r="H111" s="18" t="n">
        <v>693330</v>
      </c>
      <c r="I111" s="20" t="n">
        <v>222</v>
      </c>
      <c r="J111" s="18" t="n">
        <v>193</v>
      </c>
      <c r="K111" s="18" t="n">
        <v>2803</v>
      </c>
      <c r="L111" s="20" t="n">
        <v>26</v>
      </c>
    </row>
    <row r="112" customFormat="false" ht="12.8" hidden="false" customHeight="false" outlineLevel="0" collapsed="false">
      <c r="A112" s="14" t="n">
        <v>110</v>
      </c>
      <c r="B112" s="15" t="s">
        <v>159</v>
      </c>
      <c r="C112" s="16" t="s">
        <v>147</v>
      </c>
      <c r="D112" s="16" t="s">
        <v>160</v>
      </c>
      <c r="E112" s="17" t="s">
        <v>24</v>
      </c>
      <c r="F112" s="18" t="n">
        <v>2693</v>
      </c>
      <c r="G112" s="19" t="n">
        <f aca="false">F112/3983</f>
        <v>0.67612352498117</v>
      </c>
      <c r="H112" s="18" t="n">
        <v>667580</v>
      </c>
      <c r="I112" s="20" t="n">
        <v>247</v>
      </c>
      <c r="J112" s="18" t="n">
        <v>229</v>
      </c>
      <c r="K112" s="18" t="n">
        <v>1136</v>
      </c>
      <c r="L112" s="20" t="n">
        <v>7</v>
      </c>
    </row>
    <row r="113" customFormat="false" ht="12.8" hidden="false" customHeight="false" outlineLevel="0" collapsed="false">
      <c r="A113" s="14" t="n">
        <v>111</v>
      </c>
      <c r="B113" s="15" t="s">
        <v>161</v>
      </c>
      <c r="C113" s="16" t="s">
        <v>162</v>
      </c>
      <c r="D113" s="16" t="s">
        <v>163</v>
      </c>
      <c r="E113" s="17"/>
      <c r="F113" s="18" t="n">
        <v>2505</v>
      </c>
      <c r="G113" s="19" t="n">
        <f aca="false">F113/3983</f>
        <v>0.628922922420286</v>
      </c>
      <c r="H113" s="18" t="n">
        <v>461825</v>
      </c>
      <c r="I113" s="20" t="n">
        <v>184</v>
      </c>
      <c r="J113" s="18" t="n">
        <v>140</v>
      </c>
      <c r="K113" s="18" t="n">
        <v>2900</v>
      </c>
      <c r="L113" s="20" t="n">
        <v>9</v>
      </c>
    </row>
    <row r="114" customFormat="false" ht="12.8" hidden="false" customHeight="false" outlineLevel="0" collapsed="false">
      <c r="A114" s="14" t="n">
        <v>112</v>
      </c>
      <c r="B114" s="15" t="s">
        <v>164</v>
      </c>
      <c r="C114" s="16" t="s">
        <v>162</v>
      </c>
      <c r="D114" s="16" t="s">
        <v>165</v>
      </c>
      <c r="E114" s="17"/>
      <c r="F114" s="18" t="n">
        <v>3226</v>
      </c>
      <c r="G114" s="19" t="n">
        <f aca="false">F114/3983</f>
        <v>0.809942254581973</v>
      </c>
      <c r="H114" s="18" t="n">
        <v>1163563</v>
      </c>
      <c r="I114" s="20" t="n">
        <v>360</v>
      </c>
      <c r="J114" s="18" t="n">
        <v>273</v>
      </c>
      <c r="K114" s="18" t="n">
        <v>4079</v>
      </c>
      <c r="L114" s="20" t="n">
        <v>6</v>
      </c>
    </row>
    <row r="115" customFormat="false" ht="12.8" hidden="false" customHeight="false" outlineLevel="0" collapsed="false">
      <c r="A115" s="14" t="n">
        <v>113</v>
      </c>
      <c r="B115" s="15" t="s">
        <v>166</v>
      </c>
      <c r="C115" s="16" t="s">
        <v>162</v>
      </c>
      <c r="D115" s="16" t="s">
        <v>167</v>
      </c>
      <c r="E115" s="17" t="s">
        <v>24</v>
      </c>
      <c r="F115" s="18" t="n">
        <v>3154</v>
      </c>
      <c r="G115" s="19" t="n">
        <f aca="false">F115/3983</f>
        <v>0.791865428069294</v>
      </c>
      <c r="H115" s="18" t="n">
        <v>1095140</v>
      </c>
      <c r="I115" s="20" t="n">
        <v>347</v>
      </c>
      <c r="J115" s="18" t="n">
        <v>263</v>
      </c>
      <c r="K115" s="18" t="n">
        <v>2939</v>
      </c>
      <c r="L115" s="20" t="n">
        <v>6</v>
      </c>
    </row>
    <row r="116" customFormat="false" ht="12.8" hidden="false" customHeight="false" outlineLevel="0" collapsed="false">
      <c r="A116" s="14" t="n">
        <v>114</v>
      </c>
      <c r="B116" s="15" t="s">
        <v>168</v>
      </c>
      <c r="C116" s="16" t="s">
        <v>162</v>
      </c>
      <c r="D116" s="16" t="s">
        <v>167</v>
      </c>
      <c r="E116" s="17"/>
      <c r="F116" s="18" t="n">
        <v>3168</v>
      </c>
      <c r="G116" s="19" t="n">
        <f aca="false">F116/3983</f>
        <v>0.795380366557871</v>
      </c>
      <c r="H116" s="18" t="n">
        <v>1130155</v>
      </c>
      <c r="I116" s="20" t="n">
        <v>356</v>
      </c>
      <c r="J116" s="18" t="n">
        <v>272</v>
      </c>
      <c r="K116" s="18" t="n">
        <v>3540</v>
      </c>
      <c r="L116" s="20" t="n">
        <v>6</v>
      </c>
    </row>
    <row r="117" customFormat="false" ht="12.8" hidden="false" customHeight="false" outlineLevel="0" collapsed="false">
      <c r="A117" s="14" t="n">
        <v>115</v>
      </c>
      <c r="B117" s="15" t="s">
        <v>169</v>
      </c>
      <c r="C117" s="16" t="s">
        <v>170</v>
      </c>
      <c r="D117" s="16" t="s">
        <v>171</v>
      </c>
      <c r="E117" s="17"/>
      <c r="F117" s="18" t="n">
        <v>2576</v>
      </c>
      <c r="G117" s="19" t="n">
        <f aca="false">F117/3983</f>
        <v>0.646748681898067</v>
      </c>
      <c r="H117" s="18" t="n">
        <v>411810</v>
      </c>
      <c r="I117" s="20" t="n">
        <v>159</v>
      </c>
      <c r="J117" s="18" t="n">
        <v>138</v>
      </c>
      <c r="K117" s="18" t="n">
        <v>1430</v>
      </c>
      <c r="L117" s="20" t="n">
        <v>8</v>
      </c>
    </row>
    <row r="118" customFormat="false" ht="12.8" hidden="false" customHeight="false" outlineLevel="0" collapsed="false">
      <c r="A118" s="14" t="n">
        <v>116</v>
      </c>
      <c r="B118" s="15" t="s">
        <v>172</v>
      </c>
      <c r="C118" s="16" t="s">
        <v>170</v>
      </c>
      <c r="D118" s="16" t="s">
        <v>173</v>
      </c>
      <c r="E118" s="17"/>
      <c r="F118" s="18" t="n">
        <v>2758</v>
      </c>
      <c r="G118" s="19" t="n">
        <f aca="false">F118/3983</f>
        <v>0.692442882249561</v>
      </c>
      <c r="H118" s="18" t="n">
        <v>745107</v>
      </c>
      <c r="I118" s="20" t="n">
        <v>270</v>
      </c>
      <c r="J118" s="18" t="n">
        <v>227</v>
      </c>
      <c r="K118" s="18" t="n">
        <v>1670</v>
      </c>
      <c r="L118" s="20" t="n">
        <v>20</v>
      </c>
    </row>
    <row r="119" customFormat="false" ht="12.8" hidden="false" customHeight="false" outlineLevel="0" collapsed="false">
      <c r="A119" s="14" t="n">
        <v>117</v>
      </c>
      <c r="B119" s="15" t="s">
        <v>174</v>
      </c>
      <c r="C119" s="16" t="s">
        <v>170</v>
      </c>
      <c r="D119" s="16" t="s">
        <v>175</v>
      </c>
      <c r="E119" s="17"/>
      <c r="F119" s="18" t="n">
        <v>3563</v>
      </c>
      <c r="G119" s="19" t="n">
        <f aca="false">F119/3983</f>
        <v>0.894551845342706</v>
      </c>
      <c r="H119" s="18" t="n">
        <v>1296578</v>
      </c>
      <c r="I119" s="20" t="n">
        <v>363</v>
      </c>
      <c r="J119" s="18" t="n">
        <v>300</v>
      </c>
      <c r="K119" s="18" t="n">
        <v>6584</v>
      </c>
      <c r="L119" s="20" t="n">
        <v>6</v>
      </c>
    </row>
    <row r="120" customFormat="false" ht="12.8" hidden="false" customHeight="false" outlineLevel="0" collapsed="false">
      <c r="A120" s="14" t="n">
        <v>118</v>
      </c>
      <c r="B120" s="15" t="s">
        <v>176</v>
      </c>
      <c r="C120" s="16" t="s">
        <v>170</v>
      </c>
      <c r="D120" s="16" t="s">
        <v>177</v>
      </c>
      <c r="E120" s="17"/>
      <c r="F120" s="18" t="n">
        <v>3413</v>
      </c>
      <c r="G120" s="19" t="n">
        <f aca="false">F120/3983</f>
        <v>0.856891790107959</v>
      </c>
      <c r="H120" s="18" t="n">
        <v>1141036</v>
      </c>
      <c r="I120" s="20" t="n">
        <v>334</v>
      </c>
      <c r="J120" s="18" t="n">
        <v>281</v>
      </c>
      <c r="K120" s="18" t="n">
        <v>4030</v>
      </c>
      <c r="L120" s="20" t="n">
        <v>18</v>
      </c>
    </row>
    <row r="121" customFormat="false" ht="12.8" hidden="false" customHeight="false" outlineLevel="0" collapsed="false">
      <c r="A121" s="14" t="n">
        <v>119</v>
      </c>
      <c r="B121" s="15" t="s">
        <v>178</v>
      </c>
      <c r="C121" s="16" t="s">
        <v>170</v>
      </c>
      <c r="D121" s="16" t="s">
        <v>179</v>
      </c>
      <c r="E121" s="17"/>
      <c r="F121" s="18" t="n">
        <v>3699</v>
      </c>
      <c r="G121" s="19" t="n">
        <f aca="false">F121/3983</f>
        <v>0.928696962088878</v>
      </c>
      <c r="H121" s="18" t="n">
        <v>1550784</v>
      </c>
      <c r="I121" s="20" t="n">
        <v>419</v>
      </c>
      <c r="J121" s="18" t="n">
        <v>334</v>
      </c>
      <c r="K121" s="18" t="n">
        <v>8027</v>
      </c>
      <c r="L121" s="20" t="n">
        <v>21</v>
      </c>
    </row>
    <row r="122" customFormat="false" ht="12.8" hidden="false" customHeight="false" outlineLevel="0" collapsed="false">
      <c r="A122" s="14" t="n">
        <v>120</v>
      </c>
      <c r="B122" s="15" t="s">
        <v>180</v>
      </c>
      <c r="C122" s="16" t="s">
        <v>170</v>
      </c>
      <c r="D122" s="16" t="s">
        <v>181</v>
      </c>
      <c r="E122" s="17"/>
      <c r="F122" s="18" t="n">
        <v>3415</v>
      </c>
      <c r="G122" s="19" t="n">
        <f aca="false">F122/3983</f>
        <v>0.857393924177755</v>
      </c>
      <c r="H122" s="18" t="n">
        <v>1069865</v>
      </c>
      <c r="I122" s="20" t="n">
        <v>313</v>
      </c>
      <c r="J122" s="18" t="n">
        <v>252</v>
      </c>
      <c r="K122" s="18" t="n">
        <v>4153</v>
      </c>
      <c r="L122" s="20" t="n">
        <v>31</v>
      </c>
    </row>
    <row r="123" customFormat="false" ht="12.8" hidden="false" customHeight="false" outlineLevel="0" collapsed="false">
      <c r="A123" s="14" t="n">
        <v>121</v>
      </c>
      <c r="B123" s="15" t="s">
        <v>182</v>
      </c>
      <c r="C123" s="16" t="s">
        <v>170</v>
      </c>
      <c r="D123" s="16" t="s">
        <v>183</v>
      </c>
      <c r="E123" s="17" t="s">
        <v>24</v>
      </c>
      <c r="F123" s="18" t="n">
        <v>2476</v>
      </c>
      <c r="G123" s="19" t="n">
        <f aca="false">F123/3983</f>
        <v>0.621641978408235</v>
      </c>
      <c r="H123" s="18" t="n">
        <v>678811</v>
      </c>
      <c r="I123" s="20" t="n">
        <v>274</v>
      </c>
      <c r="J123" s="18" t="n">
        <v>213</v>
      </c>
      <c r="K123" s="18" t="n">
        <v>2451</v>
      </c>
      <c r="L123" s="20" t="n">
        <v>6</v>
      </c>
    </row>
    <row r="124" customFormat="false" ht="12.8" hidden="false" customHeight="false" outlineLevel="0" collapsed="false">
      <c r="A124" s="14" t="n">
        <v>122</v>
      </c>
      <c r="B124" s="15" t="s">
        <v>184</v>
      </c>
      <c r="C124" s="16" t="s">
        <v>185</v>
      </c>
      <c r="D124" s="16" t="s">
        <v>186</v>
      </c>
      <c r="E124" s="17"/>
      <c r="F124" s="18" t="n">
        <v>3657</v>
      </c>
      <c r="G124" s="19" t="n">
        <f aca="false">F124/3983</f>
        <v>0.918152146623148</v>
      </c>
      <c r="H124" s="18" t="n">
        <v>1289369</v>
      </c>
      <c r="I124" s="20" t="n">
        <v>352</v>
      </c>
      <c r="J124" s="18" t="n">
        <v>294</v>
      </c>
      <c r="K124" s="18" t="n">
        <v>3207</v>
      </c>
      <c r="L124" s="20" t="n">
        <v>20</v>
      </c>
    </row>
    <row r="125" customFormat="false" ht="12.8" hidden="false" customHeight="false" outlineLevel="0" collapsed="false">
      <c r="A125" s="14" t="n">
        <v>123</v>
      </c>
      <c r="B125" s="15" t="s">
        <v>187</v>
      </c>
      <c r="C125" s="16" t="s">
        <v>185</v>
      </c>
      <c r="D125" s="16" t="s">
        <v>188</v>
      </c>
      <c r="E125" s="17" t="s">
        <v>24</v>
      </c>
      <c r="F125" s="18" t="n">
        <v>2340</v>
      </c>
      <c r="G125" s="19" t="n">
        <f aca="false">F125/3983</f>
        <v>0.587496861662064</v>
      </c>
      <c r="H125" s="18" t="n">
        <v>492367</v>
      </c>
      <c r="I125" s="20" t="n">
        <v>210</v>
      </c>
      <c r="J125" s="18" t="n">
        <v>178</v>
      </c>
      <c r="K125" s="18" t="n">
        <v>2223</v>
      </c>
      <c r="L125" s="20" t="n">
        <v>6</v>
      </c>
    </row>
    <row r="126" customFormat="false" ht="12.8" hidden="false" customHeight="false" outlineLevel="0" collapsed="false">
      <c r="A126" s="14" t="n">
        <v>124</v>
      </c>
      <c r="B126" s="15" t="s">
        <v>189</v>
      </c>
      <c r="C126" s="16" t="s">
        <v>185</v>
      </c>
      <c r="D126" s="16" t="s">
        <v>190</v>
      </c>
      <c r="E126" s="17" t="s">
        <v>24</v>
      </c>
      <c r="F126" s="18" t="n">
        <v>2484</v>
      </c>
      <c r="G126" s="19" t="n">
        <f aca="false">F126/3983</f>
        <v>0.623650514687421</v>
      </c>
      <c r="H126" s="18" t="n">
        <v>627032</v>
      </c>
      <c r="I126" s="20" t="n">
        <v>252</v>
      </c>
      <c r="J126" s="18" t="n">
        <v>209</v>
      </c>
      <c r="K126" s="18" t="n">
        <v>2828</v>
      </c>
      <c r="L126" s="20" t="n">
        <v>10</v>
      </c>
    </row>
    <row r="127" customFormat="false" ht="12.8" hidden="false" customHeight="false" outlineLevel="0" collapsed="false">
      <c r="A127" s="14" t="n">
        <v>125</v>
      </c>
      <c r="B127" s="15" t="s">
        <v>191</v>
      </c>
      <c r="C127" s="16" t="s">
        <v>185</v>
      </c>
      <c r="D127" s="16" t="s">
        <v>192</v>
      </c>
      <c r="E127" s="17" t="s">
        <v>24</v>
      </c>
      <c r="F127" s="18" t="n">
        <v>2332</v>
      </c>
      <c r="G127" s="19" t="n">
        <f aca="false">F127/3983</f>
        <v>0.585488325382877</v>
      </c>
      <c r="H127" s="18" t="n">
        <v>385447</v>
      </c>
      <c r="I127" s="20" t="n">
        <v>165</v>
      </c>
      <c r="J127" s="18" t="n">
        <v>148</v>
      </c>
      <c r="K127" s="18" t="n">
        <v>2893</v>
      </c>
      <c r="L127" s="20" t="n">
        <v>7</v>
      </c>
    </row>
    <row r="128" customFormat="false" ht="12.8" hidden="false" customHeight="false" outlineLevel="0" collapsed="false">
      <c r="A128" s="14" t="n">
        <v>126</v>
      </c>
      <c r="B128" s="15" t="s">
        <v>193</v>
      </c>
      <c r="C128" s="16" t="s">
        <v>194</v>
      </c>
      <c r="D128" s="16" t="s">
        <v>195</v>
      </c>
      <c r="E128" s="17" t="s">
        <v>24</v>
      </c>
      <c r="F128" s="18" t="n">
        <v>2934</v>
      </c>
      <c r="G128" s="19" t="n">
        <f aca="false">F128/3983</f>
        <v>0.736630680391665</v>
      </c>
      <c r="H128" s="18" t="n">
        <v>692311</v>
      </c>
      <c r="I128" s="20" t="n">
        <v>235</v>
      </c>
      <c r="J128" s="18" t="n">
        <v>188</v>
      </c>
      <c r="K128" s="18" t="n">
        <v>3229</v>
      </c>
      <c r="L128" s="20" t="n">
        <v>6</v>
      </c>
    </row>
    <row r="129" customFormat="false" ht="12.8" hidden="false" customHeight="false" outlineLevel="0" collapsed="false">
      <c r="A129" s="14" t="n">
        <v>127</v>
      </c>
      <c r="B129" s="15" t="s">
        <v>196</v>
      </c>
      <c r="C129" s="16" t="s">
        <v>194</v>
      </c>
      <c r="D129" s="16" t="s">
        <v>197</v>
      </c>
      <c r="E129" s="17"/>
      <c r="F129" s="18" t="n">
        <v>3763</v>
      </c>
      <c r="G129" s="19" t="n">
        <f aca="false">F129/3983</f>
        <v>0.94476525232237</v>
      </c>
      <c r="H129" s="18" t="n">
        <v>1339400</v>
      </c>
      <c r="I129" s="20" t="n">
        <v>355</v>
      </c>
      <c r="J129" s="18" t="n">
        <v>288</v>
      </c>
      <c r="K129" s="18" t="n">
        <v>4537</v>
      </c>
      <c r="L129" s="20" t="n">
        <v>11</v>
      </c>
    </row>
    <row r="130" customFormat="false" ht="12.8" hidden="false" customHeight="false" outlineLevel="0" collapsed="false">
      <c r="A130" s="14" t="n">
        <v>128</v>
      </c>
      <c r="B130" s="15" t="s">
        <v>198</v>
      </c>
      <c r="C130" s="16" t="s">
        <v>194</v>
      </c>
      <c r="D130" s="16" t="s">
        <v>199</v>
      </c>
      <c r="E130" s="17" t="s">
        <v>24</v>
      </c>
      <c r="F130" s="18" t="n">
        <v>2450</v>
      </c>
      <c r="G130" s="19" t="n">
        <f aca="false">F130/3983</f>
        <v>0.615114235500879</v>
      </c>
      <c r="H130" s="18" t="n">
        <v>493708</v>
      </c>
      <c r="I130" s="20" t="n">
        <v>201</v>
      </c>
      <c r="J130" s="18" t="n">
        <v>187</v>
      </c>
      <c r="K130" s="18" t="n">
        <v>1082</v>
      </c>
      <c r="L130" s="20" t="n">
        <v>16</v>
      </c>
    </row>
    <row r="131" customFormat="false" ht="12.8" hidden="false" customHeight="false" outlineLevel="0" collapsed="false">
      <c r="A131" s="14" t="n">
        <v>129</v>
      </c>
      <c r="B131" s="15" t="s">
        <v>200</v>
      </c>
      <c r="C131" s="16" t="s">
        <v>194</v>
      </c>
      <c r="D131" s="16" t="s">
        <v>201</v>
      </c>
      <c r="E131" s="17" t="s">
        <v>24</v>
      </c>
      <c r="F131" s="18" t="n">
        <v>3801</v>
      </c>
      <c r="G131" s="19" t="n">
        <f aca="false">F131/3983</f>
        <v>0.954305799648506</v>
      </c>
      <c r="H131" s="18" t="n">
        <v>1533021</v>
      </c>
      <c r="I131" s="20" t="n">
        <v>403</v>
      </c>
      <c r="J131" s="18" t="n">
        <v>322</v>
      </c>
      <c r="K131" s="18" t="n">
        <v>5834</v>
      </c>
      <c r="L131" s="20" t="n">
        <v>38</v>
      </c>
    </row>
    <row r="132" customFormat="false" ht="12.8" hidden="false" customHeight="false" outlineLevel="0" collapsed="false">
      <c r="A132" s="14" t="n">
        <v>130</v>
      </c>
      <c r="B132" s="15" t="s">
        <v>202</v>
      </c>
      <c r="C132" s="16" t="s">
        <v>194</v>
      </c>
      <c r="D132" s="16" t="s">
        <v>201</v>
      </c>
      <c r="E132" s="17"/>
      <c r="F132" s="18" t="n">
        <v>3803</v>
      </c>
      <c r="G132" s="19" t="n">
        <f aca="false">F132/3983</f>
        <v>0.954807933718303</v>
      </c>
      <c r="H132" s="18" t="n">
        <v>1542724</v>
      </c>
      <c r="I132" s="20" t="n">
        <v>405</v>
      </c>
      <c r="J132" s="18" t="n">
        <v>322</v>
      </c>
      <c r="K132" s="18" t="n">
        <v>5834</v>
      </c>
      <c r="L132" s="20" t="n">
        <v>38</v>
      </c>
    </row>
    <row r="133" customFormat="false" ht="12.8" hidden="false" customHeight="false" outlineLevel="0" collapsed="false">
      <c r="A133" s="14" t="n">
        <v>131</v>
      </c>
      <c r="B133" s="15" t="s">
        <v>203</v>
      </c>
      <c r="C133" s="16" t="s">
        <v>194</v>
      </c>
      <c r="D133" s="16" t="s">
        <v>201</v>
      </c>
      <c r="E133" s="17"/>
      <c r="F133" s="18" t="n">
        <v>3842</v>
      </c>
      <c r="G133" s="19" t="n">
        <f aca="false">F133/3983</f>
        <v>0.964599548079337</v>
      </c>
      <c r="H133" s="18" t="n">
        <v>1609252</v>
      </c>
      <c r="I133" s="20" t="n">
        <v>418</v>
      </c>
      <c r="J133" s="18" t="n">
        <v>327.5</v>
      </c>
      <c r="K133" s="18" t="n">
        <v>9121</v>
      </c>
      <c r="L133" s="20" t="n">
        <v>13</v>
      </c>
    </row>
    <row r="134" customFormat="false" ht="12.8" hidden="false" customHeight="false" outlineLevel="0" collapsed="false">
      <c r="A134" s="14" t="n">
        <v>132</v>
      </c>
      <c r="B134" s="15" t="s">
        <v>204</v>
      </c>
      <c r="C134" s="16" t="s">
        <v>194</v>
      </c>
      <c r="D134" s="16" t="s">
        <v>205</v>
      </c>
      <c r="E134" s="17" t="s">
        <v>24</v>
      </c>
      <c r="F134" s="18" t="n">
        <v>2198</v>
      </c>
      <c r="G134" s="19" t="n">
        <f aca="false">F134/3983</f>
        <v>0.551845342706503</v>
      </c>
      <c r="H134" s="18" t="n">
        <v>478388</v>
      </c>
      <c r="I134" s="20" t="n">
        <v>217</v>
      </c>
      <c r="J134" s="18" t="n">
        <v>200</v>
      </c>
      <c r="K134" s="18" t="n">
        <v>821</v>
      </c>
      <c r="L134" s="20" t="n">
        <v>11</v>
      </c>
    </row>
    <row r="135" customFormat="false" ht="12.8" hidden="false" customHeight="false" outlineLevel="0" collapsed="false">
      <c r="A135" s="14" t="n">
        <v>133</v>
      </c>
      <c r="B135" s="15" t="s">
        <v>206</v>
      </c>
      <c r="C135" s="16" t="s">
        <v>194</v>
      </c>
      <c r="D135" s="16" t="s">
        <v>207</v>
      </c>
      <c r="E135" s="17" t="s">
        <v>24</v>
      </c>
      <c r="F135" s="18" t="n">
        <v>2612</v>
      </c>
      <c r="G135" s="19" t="n">
        <f aca="false">F135/3983</f>
        <v>0.655787095154406</v>
      </c>
      <c r="H135" s="18" t="n">
        <v>696249</v>
      </c>
      <c r="I135" s="20" t="n">
        <v>266</v>
      </c>
      <c r="J135" s="18" t="n">
        <v>242</v>
      </c>
      <c r="K135" s="18" t="n">
        <v>1532</v>
      </c>
      <c r="L135" s="20" t="n">
        <v>21</v>
      </c>
    </row>
    <row r="136" customFormat="false" ht="12.8" hidden="false" customHeight="false" outlineLevel="0" collapsed="false">
      <c r="A136" s="14" t="n">
        <v>134</v>
      </c>
      <c r="B136" s="15" t="s">
        <v>208</v>
      </c>
      <c r="C136" s="16" t="s">
        <v>194</v>
      </c>
      <c r="D136" s="16" t="s">
        <v>207</v>
      </c>
      <c r="E136" s="17"/>
      <c r="F136" s="18" t="n">
        <v>3734</v>
      </c>
      <c r="G136" s="19" t="n">
        <f aca="false">F136/3983</f>
        <v>0.937484308310319</v>
      </c>
      <c r="H136" s="18" t="n">
        <v>1659192</v>
      </c>
      <c r="I136" s="20" t="n">
        <v>444</v>
      </c>
      <c r="J136" s="18" t="n">
        <v>350</v>
      </c>
      <c r="K136" s="18" t="n">
        <v>8591</v>
      </c>
      <c r="L136" s="20" t="n">
        <v>32</v>
      </c>
    </row>
    <row r="137" customFormat="false" ht="12.8" hidden="false" customHeight="false" outlineLevel="0" collapsed="false">
      <c r="A137" s="14" t="n">
        <v>135</v>
      </c>
      <c r="B137" s="15" t="s">
        <v>209</v>
      </c>
      <c r="C137" s="16" t="s">
        <v>194</v>
      </c>
      <c r="D137" s="16" t="s">
        <v>210</v>
      </c>
      <c r="E137" s="17" t="s">
        <v>24</v>
      </c>
      <c r="F137" s="18" t="n">
        <v>2500</v>
      </c>
      <c r="G137" s="19" t="n">
        <f aca="false">F137/3983</f>
        <v>0.627667587245795</v>
      </c>
      <c r="H137" s="18" t="n">
        <v>442620</v>
      </c>
      <c r="I137" s="20" t="n">
        <v>177</v>
      </c>
      <c r="J137" s="18" t="n">
        <v>149.5</v>
      </c>
      <c r="K137" s="18" t="n">
        <v>824</v>
      </c>
      <c r="L137" s="20" t="n">
        <v>27</v>
      </c>
    </row>
    <row r="138" customFormat="false" ht="12.8" hidden="false" customHeight="false" outlineLevel="0" collapsed="false">
      <c r="A138" s="14" t="n">
        <v>136</v>
      </c>
      <c r="B138" s="21" t="s">
        <v>211</v>
      </c>
      <c r="C138" s="20" t="s">
        <v>194</v>
      </c>
      <c r="D138" s="20" t="s">
        <v>212</v>
      </c>
      <c r="E138" s="17" t="s">
        <v>24</v>
      </c>
      <c r="F138" s="18" t="n">
        <v>2241</v>
      </c>
      <c r="G138" s="19" t="n">
        <f aca="false">F138/3983</f>
        <v>0.56264122520713</v>
      </c>
      <c r="H138" s="18" t="n">
        <v>347825</v>
      </c>
      <c r="I138" s="20" t="n">
        <v>155</v>
      </c>
      <c r="J138" s="18" t="n">
        <v>119</v>
      </c>
      <c r="K138" s="18" t="n">
        <v>1733</v>
      </c>
      <c r="L138" s="20" t="n">
        <v>23</v>
      </c>
    </row>
    <row r="139" customFormat="false" ht="12.8" hidden="false" customHeight="false" outlineLevel="0" collapsed="false">
      <c r="A139" s="14" t="n">
        <v>137</v>
      </c>
      <c r="B139" s="21" t="s">
        <v>213</v>
      </c>
      <c r="C139" s="20" t="s">
        <v>214</v>
      </c>
      <c r="D139" s="20" t="s">
        <v>215</v>
      </c>
      <c r="E139" s="17"/>
      <c r="F139" s="18" t="n">
        <v>3513</v>
      </c>
      <c r="G139" s="19" t="n">
        <f aca="false">F139/3983</f>
        <v>0.881998493597791</v>
      </c>
      <c r="H139" s="18" t="n">
        <v>1273825</v>
      </c>
      <c r="I139" s="20" t="n">
        <v>362</v>
      </c>
      <c r="J139" s="18" t="n">
        <v>296</v>
      </c>
      <c r="K139" s="18" t="n">
        <v>5594</v>
      </c>
      <c r="L139" s="20" t="n">
        <v>13</v>
      </c>
    </row>
    <row r="140" customFormat="false" ht="12.8" hidden="false" customHeight="false" outlineLevel="0" collapsed="false">
      <c r="A140" s="14" t="n">
        <v>138</v>
      </c>
      <c r="B140" s="21" t="s">
        <v>216</v>
      </c>
      <c r="C140" s="20" t="s">
        <v>214</v>
      </c>
      <c r="D140" s="20" t="s">
        <v>217</v>
      </c>
      <c r="E140" s="17"/>
      <c r="F140" s="18" t="n">
        <v>3463</v>
      </c>
      <c r="G140" s="19" t="n">
        <f aca="false">F140/3983</f>
        <v>0.869445141852875</v>
      </c>
      <c r="H140" s="18" t="n">
        <v>1298928</v>
      </c>
      <c r="I140" s="20" t="n">
        <v>375</v>
      </c>
      <c r="J140" s="18" t="n">
        <v>296</v>
      </c>
      <c r="K140" s="18" t="n">
        <v>4482</v>
      </c>
      <c r="L140" s="20" t="n">
        <v>25</v>
      </c>
    </row>
    <row r="141" customFormat="false" ht="12.8" hidden="false" customHeight="false" outlineLevel="0" collapsed="false">
      <c r="A141" s="14" t="n">
        <v>139</v>
      </c>
      <c r="B141" s="21" t="s">
        <v>218</v>
      </c>
      <c r="C141" s="20" t="s">
        <v>219</v>
      </c>
      <c r="D141" s="20" t="s">
        <v>220</v>
      </c>
      <c r="E141" s="17"/>
      <c r="F141" s="18" t="n">
        <v>3506</v>
      </c>
      <c r="G141" s="19" t="n">
        <f aca="false">F141/3983</f>
        <v>0.880241024353502</v>
      </c>
      <c r="H141" s="18" t="n">
        <v>1268018</v>
      </c>
      <c r="I141" s="20" t="n">
        <v>361</v>
      </c>
      <c r="J141" s="18" t="n">
        <v>290</v>
      </c>
      <c r="K141" s="18" t="n">
        <v>8452</v>
      </c>
      <c r="L141" s="20" t="n">
        <v>8</v>
      </c>
    </row>
    <row r="142" customFormat="false" ht="12.8" hidden="false" customHeight="false" outlineLevel="0" collapsed="false">
      <c r="A142" s="14" t="n">
        <v>140</v>
      </c>
      <c r="B142" s="21" t="s">
        <v>221</v>
      </c>
      <c r="C142" s="20" t="s">
        <v>219</v>
      </c>
      <c r="D142" s="20" t="s">
        <v>222</v>
      </c>
      <c r="E142" s="17"/>
      <c r="F142" s="18" t="n">
        <v>3352</v>
      </c>
      <c r="G142" s="19" t="n">
        <f aca="false">F142/3983</f>
        <v>0.841576700979161</v>
      </c>
      <c r="H142" s="18" t="n">
        <v>1193317</v>
      </c>
      <c r="I142" s="20" t="n">
        <v>356</v>
      </c>
      <c r="J142" s="18" t="n">
        <v>294</v>
      </c>
      <c r="K142" s="18" t="n">
        <v>3250</v>
      </c>
      <c r="L142" s="20" t="n">
        <v>7</v>
      </c>
    </row>
    <row r="143" customFormat="false" ht="12.8" hidden="false" customHeight="false" outlineLevel="0" collapsed="false">
      <c r="A143" s="14" t="n">
        <v>141</v>
      </c>
      <c r="B143" s="21" t="s">
        <v>223</v>
      </c>
      <c r="C143" s="20" t="s">
        <v>219</v>
      </c>
      <c r="D143" s="20" t="s">
        <v>224</v>
      </c>
      <c r="E143" s="17" t="s">
        <v>24</v>
      </c>
      <c r="F143" s="18" t="n">
        <v>2029</v>
      </c>
      <c r="G143" s="19" t="n">
        <f aca="false">F143/3983</f>
        <v>0.509415013808687</v>
      </c>
      <c r="H143" s="18" t="n">
        <v>398139</v>
      </c>
      <c r="I143" s="20" t="n">
        <v>196</v>
      </c>
      <c r="J143" s="18" t="n">
        <v>151</v>
      </c>
      <c r="K143" s="18" t="n">
        <v>2440</v>
      </c>
      <c r="L143" s="20" t="n">
        <v>7</v>
      </c>
    </row>
  </sheetData>
  <mergeCells count="1">
    <mergeCell ref="A1:L1"/>
  </mergeCells>
  <printOptions headings="false" gridLines="false" gridLinesSet="true" horizontalCentered="false" verticalCentered="false"/>
  <pageMargins left="0.7875" right="0.7875" top="1.025" bottom="1.025"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A</oddHeader>
    <oddFooter>&amp;CPage &amp;P</oddFooter>
  </headerFooter>
</worksheet>
</file>

<file path=xl/worksheets/sheet10.xml><?xml version="1.0" encoding="utf-8"?>
<worksheet xmlns="http://schemas.openxmlformats.org/spreadsheetml/2006/main" xmlns:r="http://schemas.openxmlformats.org/officeDocument/2006/relationships">
  <sheetPr filterMode="false">
    <pageSetUpPr fitToPage="false"/>
  </sheetPr>
  <dimension ref="A1:H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RowHeight="12.8" zeroHeight="false" outlineLevelRow="0" outlineLevelCol="0"/>
  <cols>
    <col collapsed="false" customWidth="true" hidden="false" outlineLevel="0" max="1" min="1" style="3" width="4.05"/>
    <col collapsed="false" customWidth="true" hidden="false" outlineLevel="0" max="2" min="2" style="3" width="32.4"/>
    <col collapsed="false" customWidth="true" hidden="false" outlineLevel="0" max="3" min="3" style="3" width="31.45"/>
    <col collapsed="false" customWidth="true" hidden="false" outlineLevel="0" max="4" min="4" style="3" width="42.93"/>
    <col collapsed="false" customWidth="true" hidden="false" outlineLevel="0" max="5" min="5" style="3" width="21.6"/>
    <col collapsed="false" customWidth="true" hidden="false" outlineLevel="0" max="6" min="6" style="3" width="31.32"/>
    <col collapsed="false" customWidth="true" hidden="false" outlineLevel="0" max="7" min="7" style="3" width="26.32"/>
    <col collapsed="false" customWidth="true" hidden="false" outlineLevel="0" max="8" min="8" style="3" width="29.29"/>
    <col collapsed="false" customWidth="true" hidden="false" outlineLevel="0" max="1025" min="9" style="3" width="10.8"/>
  </cols>
  <sheetData>
    <row r="1" customFormat="false" ht="12.8" hidden="false" customHeight="true" outlineLevel="0" collapsed="false">
      <c r="A1" s="4" t="s">
        <v>1508</v>
      </c>
      <c r="B1" s="4"/>
      <c r="C1" s="4"/>
      <c r="D1" s="4"/>
      <c r="E1" s="4"/>
      <c r="F1" s="4"/>
      <c r="G1" s="4"/>
      <c r="H1" s="4"/>
    </row>
    <row r="2" customFormat="false" ht="50.25" hidden="false" customHeight="true" outlineLevel="0" collapsed="false">
      <c r="A2" s="128" t="s">
        <v>1</v>
      </c>
      <c r="B2" s="129" t="s">
        <v>1422</v>
      </c>
      <c r="C2" s="129" t="s">
        <v>1509</v>
      </c>
      <c r="D2" s="130" t="s">
        <v>1510</v>
      </c>
      <c r="E2" s="131" t="s">
        <v>1511</v>
      </c>
      <c r="F2" s="129" t="s">
        <v>1512</v>
      </c>
      <c r="G2" s="129" t="s">
        <v>1513</v>
      </c>
      <c r="H2" s="132" t="s">
        <v>1514</v>
      </c>
    </row>
    <row r="3" customFormat="false" ht="12.8" hidden="false" customHeight="false" outlineLevel="0" collapsed="false">
      <c r="A3" s="133" t="n">
        <v>1</v>
      </c>
      <c r="B3" s="134" t="s">
        <v>1515</v>
      </c>
      <c r="C3" s="135" t="s">
        <v>1516</v>
      </c>
      <c r="D3" s="136" t="s">
        <v>1517</v>
      </c>
      <c r="E3" s="137" t="n">
        <v>125</v>
      </c>
      <c r="F3" s="135" t="s">
        <v>1518</v>
      </c>
      <c r="G3" s="137" t="s">
        <v>1519</v>
      </c>
      <c r="H3" s="138" t="s">
        <v>1520</v>
      </c>
    </row>
    <row r="4" customFormat="false" ht="12.8" hidden="false" customHeight="false" outlineLevel="0" collapsed="false">
      <c r="A4" s="133" t="n">
        <v>2</v>
      </c>
      <c r="B4" s="139" t="s">
        <v>1521</v>
      </c>
      <c r="C4" s="135" t="s">
        <v>1522</v>
      </c>
      <c r="D4" s="136" t="s">
        <v>1523</v>
      </c>
      <c r="E4" s="137" t="n">
        <v>126</v>
      </c>
      <c r="F4" s="135" t="s">
        <v>1524</v>
      </c>
      <c r="G4" s="137" t="s">
        <v>1525</v>
      </c>
      <c r="H4" s="138" t="s">
        <v>1526</v>
      </c>
    </row>
    <row r="5" customFormat="false" ht="12.8" hidden="false" customHeight="false" outlineLevel="0" collapsed="false">
      <c r="A5" s="133" t="n">
        <v>3</v>
      </c>
      <c r="B5" s="139" t="s">
        <v>1527</v>
      </c>
      <c r="C5" s="135" t="s">
        <v>1528</v>
      </c>
      <c r="D5" s="136" t="s">
        <v>147</v>
      </c>
      <c r="E5" s="137" t="n">
        <v>141</v>
      </c>
      <c r="F5" s="135" t="s">
        <v>1529</v>
      </c>
      <c r="G5" s="137" t="s">
        <v>1530</v>
      </c>
      <c r="H5" s="138" t="s">
        <v>1531</v>
      </c>
    </row>
    <row r="6" customFormat="false" ht="12.8" hidden="false" customHeight="false" outlineLevel="0" collapsed="false">
      <c r="A6" s="133" t="n">
        <v>4</v>
      </c>
      <c r="B6" s="139" t="s">
        <v>1532</v>
      </c>
      <c r="C6" s="135" t="s">
        <v>1533</v>
      </c>
      <c r="D6" s="136" t="s">
        <v>14</v>
      </c>
      <c r="E6" s="137" t="n">
        <v>168</v>
      </c>
      <c r="F6" s="135" t="s">
        <v>1534</v>
      </c>
      <c r="G6" s="137" t="s">
        <v>1535</v>
      </c>
      <c r="H6" s="138" t="s">
        <v>1536</v>
      </c>
    </row>
    <row r="7" customFormat="false" ht="12.8" hidden="false" customHeight="false" outlineLevel="0" collapsed="false">
      <c r="A7" s="133" t="n">
        <v>5</v>
      </c>
      <c r="B7" s="139" t="s">
        <v>1537</v>
      </c>
      <c r="C7" s="135" t="s">
        <v>1538</v>
      </c>
      <c r="D7" s="136" t="s">
        <v>463</v>
      </c>
      <c r="E7" s="137" t="n">
        <v>167</v>
      </c>
      <c r="F7" s="135" t="s">
        <v>1524</v>
      </c>
      <c r="G7" s="137" t="s">
        <v>1525</v>
      </c>
      <c r="H7" s="138" t="s">
        <v>1539</v>
      </c>
    </row>
    <row r="8" customFormat="false" ht="12.8" hidden="false" customHeight="false" outlineLevel="0" collapsed="false">
      <c r="A8" s="133" t="n">
        <v>6</v>
      </c>
      <c r="B8" s="139" t="s">
        <v>1540</v>
      </c>
      <c r="C8" s="135" t="s">
        <v>1541</v>
      </c>
      <c r="D8" s="136" t="s">
        <v>491</v>
      </c>
      <c r="E8" s="137" t="n">
        <v>176</v>
      </c>
      <c r="F8" s="135" t="s">
        <v>1542</v>
      </c>
      <c r="G8" s="137" t="s">
        <v>1543</v>
      </c>
      <c r="H8" s="138" t="s">
        <v>1544</v>
      </c>
    </row>
    <row r="9" customFormat="false" ht="12.8" hidden="false" customHeight="false" outlineLevel="0" collapsed="false">
      <c r="A9" s="133" t="n">
        <v>7</v>
      </c>
      <c r="B9" s="139" t="s">
        <v>1545</v>
      </c>
      <c r="C9" s="135" t="s">
        <v>1546</v>
      </c>
      <c r="D9" s="136" t="s">
        <v>508</v>
      </c>
      <c r="E9" s="137" t="n">
        <v>181</v>
      </c>
      <c r="F9" s="135" t="s">
        <v>1547</v>
      </c>
      <c r="G9" s="137" t="s">
        <v>1548</v>
      </c>
      <c r="H9" s="138" t="s">
        <v>1549</v>
      </c>
    </row>
    <row r="10" customFormat="false" ht="12.8" hidden="false" customHeight="false" outlineLevel="0" collapsed="false">
      <c r="A10" s="133" t="n">
        <v>8</v>
      </c>
      <c r="B10" s="139" t="s">
        <v>1550</v>
      </c>
      <c r="C10" s="135" t="s">
        <v>1551</v>
      </c>
      <c r="D10" s="136" t="s">
        <v>1552</v>
      </c>
      <c r="E10" s="137" t="n">
        <v>185</v>
      </c>
      <c r="F10" s="135" t="s">
        <v>1553</v>
      </c>
      <c r="G10" s="137" t="s">
        <v>1554</v>
      </c>
      <c r="H10" s="138" t="s">
        <v>1555</v>
      </c>
    </row>
    <row r="11" customFormat="false" ht="12.8" hidden="false" customHeight="false" outlineLevel="0" collapsed="false">
      <c r="A11" s="133" t="n">
        <v>9</v>
      </c>
      <c r="B11" s="139" t="s">
        <v>1556</v>
      </c>
      <c r="C11" s="135" t="s">
        <v>1557</v>
      </c>
      <c r="D11" s="136" t="s">
        <v>1558</v>
      </c>
      <c r="E11" s="137" t="n">
        <v>204</v>
      </c>
      <c r="F11" s="135" t="s">
        <v>1559</v>
      </c>
      <c r="G11" s="137" t="s">
        <v>1560</v>
      </c>
      <c r="H11" s="138" t="s">
        <v>1555</v>
      </c>
    </row>
    <row r="12" customFormat="false" ht="12.8" hidden="false" customHeight="false" outlineLevel="0" collapsed="false">
      <c r="A12" s="133" t="n">
        <v>10</v>
      </c>
      <c r="B12" s="139" t="s">
        <v>1561</v>
      </c>
      <c r="C12" s="135" t="s">
        <v>1562</v>
      </c>
      <c r="D12" s="136" t="s">
        <v>628</v>
      </c>
      <c r="E12" s="137" t="n">
        <v>220</v>
      </c>
      <c r="F12" s="135" t="s">
        <v>1563</v>
      </c>
      <c r="G12" s="137" t="s">
        <v>1554</v>
      </c>
      <c r="H12" s="138" t="s">
        <v>1564</v>
      </c>
    </row>
    <row r="13" customFormat="false" ht="12.8" hidden="false" customHeight="false" outlineLevel="0" collapsed="false">
      <c r="A13" s="133" t="n">
        <v>11</v>
      </c>
      <c r="B13" s="139" t="s">
        <v>1565</v>
      </c>
      <c r="C13" s="135" t="s">
        <v>1566</v>
      </c>
      <c r="D13" s="136" t="s">
        <v>1567</v>
      </c>
      <c r="E13" s="137" t="n">
        <v>223</v>
      </c>
      <c r="F13" s="135" t="s">
        <v>1568</v>
      </c>
      <c r="G13" s="137" t="s">
        <v>1569</v>
      </c>
      <c r="H13" s="138" t="s">
        <v>1570</v>
      </c>
    </row>
    <row r="14" customFormat="false" ht="12.8" hidden="false" customHeight="false" outlineLevel="0" collapsed="false">
      <c r="A14" s="133" t="n">
        <v>12</v>
      </c>
      <c r="B14" s="139" t="s">
        <v>1571</v>
      </c>
      <c r="C14" s="135" t="s">
        <v>1572</v>
      </c>
      <c r="D14" s="136" t="s">
        <v>649</v>
      </c>
      <c r="E14" s="137" t="n">
        <v>226</v>
      </c>
      <c r="F14" s="135" t="s">
        <v>1573</v>
      </c>
      <c r="G14" s="137" t="s">
        <v>1574</v>
      </c>
      <c r="H14" s="138" t="s">
        <v>1575</v>
      </c>
    </row>
  </sheetData>
  <mergeCells count="1">
    <mergeCell ref="A1:H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1.xml><?xml version="1.0" encoding="utf-8"?>
<worksheet xmlns="http://schemas.openxmlformats.org/spreadsheetml/2006/main" xmlns:r="http://schemas.openxmlformats.org/officeDocument/2006/relationships">
  <sheetPr filterMode="false">
    <pageSetUpPr fitToPage="false"/>
  </sheetPr>
  <dimension ref="A1:G120"/>
  <sheetViews>
    <sheetView showFormulas="false" showGridLines="true" showRowColHeaders="true" showZeros="true" rightToLeft="false" tabSelected="false" showOutlineSymbols="true" defaultGridColor="true" view="normal" topLeftCell="A43" colorId="64" zoomScale="100" zoomScaleNormal="100" zoomScalePageLayoutView="100" workbookViewId="0">
      <selection pane="topLeft" activeCell="G32" activeCellId="0" sqref="G32"/>
    </sheetView>
  </sheetViews>
  <sheetFormatPr defaultRowHeight="12.8" zeroHeight="false" outlineLevelRow="0" outlineLevelCol="0"/>
  <cols>
    <col collapsed="false" customWidth="true" hidden="false" outlineLevel="0" max="3" min="1" style="3" width="10.8"/>
    <col collapsed="false" customWidth="true" hidden="false" outlineLevel="0" max="4" min="4" style="3" width="19.31"/>
    <col collapsed="false" customWidth="true" hidden="false" outlineLevel="0" max="5" min="5" style="3" width="20.37"/>
    <col collapsed="false" customWidth="true" hidden="false" outlineLevel="0" max="6" min="6" style="3" width="12.56"/>
    <col collapsed="false" customWidth="true" hidden="false" outlineLevel="0" max="7" min="7" style="3" width="51.59"/>
    <col collapsed="false" customWidth="true" hidden="false" outlineLevel="0" max="1025" min="8" style="3" width="10.8"/>
  </cols>
  <sheetData>
    <row r="1" customFormat="false" ht="35.2" hidden="false" customHeight="true" outlineLevel="0" collapsed="false">
      <c r="A1" s="4" t="s">
        <v>1576</v>
      </c>
      <c r="B1" s="4"/>
      <c r="C1" s="4"/>
      <c r="D1" s="4"/>
      <c r="E1" s="4"/>
      <c r="F1" s="4"/>
      <c r="G1" s="4"/>
    </row>
    <row r="2" customFormat="false" ht="12.8" hidden="false" customHeight="false" outlineLevel="0" collapsed="false">
      <c r="A2" s="73" t="s">
        <v>308</v>
      </c>
      <c r="B2" s="74" t="s">
        <v>309</v>
      </c>
      <c r="C2" s="74" t="s">
        <v>310</v>
      </c>
      <c r="D2" s="74" t="s">
        <v>311</v>
      </c>
      <c r="E2" s="74" t="s">
        <v>312</v>
      </c>
      <c r="F2" s="74" t="s">
        <v>313</v>
      </c>
      <c r="G2" s="74" t="s">
        <v>314</v>
      </c>
    </row>
    <row r="3" customFormat="false" ht="12.8" hidden="false" customHeight="false" outlineLevel="0" collapsed="false">
      <c r="A3" s="75" t="s">
        <v>315</v>
      </c>
      <c r="B3" s="140" t="n">
        <v>3.93508</v>
      </c>
      <c r="C3" s="140" t="n">
        <v>3.884175</v>
      </c>
      <c r="D3" s="77" t="s">
        <v>1577</v>
      </c>
      <c r="E3" s="77" t="s">
        <v>1578</v>
      </c>
      <c r="F3" s="140" t="n">
        <v>0.613199</v>
      </c>
      <c r="G3" s="75"/>
    </row>
    <row r="4" customFormat="false" ht="12.8" hidden="false" customHeight="false" outlineLevel="0" collapsed="false">
      <c r="A4" s="75" t="s">
        <v>318</v>
      </c>
      <c r="B4" s="140" t="n">
        <v>2.447899</v>
      </c>
      <c r="C4" s="140" t="n">
        <v>2.438916</v>
      </c>
      <c r="D4" s="77" t="s">
        <v>1579</v>
      </c>
      <c r="E4" s="77" t="s">
        <v>1580</v>
      </c>
      <c r="F4" s="140" t="n">
        <v>2.841838</v>
      </c>
      <c r="G4" s="75"/>
    </row>
    <row r="5" customFormat="false" ht="12.8" hidden="false" customHeight="false" outlineLevel="0" collapsed="false">
      <c r="A5" s="75" t="s">
        <v>321</v>
      </c>
      <c r="B5" s="140" t="n">
        <v>1.517773</v>
      </c>
      <c r="C5" s="140" t="n">
        <v>1.65499</v>
      </c>
      <c r="D5" s="77" t="s">
        <v>1581</v>
      </c>
      <c r="E5" s="77" t="s">
        <v>1582</v>
      </c>
      <c r="F5" s="140" t="n">
        <v>2.736039</v>
      </c>
      <c r="G5" s="75"/>
    </row>
    <row r="6" customFormat="false" ht="12.8" hidden="false" customHeight="false" outlineLevel="0" collapsed="false">
      <c r="A6" s="75" t="s">
        <v>324</v>
      </c>
      <c r="B6" s="140" t="n">
        <v>0.865514</v>
      </c>
      <c r="C6" s="140" t="n">
        <v>0.891637</v>
      </c>
      <c r="D6" s="77" t="s">
        <v>1583</v>
      </c>
      <c r="E6" s="77" t="s">
        <v>1584</v>
      </c>
      <c r="F6" s="140" t="n">
        <v>1.869193</v>
      </c>
      <c r="G6" s="75"/>
    </row>
    <row r="7" customFormat="false" ht="12.8" hidden="false" customHeight="false" outlineLevel="0" collapsed="false">
      <c r="A7" s="75" t="s">
        <v>327</v>
      </c>
      <c r="B7" s="140" t="n">
        <v>0.865205</v>
      </c>
      <c r="C7" s="140" t="n">
        <v>0.891245</v>
      </c>
      <c r="D7" s="77" t="s">
        <v>1585</v>
      </c>
      <c r="E7" s="77" t="s">
        <v>1586</v>
      </c>
      <c r="F7" s="140" t="n">
        <v>1.869427</v>
      </c>
      <c r="G7" s="75"/>
    </row>
    <row r="8" customFormat="false" ht="12.8" hidden="false" customHeight="false" outlineLevel="0" collapsed="false">
      <c r="A8" s="75" t="s">
        <v>330</v>
      </c>
      <c r="B8" s="140" t="n">
        <v>3.685881</v>
      </c>
      <c r="C8" s="140" t="n">
        <v>3.658477</v>
      </c>
      <c r="D8" s="77" t="s">
        <v>1587</v>
      </c>
      <c r="E8" s="77" t="s">
        <v>1588</v>
      </c>
      <c r="F8" s="140" t="n">
        <v>0.875228</v>
      </c>
      <c r="G8" s="75"/>
    </row>
    <row r="9" customFormat="false" ht="12.8" hidden="false" customHeight="false" outlineLevel="0" collapsed="false">
      <c r="A9" s="75" t="s">
        <v>333</v>
      </c>
      <c r="B9" s="140" t="n">
        <v>3.24185</v>
      </c>
      <c r="C9" s="140" t="n">
        <v>3.241813</v>
      </c>
      <c r="D9" s="77" t="s">
        <v>1589</v>
      </c>
      <c r="E9" s="77" t="s">
        <v>1590</v>
      </c>
      <c r="F9" s="140" t="n">
        <v>1.20921</v>
      </c>
      <c r="G9" s="77" t="s">
        <v>336</v>
      </c>
    </row>
    <row r="10" customFormat="false" ht="12.8" hidden="false" customHeight="false" outlineLevel="0" collapsed="false">
      <c r="A10" s="75" t="s">
        <v>337</v>
      </c>
      <c r="B10" s="140" t="n">
        <v>2.279695</v>
      </c>
      <c r="C10" s="140" t="n">
        <v>2.277984</v>
      </c>
      <c r="D10" s="77" t="s">
        <v>1591</v>
      </c>
      <c r="E10" s="77" t="s">
        <v>1592</v>
      </c>
      <c r="F10" s="140" t="n">
        <v>2.419603</v>
      </c>
      <c r="G10" s="75"/>
    </row>
    <row r="11" customFormat="false" ht="12.8" hidden="false" customHeight="false" outlineLevel="0" collapsed="false">
      <c r="A11" s="75" t="s">
        <v>340</v>
      </c>
      <c r="B11" s="140" t="n">
        <v>1.584531</v>
      </c>
      <c r="C11" s="140" t="n">
        <v>1.688225</v>
      </c>
      <c r="D11" s="77" t="s">
        <v>1593</v>
      </c>
      <c r="E11" s="77" t="s">
        <v>1594</v>
      </c>
      <c r="F11" s="140" t="n">
        <v>2.364472</v>
      </c>
      <c r="G11" s="75"/>
    </row>
    <row r="12" customFormat="false" ht="12.8" hidden="false" customHeight="false" outlineLevel="0" collapsed="false">
      <c r="A12" s="75" t="s">
        <v>343</v>
      </c>
      <c r="B12" s="140" t="n">
        <v>1.271596</v>
      </c>
      <c r="C12" s="140" t="n">
        <v>1.288075</v>
      </c>
      <c r="D12" s="77" t="s">
        <v>1595</v>
      </c>
      <c r="E12" s="77" t="s">
        <v>1596</v>
      </c>
      <c r="F12" s="140" t="n">
        <v>1.989375</v>
      </c>
      <c r="G12" s="75"/>
    </row>
    <row r="13" customFormat="false" ht="12.8" hidden="false" customHeight="false" outlineLevel="0" collapsed="false">
      <c r="A13" s="75" t="s">
        <v>346</v>
      </c>
      <c r="B13" s="140" t="n">
        <v>0.952227</v>
      </c>
      <c r="C13" s="140" t="n">
        <v>0.940292</v>
      </c>
      <c r="D13" s="77" t="s">
        <v>1597</v>
      </c>
      <c r="E13" s="77" t="s">
        <v>1598</v>
      </c>
      <c r="F13" s="140" t="n">
        <v>1.68117</v>
      </c>
      <c r="G13" s="77"/>
    </row>
    <row r="14" customFormat="false" ht="12.8" hidden="false" customHeight="false" outlineLevel="0" collapsed="false">
      <c r="A14" s="75" t="s">
        <v>349</v>
      </c>
      <c r="B14" s="140" t="n">
        <v>0.405737</v>
      </c>
      <c r="C14" s="140" t="n">
        <v>0.536655</v>
      </c>
      <c r="D14" s="77" t="s">
        <v>1599</v>
      </c>
      <c r="E14" s="77" t="s">
        <v>1600</v>
      </c>
      <c r="F14" s="140" t="n">
        <v>1.379595</v>
      </c>
      <c r="G14" s="77"/>
    </row>
    <row r="15" customFormat="false" ht="12.8" hidden="false" customHeight="false" outlineLevel="0" collapsed="false">
      <c r="A15" s="75" t="s">
        <v>352</v>
      </c>
      <c r="B15" s="140" t="n">
        <v>2.495326</v>
      </c>
      <c r="C15" s="140" t="n">
        <v>2.446239</v>
      </c>
      <c r="D15" s="77" t="s">
        <v>1601</v>
      </c>
      <c r="E15" s="77" t="s">
        <v>1602</v>
      </c>
      <c r="F15" s="140" t="n">
        <v>2.317078</v>
      </c>
      <c r="G15" s="77"/>
    </row>
    <row r="16" customFormat="false" ht="12.8" hidden="false" customHeight="false" outlineLevel="0" collapsed="false">
      <c r="A16" s="75" t="s">
        <v>355</v>
      </c>
      <c r="B16" s="140" t="n">
        <v>1.568564</v>
      </c>
      <c r="C16" s="140" t="n">
        <v>1.669416</v>
      </c>
      <c r="D16" s="77" t="s">
        <v>1603</v>
      </c>
      <c r="E16" s="77" t="s">
        <v>1604</v>
      </c>
      <c r="F16" s="140" t="n">
        <v>2.445154</v>
      </c>
      <c r="G16" s="77"/>
    </row>
    <row r="17" customFormat="false" ht="12.8" hidden="false" customHeight="false" outlineLevel="0" collapsed="false">
      <c r="A17" s="75" t="s">
        <v>358</v>
      </c>
      <c r="B17" s="140" t="n">
        <v>0.910664</v>
      </c>
      <c r="C17" s="140" t="n">
        <v>0.911414</v>
      </c>
      <c r="D17" s="77" t="s">
        <v>1605</v>
      </c>
      <c r="E17" s="77" t="s">
        <v>1606</v>
      </c>
      <c r="F17" s="140" t="n">
        <v>1.861072</v>
      </c>
      <c r="G17" s="77"/>
    </row>
    <row r="18" customFormat="false" ht="12.8" hidden="false" customHeight="false" outlineLevel="0" collapsed="false">
      <c r="A18" s="75" t="s">
        <v>361</v>
      </c>
      <c r="B18" s="140" t="n">
        <v>0.909179</v>
      </c>
      <c r="C18" s="140" t="n">
        <v>0.910686</v>
      </c>
      <c r="D18" s="77" t="s">
        <v>1607</v>
      </c>
      <c r="E18" s="77" t="s">
        <v>1608</v>
      </c>
      <c r="F18" s="140" t="n">
        <v>1.858679</v>
      </c>
      <c r="G18" s="77"/>
    </row>
    <row r="19" customFormat="false" ht="12.8" hidden="false" customHeight="false" outlineLevel="0" collapsed="false">
      <c r="A19" s="75" t="s">
        <v>364</v>
      </c>
      <c r="B19" s="140" t="n">
        <v>1.567564</v>
      </c>
      <c r="C19" s="140" t="n">
        <v>1.668009</v>
      </c>
      <c r="D19" s="77" t="s">
        <v>1609</v>
      </c>
      <c r="E19" s="77" t="s">
        <v>1610</v>
      </c>
      <c r="F19" s="140" t="n">
        <v>2.44469</v>
      </c>
      <c r="G19" s="77"/>
    </row>
    <row r="20" customFormat="false" ht="12.8" hidden="false" customHeight="false" outlineLevel="0" collapsed="false">
      <c r="A20" s="75" t="s">
        <v>367</v>
      </c>
      <c r="B20" s="140" t="n">
        <v>0.90694</v>
      </c>
      <c r="C20" s="140" t="n">
        <v>0.909148</v>
      </c>
      <c r="D20" s="77" t="s">
        <v>1611</v>
      </c>
      <c r="E20" s="77" t="s">
        <v>1612</v>
      </c>
      <c r="F20" s="140" t="n">
        <v>1.858409</v>
      </c>
      <c r="G20" s="77"/>
    </row>
    <row r="21" customFormat="false" ht="12.8" hidden="false" customHeight="false" outlineLevel="0" collapsed="false">
      <c r="A21" s="75" t="s">
        <v>370</v>
      </c>
      <c r="B21" s="140" t="n">
        <v>0.908122</v>
      </c>
      <c r="C21" s="140" t="n">
        <v>0.90938</v>
      </c>
      <c r="D21" s="77" t="s">
        <v>1613</v>
      </c>
      <c r="E21" s="77" t="s">
        <v>1614</v>
      </c>
      <c r="F21" s="140" t="n">
        <v>1.857241</v>
      </c>
      <c r="G21" s="77"/>
    </row>
    <row r="22" customFormat="false" ht="12.8" hidden="false" customHeight="false" outlineLevel="0" collapsed="false">
      <c r="A22" s="75" t="s">
        <v>373</v>
      </c>
      <c r="B22" s="140" t="n">
        <v>3.570165</v>
      </c>
      <c r="C22" s="140" t="n">
        <v>3.547795</v>
      </c>
      <c r="D22" s="77" t="s">
        <v>1615</v>
      </c>
      <c r="E22" s="77" t="s">
        <v>1616</v>
      </c>
      <c r="F22" s="140" t="n">
        <v>0.969075</v>
      </c>
      <c r="G22" s="77" t="s">
        <v>376</v>
      </c>
    </row>
    <row r="23" customFormat="false" ht="12.8" hidden="false" customHeight="false" outlineLevel="0" collapsed="false">
      <c r="A23" s="75" t="s">
        <v>377</v>
      </c>
      <c r="B23" s="140" t="n">
        <v>3.075829</v>
      </c>
      <c r="C23" s="140" t="n">
        <v>3.051563</v>
      </c>
      <c r="D23" s="77" t="s">
        <v>1617</v>
      </c>
      <c r="E23" s="77" t="s">
        <v>1618</v>
      </c>
      <c r="F23" s="140" t="n">
        <v>1.669124</v>
      </c>
      <c r="G23" s="77" t="s">
        <v>380</v>
      </c>
    </row>
    <row r="24" customFormat="false" ht="12.8" hidden="false" customHeight="false" outlineLevel="0" collapsed="false">
      <c r="A24" s="75" t="s">
        <v>381</v>
      </c>
      <c r="B24" s="140" t="n">
        <v>2.509936</v>
      </c>
      <c r="C24" s="140" t="n">
        <v>2.572477</v>
      </c>
      <c r="D24" s="77" t="s">
        <v>1619</v>
      </c>
      <c r="E24" s="77" t="s">
        <v>1620</v>
      </c>
      <c r="F24" s="140" t="n">
        <v>1.528479</v>
      </c>
      <c r="G24" s="77"/>
    </row>
    <row r="25" customFormat="false" ht="12.8" hidden="false" customHeight="false" outlineLevel="0" collapsed="false">
      <c r="A25" s="75" t="s">
        <v>384</v>
      </c>
      <c r="B25" s="140" t="n">
        <v>1.450799</v>
      </c>
      <c r="C25" s="140" t="n">
        <v>1.493234</v>
      </c>
      <c r="D25" s="77" t="s">
        <v>1621</v>
      </c>
      <c r="E25" s="77" t="s">
        <v>1622</v>
      </c>
      <c r="F25" s="140" t="n">
        <v>2.35653</v>
      </c>
      <c r="G25" s="77"/>
    </row>
    <row r="26" customFormat="false" ht="12.8" hidden="false" customHeight="false" outlineLevel="0" collapsed="false">
      <c r="A26" s="75" t="s">
        <v>387</v>
      </c>
      <c r="B26" s="140" t="n">
        <v>0.796048</v>
      </c>
      <c r="C26" s="140" t="n">
        <v>0.831261</v>
      </c>
      <c r="D26" s="77" t="s">
        <v>1623</v>
      </c>
      <c r="E26" s="77" t="s">
        <v>1624</v>
      </c>
      <c r="F26" s="140" t="n">
        <v>1.731679</v>
      </c>
      <c r="G26" s="77"/>
    </row>
    <row r="27" customFormat="false" ht="12.8" hidden="false" customHeight="false" outlineLevel="0" collapsed="false">
      <c r="A27" s="75" t="s">
        <v>390</v>
      </c>
      <c r="B27" s="140" t="n">
        <v>1.450694</v>
      </c>
      <c r="C27" s="140" t="n">
        <v>1.49313</v>
      </c>
      <c r="D27" s="77" t="s">
        <v>1625</v>
      </c>
      <c r="E27" s="77" t="s">
        <v>1626</v>
      </c>
      <c r="F27" s="140" t="n">
        <v>2.356274</v>
      </c>
      <c r="G27" s="77"/>
    </row>
    <row r="28" customFormat="false" ht="12.8" hidden="false" customHeight="false" outlineLevel="0" collapsed="false">
      <c r="A28" s="75" t="s">
        <v>393</v>
      </c>
      <c r="B28" s="140" t="n">
        <v>0.794508</v>
      </c>
      <c r="C28" s="140" t="n">
        <v>0.830802</v>
      </c>
      <c r="D28" s="77" t="s">
        <v>1627</v>
      </c>
      <c r="E28" s="77" t="s">
        <v>1628</v>
      </c>
      <c r="F28" s="140" t="n">
        <v>1.731783</v>
      </c>
      <c r="G28" s="77"/>
    </row>
    <row r="29" customFormat="false" ht="12.8" hidden="false" customHeight="false" outlineLevel="0" collapsed="false">
      <c r="A29" s="75" t="s">
        <v>396</v>
      </c>
      <c r="B29" s="140" t="n">
        <v>1.254711</v>
      </c>
      <c r="C29" s="140" t="n">
        <v>1.293837</v>
      </c>
      <c r="D29" s="77" t="s">
        <v>1629</v>
      </c>
      <c r="E29" s="77" t="s">
        <v>1630</v>
      </c>
      <c r="F29" s="140" t="n">
        <v>2.772059</v>
      </c>
      <c r="G29" s="77"/>
    </row>
    <row r="30" customFormat="false" ht="12.8" hidden="false" customHeight="false" outlineLevel="0" collapsed="false">
      <c r="A30" s="75" t="s">
        <v>399</v>
      </c>
      <c r="B30" s="140" t="n">
        <v>3.463961</v>
      </c>
      <c r="C30" s="140" t="n">
        <v>3.448358</v>
      </c>
      <c r="D30" s="77" t="s">
        <v>1631</v>
      </c>
      <c r="E30" s="77" t="s">
        <v>1632</v>
      </c>
      <c r="F30" s="140" t="n">
        <v>1.053046</v>
      </c>
      <c r="G30" s="77" t="s">
        <v>402</v>
      </c>
    </row>
    <row r="31" customFormat="false" ht="12.8" hidden="false" customHeight="false" outlineLevel="0" collapsed="false">
      <c r="A31" s="75" t="s">
        <v>403</v>
      </c>
      <c r="B31" s="140" t="n">
        <v>3.095468</v>
      </c>
      <c r="C31" s="140" t="n">
        <v>3.046269</v>
      </c>
      <c r="D31" s="77" t="s">
        <v>1633</v>
      </c>
      <c r="E31" s="77" t="s">
        <v>1634</v>
      </c>
      <c r="F31" s="140" t="n">
        <v>1.809041</v>
      </c>
      <c r="G31" s="77" t="s">
        <v>110</v>
      </c>
    </row>
    <row r="32" customFormat="false" ht="12.8" hidden="false" customHeight="false" outlineLevel="0" collapsed="false">
      <c r="A32" s="75" t="s">
        <v>406</v>
      </c>
      <c r="B32" s="140" t="n">
        <v>1.84071</v>
      </c>
      <c r="C32" s="140" t="n">
        <v>1.935248</v>
      </c>
      <c r="D32" s="77" t="s">
        <v>1635</v>
      </c>
      <c r="E32" s="77" t="s">
        <v>1636</v>
      </c>
      <c r="F32" s="140" t="n">
        <v>2.684469</v>
      </c>
      <c r="G32" s="77"/>
    </row>
    <row r="33" customFormat="false" ht="12.8" hidden="false" customHeight="false" outlineLevel="0" collapsed="false">
      <c r="A33" s="75" t="s">
        <v>409</v>
      </c>
      <c r="B33" s="140" t="n">
        <v>1.256993</v>
      </c>
      <c r="C33" s="140" t="n">
        <v>1.274694</v>
      </c>
      <c r="D33" s="77" t="s">
        <v>1637</v>
      </c>
      <c r="E33" s="77" t="s">
        <v>1638</v>
      </c>
      <c r="F33" s="140" t="n">
        <v>2.266733</v>
      </c>
      <c r="G33" s="77"/>
    </row>
    <row r="34" customFormat="false" ht="12.8" hidden="false" customHeight="false" outlineLevel="0" collapsed="false">
      <c r="A34" s="75" t="s">
        <v>412</v>
      </c>
      <c r="B34" s="140" t="n">
        <v>0.624268</v>
      </c>
      <c r="C34" s="140" t="n">
        <v>0.71919</v>
      </c>
      <c r="D34" s="77" t="s">
        <v>1639</v>
      </c>
      <c r="E34" s="77" t="s">
        <v>1640</v>
      </c>
      <c r="F34" s="140" t="n">
        <v>1.606623</v>
      </c>
      <c r="G34" s="77"/>
    </row>
    <row r="35" customFormat="false" ht="12.8" hidden="false" customHeight="false" outlineLevel="0" collapsed="false">
      <c r="A35" s="75" t="s">
        <v>415</v>
      </c>
      <c r="B35" s="140" t="n">
        <v>2.700096</v>
      </c>
      <c r="C35" s="140" t="n">
        <v>2.649106</v>
      </c>
      <c r="D35" s="77" t="s">
        <v>1641</v>
      </c>
      <c r="E35" s="77" t="s">
        <v>1642</v>
      </c>
      <c r="F35" s="140" t="n">
        <v>2.135988</v>
      </c>
      <c r="G35" s="77" t="s">
        <v>111</v>
      </c>
    </row>
    <row r="36" customFormat="false" ht="12.8" hidden="false" customHeight="false" outlineLevel="0" collapsed="false">
      <c r="A36" s="75" t="s">
        <v>418</v>
      </c>
      <c r="B36" s="140" t="n">
        <v>2.284364</v>
      </c>
      <c r="C36" s="140" t="n">
        <v>2.306561</v>
      </c>
      <c r="D36" s="77" t="s">
        <v>1643</v>
      </c>
      <c r="E36" s="77" t="s">
        <v>1644</v>
      </c>
      <c r="F36" s="140" t="n">
        <v>2.137722</v>
      </c>
      <c r="G36" s="75"/>
    </row>
    <row r="37" customFormat="false" ht="12.8" hidden="false" customHeight="false" outlineLevel="0" collapsed="false">
      <c r="A37" s="75" t="s">
        <v>421</v>
      </c>
      <c r="B37" s="140" t="n">
        <v>1.976269</v>
      </c>
      <c r="C37" s="140" t="n">
        <v>2.025454</v>
      </c>
      <c r="D37" s="77" t="s">
        <v>1645</v>
      </c>
      <c r="E37" s="77" t="s">
        <v>1646</v>
      </c>
      <c r="F37" s="140" t="n">
        <v>2.006292</v>
      </c>
      <c r="G37" s="75"/>
    </row>
    <row r="38" customFormat="false" ht="12.8" hidden="false" customHeight="false" outlineLevel="0" collapsed="false">
      <c r="A38" s="75" t="s">
        <v>424</v>
      </c>
      <c r="B38" s="140" t="n">
        <v>1.656228</v>
      </c>
      <c r="C38" s="140" t="n">
        <v>1.727599</v>
      </c>
      <c r="D38" s="77" t="s">
        <v>1647</v>
      </c>
      <c r="E38" s="77" t="s">
        <v>1648</v>
      </c>
      <c r="F38" s="140" t="n">
        <v>1.859579</v>
      </c>
      <c r="G38" s="75"/>
    </row>
    <row r="39" customFormat="false" ht="12.8" hidden="false" customHeight="false" outlineLevel="0" collapsed="false">
      <c r="A39" s="75" t="s">
        <v>427</v>
      </c>
      <c r="B39" s="140" t="n">
        <v>1.423955</v>
      </c>
      <c r="C39" s="140" t="n">
        <v>1.479665</v>
      </c>
      <c r="D39" s="77" t="s">
        <v>1649</v>
      </c>
      <c r="E39" s="77" t="s">
        <v>1650</v>
      </c>
      <c r="F39" s="140" t="n">
        <v>1.702826</v>
      </c>
      <c r="G39" s="75"/>
    </row>
    <row r="40" customFormat="false" ht="12.8" hidden="false" customHeight="false" outlineLevel="0" collapsed="false">
      <c r="A40" s="75" t="s">
        <v>430</v>
      </c>
      <c r="B40" s="140" t="n">
        <v>1.205702</v>
      </c>
      <c r="C40" s="140" t="n">
        <v>1.185551</v>
      </c>
      <c r="D40" s="77" t="s">
        <v>1651</v>
      </c>
      <c r="E40" s="77" t="s">
        <v>1652</v>
      </c>
      <c r="F40" s="140" t="n">
        <v>1.657825</v>
      </c>
      <c r="G40" s="75"/>
    </row>
    <row r="41" customFormat="false" ht="12.8" hidden="false" customHeight="false" outlineLevel="0" collapsed="false">
      <c r="A41" s="75" t="s">
        <v>433</v>
      </c>
      <c r="B41" s="140" t="n">
        <v>0.61235</v>
      </c>
      <c r="C41" s="140" t="n">
        <v>0.690331</v>
      </c>
      <c r="D41" s="77" t="s">
        <v>1653</v>
      </c>
      <c r="E41" s="77" t="s">
        <v>1654</v>
      </c>
      <c r="F41" s="140" t="n">
        <v>1.491237</v>
      </c>
      <c r="G41" s="75"/>
    </row>
    <row r="42" customFormat="false" ht="12.8" hidden="false" customHeight="false" outlineLevel="0" collapsed="false">
      <c r="A42" s="75" t="s">
        <v>436</v>
      </c>
      <c r="B42" s="140" t="n">
        <v>0.612234</v>
      </c>
      <c r="C42" s="140" t="n">
        <v>0.690475</v>
      </c>
      <c r="D42" s="77" t="s">
        <v>1655</v>
      </c>
      <c r="E42" s="77" t="s">
        <v>1656</v>
      </c>
      <c r="F42" s="140" t="n">
        <v>1.491568</v>
      </c>
      <c r="G42" s="75"/>
    </row>
    <row r="43" customFormat="false" ht="12.8" hidden="false" customHeight="false" outlineLevel="0" collapsed="false">
      <c r="A43" s="75" t="s">
        <v>439</v>
      </c>
      <c r="B43" s="140" t="n">
        <v>1.128873</v>
      </c>
      <c r="C43" s="140" t="n">
        <v>1.083791</v>
      </c>
      <c r="D43" s="77" t="s">
        <v>1657</v>
      </c>
      <c r="E43" s="77" t="s">
        <v>1658</v>
      </c>
      <c r="F43" s="140" t="n">
        <v>1.717585</v>
      </c>
      <c r="G43" s="77"/>
    </row>
    <row r="44" customFormat="false" ht="12.8" hidden="false" customHeight="false" outlineLevel="0" collapsed="false">
      <c r="A44" s="75" t="s">
        <v>442</v>
      </c>
      <c r="B44" s="140" t="n">
        <v>0.524281</v>
      </c>
      <c r="C44" s="140" t="n">
        <v>0.626964</v>
      </c>
      <c r="D44" s="77" t="s">
        <v>1659</v>
      </c>
      <c r="E44" s="77" t="s">
        <v>1660</v>
      </c>
      <c r="F44" s="140" t="n">
        <v>1.447008</v>
      </c>
      <c r="G44" s="77"/>
    </row>
    <row r="45" customFormat="false" ht="12.8" hidden="false" customHeight="false" outlineLevel="0" collapsed="false">
      <c r="A45" s="75" t="s">
        <v>445</v>
      </c>
      <c r="B45" s="140" t="n">
        <v>1.007269</v>
      </c>
      <c r="C45" s="140" t="n">
        <v>0.95881</v>
      </c>
      <c r="D45" s="77" t="s">
        <v>1661</v>
      </c>
      <c r="E45" s="77" t="s">
        <v>1662</v>
      </c>
      <c r="F45" s="140" t="n">
        <v>1.848811</v>
      </c>
      <c r="G45" s="77"/>
    </row>
    <row r="46" customFormat="false" ht="12.8" hidden="false" customHeight="false" outlineLevel="0" collapsed="false">
      <c r="A46" s="75" t="s">
        <v>448</v>
      </c>
      <c r="B46" s="140" t="n">
        <v>1.494959</v>
      </c>
      <c r="C46" s="140" t="n">
        <v>1.564302</v>
      </c>
      <c r="D46" s="77" t="s">
        <v>1663</v>
      </c>
      <c r="E46" s="77" t="s">
        <v>1664</v>
      </c>
      <c r="F46" s="140" t="n">
        <v>1.957754</v>
      </c>
      <c r="G46" s="77"/>
    </row>
    <row r="47" customFormat="false" ht="12.8" hidden="false" customHeight="false" outlineLevel="0" collapsed="false">
      <c r="A47" s="75" t="s">
        <v>451</v>
      </c>
      <c r="B47" s="140" t="n">
        <v>0.892948</v>
      </c>
      <c r="C47" s="140" t="n">
        <v>0.885501</v>
      </c>
      <c r="D47" s="77" t="s">
        <v>1665</v>
      </c>
      <c r="E47" s="77" t="s">
        <v>1666</v>
      </c>
      <c r="F47" s="140" t="n">
        <v>1.745354</v>
      </c>
      <c r="G47" s="77"/>
    </row>
    <row r="48" customFormat="false" ht="12.8" hidden="false" customHeight="false" outlineLevel="0" collapsed="false">
      <c r="A48" s="75" t="s">
        <v>454</v>
      </c>
      <c r="B48" s="140" t="n">
        <v>1.161864</v>
      </c>
      <c r="C48" s="140" t="n">
        <v>1.123187</v>
      </c>
      <c r="D48" s="77" t="s">
        <v>1667</v>
      </c>
      <c r="E48" s="77" t="s">
        <v>1668</v>
      </c>
      <c r="F48" s="140" t="n">
        <v>1.830428</v>
      </c>
      <c r="G48" s="77"/>
    </row>
    <row r="49" customFormat="false" ht="12.8" hidden="false" customHeight="false" outlineLevel="0" collapsed="false">
      <c r="A49" s="75" t="s">
        <v>457</v>
      </c>
      <c r="B49" s="140" t="n">
        <v>0.546281</v>
      </c>
      <c r="C49" s="140" t="n">
        <v>0.647987</v>
      </c>
      <c r="D49" s="77" t="s">
        <v>1669</v>
      </c>
      <c r="E49" s="77" t="s">
        <v>1670</v>
      </c>
      <c r="F49" s="140" t="n">
        <v>1.479032</v>
      </c>
      <c r="G49" s="77"/>
    </row>
    <row r="50" customFormat="false" ht="12.8" hidden="false" customHeight="false" outlineLevel="0" collapsed="false">
      <c r="A50" s="75" t="s">
        <v>460</v>
      </c>
      <c r="B50" s="140" t="n">
        <v>3.317686</v>
      </c>
      <c r="C50" s="140" t="n">
        <v>3.312595</v>
      </c>
      <c r="D50" s="77" t="s">
        <v>1671</v>
      </c>
      <c r="E50" s="77" t="s">
        <v>1672</v>
      </c>
      <c r="F50" s="140" t="n">
        <v>1.151326</v>
      </c>
      <c r="G50" s="77" t="s">
        <v>463</v>
      </c>
    </row>
    <row r="51" customFormat="false" ht="12.8" hidden="false" customHeight="false" outlineLevel="0" collapsed="false">
      <c r="A51" s="75" t="s">
        <v>464</v>
      </c>
      <c r="B51" s="140" t="n">
        <v>2.645823</v>
      </c>
      <c r="C51" s="140" t="n">
        <v>2.626865</v>
      </c>
      <c r="D51" s="77" t="s">
        <v>1673</v>
      </c>
      <c r="E51" s="77" t="s">
        <v>1674</v>
      </c>
      <c r="F51" s="140" t="n">
        <v>1.744361</v>
      </c>
      <c r="G51" s="77" t="s">
        <v>14</v>
      </c>
    </row>
    <row r="52" customFormat="false" ht="12.8" hidden="false" customHeight="false" outlineLevel="0" collapsed="false">
      <c r="A52" s="75" t="s">
        <v>467</v>
      </c>
      <c r="B52" s="140" t="n">
        <v>1.85754</v>
      </c>
      <c r="C52" s="140" t="n">
        <v>1.922289</v>
      </c>
      <c r="D52" s="77" t="s">
        <v>1675</v>
      </c>
      <c r="E52" s="77" t="s">
        <v>1676</v>
      </c>
      <c r="F52" s="140" t="n">
        <v>2.151544</v>
      </c>
      <c r="G52" s="77" t="s">
        <v>18</v>
      </c>
    </row>
    <row r="53" customFormat="false" ht="12.8" hidden="false" customHeight="false" outlineLevel="0" collapsed="false">
      <c r="A53" s="75" t="s">
        <v>470</v>
      </c>
      <c r="B53" s="140" t="n">
        <v>1.065028</v>
      </c>
      <c r="C53" s="140" t="n">
        <v>1.016897</v>
      </c>
      <c r="D53" s="77" t="s">
        <v>1677</v>
      </c>
      <c r="E53" s="77" t="s">
        <v>1678</v>
      </c>
      <c r="F53" s="140" t="n">
        <v>2.008536</v>
      </c>
      <c r="G53" s="77"/>
    </row>
    <row r="54" customFormat="false" ht="12.8" hidden="false" customHeight="false" outlineLevel="0" collapsed="false">
      <c r="A54" s="75" t="s">
        <v>473</v>
      </c>
      <c r="B54" s="140" t="n">
        <v>1.375794</v>
      </c>
      <c r="C54" s="140" t="n">
        <v>1.42269</v>
      </c>
      <c r="D54" s="77" t="s">
        <v>1679</v>
      </c>
      <c r="E54" s="77" t="s">
        <v>1680</v>
      </c>
      <c r="F54" s="140" t="n">
        <v>2.038113</v>
      </c>
      <c r="G54" s="77"/>
    </row>
    <row r="55" customFormat="false" ht="12.8" hidden="false" customHeight="false" outlineLevel="0" collapsed="false">
      <c r="A55" s="75" t="s">
        <v>476</v>
      </c>
      <c r="B55" s="140" t="n">
        <v>0.776415</v>
      </c>
      <c r="C55" s="140" t="n">
        <v>0.812941</v>
      </c>
      <c r="D55" s="77" t="s">
        <v>1681</v>
      </c>
      <c r="E55" s="77" t="s">
        <v>1682</v>
      </c>
      <c r="F55" s="140" t="n">
        <v>1.663246</v>
      </c>
      <c r="G55" s="77"/>
    </row>
    <row r="56" customFormat="false" ht="12.8" hidden="false" customHeight="false" outlineLevel="0" collapsed="false">
      <c r="A56" s="75" t="s">
        <v>479</v>
      </c>
      <c r="B56" s="140" t="n">
        <v>0.776913</v>
      </c>
      <c r="C56" s="140" t="n">
        <v>0.812718</v>
      </c>
      <c r="D56" s="77" t="s">
        <v>1683</v>
      </c>
      <c r="E56" s="77" t="s">
        <v>1684</v>
      </c>
      <c r="F56" s="140" t="n">
        <v>1.66163</v>
      </c>
      <c r="G56" s="77"/>
    </row>
    <row r="57" customFormat="false" ht="12.8" hidden="false" customHeight="false" outlineLevel="0" collapsed="false">
      <c r="A57" s="75" t="s">
        <v>482</v>
      </c>
      <c r="B57" s="140" t="n">
        <v>1.211942</v>
      </c>
      <c r="C57" s="140" t="n">
        <v>1.198484</v>
      </c>
      <c r="D57" s="77" t="s">
        <v>1685</v>
      </c>
      <c r="E57" s="77" t="s">
        <v>1686</v>
      </c>
      <c r="F57" s="140" t="n">
        <v>2.437039</v>
      </c>
      <c r="G57" s="77"/>
    </row>
    <row r="58" customFormat="false" ht="12.8" hidden="false" customHeight="false" outlineLevel="0" collapsed="false">
      <c r="A58" s="75" t="s">
        <v>485</v>
      </c>
      <c r="B58" s="140" t="n">
        <v>3.163756</v>
      </c>
      <c r="C58" s="140" t="n">
        <v>3.163227</v>
      </c>
      <c r="D58" s="77" t="s">
        <v>1687</v>
      </c>
      <c r="E58" s="77" t="s">
        <v>1688</v>
      </c>
      <c r="F58" s="140" t="n">
        <v>1.236287</v>
      </c>
      <c r="G58" s="77" t="s">
        <v>28</v>
      </c>
    </row>
    <row r="59" customFormat="false" ht="12.8" hidden="false" customHeight="false" outlineLevel="0" collapsed="false">
      <c r="A59" s="75" t="s">
        <v>488</v>
      </c>
      <c r="B59" s="140" t="n">
        <v>1.783334</v>
      </c>
      <c r="C59" s="140" t="n">
        <v>1.922809</v>
      </c>
      <c r="D59" s="77" t="s">
        <v>1689</v>
      </c>
      <c r="E59" s="77" t="s">
        <v>1690</v>
      </c>
      <c r="F59" s="140" t="n">
        <v>1.875957</v>
      </c>
      <c r="G59" s="77" t="s">
        <v>491</v>
      </c>
    </row>
    <row r="60" customFormat="false" ht="12.8" hidden="false" customHeight="false" outlineLevel="0" collapsed="false">
      <c r="A60" s="75" t="s">
        <v>492</v>
      </c>
      <c r="B60" s="140" t="n">
        <v>1.251848</v>
      </c>
      <c r="C60" s="140" t="n">
        <v>1.256237</v>
      </c>
      <c r="D60" s="77" t="s">
        <v>1691</v>
      </c>
      <c r="E60" s="77" t="s">
        <v>1692</v>
      </c>
      <c r="F60" s="140" t="n">
        <v>2.035502</v>
      </c>
      <c r="G60" s="77"/>
    </row>
    <row r="61" customFormat="false" ht="12.8" hidden="false" customHeight="false" outlineLevel="0" collapsed="false">
      <c r="A61" s="75" t="s">
        <v>495</v>
      </c>
      <c r="B61" s="140" t="n">
        <v>0.637615</v>
      </c>
      <c r="C61" s="140" t="n">
        <v>0.711877</v>
      </c>
      <c r="D61" s="77" t="s">
        <v>1693</v>
      </c>
      <c r="E61" s="77" t="s">
        <v>1694</v>
      </c>
      <c r="F61" s="140" t="n">
        <v>1.531273</v>
      </c>
      <c r="G61" s="77"/>
    </row>
    <row r="62" customFormat="false" ht="12.8" hidden="false" customHeight="false" outlineLevel="0" collapsed="false">
      <c r="A62" s="75" t="s">
        <v>498</v>
      </c>
      <c r="B62" s="140" t="n">
        <v>3.052449</v>
      </c>
      <c r="C62" s="140" t="n">
        <v>3.053723</v>
      </c>
      <c r="D62" s="77" t="s">
        <v>1695</v>
      </c>
      <c r="E62" s="77" t="s">
        <v>1696</v>
      </c>
      <c r="F62" s="140" t="n">
        <v>1.319138</v>
      </c>
      <c r="G62" s="77"/>
    </row>
    <row r="63" customFormat="false" ht="12.8" hidden="false" customHeight="false" outlineLevel="0" collapsed="false">
      <c r="A63" s="75" t="s">
        <v>501</v>
      </c>
      <c r="B63" s="140" t="n">
        <v>1.723015</v>
      </c>
      <c r="C63" s="140" t="n">
        <v>1.866621</v>
      </c>
      <c r="D63" s="77" t="s">
        <v>1697</v>
      </c>
      <c r="E63" s="77" t="s">
        <v>1698</v>
      </c>
      <c r="F63" s="140" t="n">
        <v>2.096864</v>
      </c>
      <c r="G63" s="77" t="s">
        <v>504</v>
      </c>
    </row>
    <row r="64" customFormat="false" ht="12.8" hidden="false" customHeight="false" outlineLevel="0" collapsed="false">
      <c r="A64" s="75" t="s">
        <v>505</v>
      </c>
      <c r="B64" s="140" t="n">
        <v>1.192092</v>
      </c>
      <c r="C64" s="140" t="n">
        <v>1.257103</v>
      </c>
      <c r="D64" s="77" t="s">
        <v>1699</v>
      </c>
      <c r="E64" s="77" t="s">
        <v>1700</v>
      </c>
      <c r="F64" s="140" t="n">
        <v>1.016451</v>
      </c>
      <c r="G64" s="77" t="s">
        <v>508</v>
      </c>
    </row>
    <row r="65" customFormat="false" ht="12.8" hidden="false" customHeight="false" outlineLevel="0" collapsed="false">
      <c r="A65" s="75" t="s">
        <v>509</v>
      </c>
      <c r="B65" s="140" t="n">
        <v>0.603487</v>
      </c>
      <c r="C65" s="140" t="n">
        <v>0.629364</v>
      </c>
      <c r="D65" s="77" t="s">
        <v>1701</v>
      </c>
      <c r="E65" s="77" t="s">
        <v>1702</v>
      </c>
      <c r="F65" s="140" t="n">
        <v>1.309711</v>
      </c>
      <c r="G65" s="77"/>
    </row>
    <row r="66" customFormat="false" ht="12.8" hidden="false" customHeight="false" outlineLevel="0" collapsed="false">
      <c r="A66" s="75" t="s">
        <v>512</v>
      </c>
      <c r="B66" s="140" t="n">
        <v>2.949802</v>
      </c>
      <c r="C66" s="140" t="n">
        <v>2.952705</v>
      </c>
      <c r="D66" s="77" t="s">
        <v>1703</v>
      </c>
      <c r="E66" s="77" t="s">
        <v>1704</v>
      </c>
      <c r="F66" s="140" t="n">
        <v>1.378939</v>
      </c>
      <c r="G66" s="77" t="s">
        <v>515</v>
      </c>
    </row>
    <row r="67" customFormat="false" ht="12.8" hidden="false" customHeight="false" outlineLevel="0" collapsed="false">
      <c r="A67" s="75" t="s">
        <v>516</v>
      </c>
      <c r="B67" s="140" t="n">
        <v>2.842568</v>
      </c>
      <c r="C67" s="140" t="n">
        <v>2.847248</v>
      </c>
      <c r="D67" s="77" t="s">
        <v>1705</v>
      </c>
      <c r="E67" s="77" t="s">
        <v>1706</v>
      </c>
      <c r="F67" s="140" t="n">
        <v>1.423867</v>
      </c>
      <c r="G67" s="77"/>
    </row>
    <row r="68" customFormat="false" ht="12.8" hidden="false" customHeight="false" outlineLevel="0" collapsed="false">
      <c r="A68" s="75" t="s">
        <v>519</v>
      </c>
      <c r="B68" s="140" t="n">
        <v>2.441524</v>
      </c>
      <c r="C68" s="140" t="n">
        <v>2.449012</v>
      </c>
      <c r="D68" s="77" t="s">
        <v>1707</v>
      </c>
      <c r="E68" s="77" t="s">
        <v>1708</v>
      </c>
      <c r="F68" s="140" t="n">
        <v>1.658491</v>
      </c>
      <c r="G68" s="77"/>
    </row>
    <row r="69" customFormat="false" ht="12.8" hidden="false" customHeight="false" outlineLevel="0" collapsed="false">
      <c r="A69" s="75" t="s">
        <v>522</v>
      </c>
      <c r="B69" s="140" t="n">
        <v>2.086451</v>
      </c>
      <c r="C69" s="140" t="n">
        <v>2.100047</v>
      </c>
      <c r="D69" s="77" t="s">
        <v>1709</v>
      </c>
      <c r="E69" s="77" t="s">
        <v>1710</v>
      </c>
      <c r="F69" s="140" t="n">
        <v>1.701425</v>
      </c>
      <c r="G69" s="77" t="s">
        <v>36</v>
      </c>
    </row>
    <row r="70" customFormat="false" ht="12.8" hidden="false" customHeight="false" outlineLevel="0" collapsed="false">
      <c r="A70" s="75" t="s">
        <v>525</v>
      </c>
      <c r="B70" s="140" t="n">
        <v>1.848346</v>
      </c>
      <c r="C70" s="140" t="n">
        <v>1.878097</v>
      </c>
      <c r="D70" s="77" t="s">
        <v>1711</v>
      </c>
      <c r="E70" s="77" t="s">
        <v>1712</v>
      </c>
      <c r="F70" s="140" t="n">
        <v>1.613407</v>
      </c>
      <c r="G70" s="77"/>
    </row>
    <row r="71" customFormat="false" ht="12.8" hidden="false" customHeight="false" outlineLevel="0" collapsed="false">
      <c r="A71" s="75" t="s">
        <v>528</v>
      </c>
      <c r="B71" s="140" t="n">
        <v>1.640102</v>
      </c>
      <c r="C71" s="140" t="n">
        <v>1.690046</v>
      </c>
      <c r="D71" s="77" t="s">
        <v>1713</v>
      </c>
      <c r="E71" s="77" t="s">
        <v>1714</v>
      </c>
      <c r="F71" s="140" t="n">
        <v>1.567816</v>
      </c>
      <c r="G71" s="77"/>
    </row>
    <row r="72" customFormat="false" ht="12.8" hidden="false" customHeight="false" outlineLevel="0" collapsed="false">
      <c r="A72" s="75" t="s">
        <v>531</v>
      </c>
      <c r="B72" s="140" t="n">
        <v>1.483663</v>
      </c>
      <c r="C72" s="140" t="n">
        <v>1.536369</v>
      </c>
      <c r="D72" s="77" t="s">
        <v>1715</v>
      </c>
      <c r="E72" s="77" t="s">
        <v>1716</v>
      </c>
      <c r="F72" s="140" t="n">
        <v>1.511328</v>
      </c>
      <c r="G72" s="77"/>
    </row>
    <row r="73" customFormat="false" ht="12.8" hidden="false" customHeight="false" outlineLevel="0" collapsed="false">
      <c r="A73" s="75" t="s">
        <v>534</v>
      </c>
      <c r="B73" s="140" t="n">
        <v>1.245248</v>
      </c>
      <c r="C73" s="140" t="n">
        <v>1.233007</v>
      </c>
      <c r="D73" s="77" t="s">
        <v>1717</v>
      </c>
      <c r="E73" s="77" t="s">
        <v>1718</v>
      </c>
      <c r="F73" s="140" t="n">
        <v>1.62368</v>
      </c>
      <c r="G73" s="77"/>
    </row>
    <row r="74" customFormat="false" ht="12.8" hidden="false" customHeight="false" outlineLevel="0" collapsed="false">
      <c r="A74" s="75" t="s">
        <v>537</v>
      </c>
      <c r="B74" s="140" t="n">
        <v>0.934514</v>
      </c>
      <c r="C74" s="140" t="n">
        <v>0.919805</v>
      </c>
      <c r="D74" s="77" t="s">
        <v>1719</v>
      </c>
      <c r="E74" s="77" t="s">
        <v>1720</v>
      </c>
      <c r="F74" s="140" t="n">
        <v>1.563843</v>
      </c>
      <c r="G74" s="77"/>
    </row>
    <row r="75" customFormat="false" ht="12.8" hidden="false" customHeight="false" outlineLevel="0" collapsed="false">
      <c r="A75" s="75" t="s">
        <v>540</v>
      </c>
      <c r="B75" s="140" t="n">
        <v>0.403873</v>
      </c>
      <c r="C75" s="140" t="n">
        <v>0.525691</v>
      </c>
      <c r="D75" s="77" t="s">
        <v>1721</v>
      </c>
      <c r="E75" s="77" t="s">
        <v>1722</v>
      </c>
      <c r="F75" s="140" t="n">
        <v>1.348793</v>
      </c>
      <c r="G75" s="77"/>
    </row>
    <row r="76" customFormat="false" ht="12.8" hidden="false" customHeight="false" outlineLevel="0" collapsed="false">
      <c r="A76" s="75" t="s">
        <v>543</v>
      </c>
      <c r="B76" s="140" t="n">
        <v>1.330376</v>
      </c>
      <c r="C76" s="140" t="n">
        <v>1.357446</v>
      </c>
      <c r="D76" s="77" t="s">
        <v>1723</v>
      </c>
      <c r="E76" s="77" t="s">
        <v>1724</v>
      </c>
      <c r="F76" s="140" t="n">
        <v>1.49423</v>
      </c>
      <c r="G76" s="77"/>
    </row>
    <row r="77" customFormat="false" ht="12.8" hidden="false" customHeight="false" outlineLevel="0" collapsed="false">
      <c r="A77" s="75" t="s">
        <v>546</v>
      </c>
      <c r="B77" s="140" t="n">
        <v>0.779416</v>
      </c>
      <c r="C77" s="140" t="n">
        <v>0.800025</v>
      </c>
      <c r="D77" s="77" t="s">
        <v>1725</v>
      </c>
      <c r="E77" s="77" t="s">
        <v>1726</v>
      </c>
      <c r="F77" s="140" t="n">
        <v>1.575815</v>
      </c>
      <c r="G77" s="77"/>
    </row>
    <row r="78" customFormat="false" ht="12.8" hidden="false" customHeight="false" outlineLevel="0" collapsed="false">
      <c r="A78" s="75" t="s">
        <v>549</v>
      </c>
      <c r="B78" s="140" t="n">
        <v>1.185811</v>
      </c>
      <c r="C78" s="140" t="n">
        <v>1.161402</v>
      </c>
      <c r="D78" s="77" t="s">
        <v>1727</v>
      </c>
      <c r="E78" s="77" t="s">
        <v>1728</v>
      </c>
      <c r="F78" s="140" t="n">
        <v>1.482243</v>
      </c>
      <c r="G78" s="77"/>
    </row>
    <row r="79" customFormat="false" ht="12.8" hidden="false" customHeight="false" outlineLevel="0" collapsed="false">
      <c r="A79" s="75" t="s">
        <v>552</v>
      </c>
      <c r="B79" s="140" t="n">
        <v>0.965346</v>
      </c>
      <c r="C79" s="140" t="n">
        <v>0.950719</v>
      </c>
      <c r="D79" s="77" t="s">
        <v>1729</v>
      </c>
      <c r="E79" s="77" t="s">
        <v>1730</v>
      </c>
      <c r="F79" s="140" t="n">
        <v>1.465578</v>
      </c>
      <c r="G79" s="77"/>
    </row>
    <row r="80" customFormat="false" ht="12.8" hidden="false" customHeight="false" outlineLevel="0" collapsed="false">
      <c r="A80" s="75" t="s">
        <v>555</v>
      </c>
      <c r="B80" s="140" t="n">
        <v>0.622537</v>
      </c>
      <c r="C80" s="140" t="n">
        <v>0.699567</v>
      </c>
      <c r="D80" s="77" t="s">
        <v>1731</v>
      </c>
      <c r="E80" s="77" t="s">
        <v>1732</v>
      </c>
      <c r="F80" s="140" t="n">
        <v>1.40538</v>
      </c>
      <c r="G80" s="77"/>
    </row>
    <row r="81" customFormat="false" ht="12.8" hidden="false" customHeight="false" outlineLevel="0" collapsed="false">
      <c r="A81" s="75" t="s">
        <v>558</v>
      </c>
      <c r="B81" s="140" t="n">
        <v>0.264363</v>
      </c>
      <c r="C81" s="140" t="n">
        <v>0.387588</v>
      </c>
      <c r="D81" s="77" t="s">
        <v>1733</v>
      </c>
      <c r="E81" s="77" t="s">
        <v>1734</v>
      </c>
      <c r="F81" s="140" t="n">
        <v>1.193618</v>
      </c>
      <c r="G81" s="77"/>
    </row>
    <row r="82" customFormat="false" ht="12.8" hidden="false" customHeight="false" outlineLevel="0" collapsed="false">
      <c r="A82" s="75" t="s">
        <v>561</v>
      </c>
      <c r="B82" s="140" t="n">
        <v>1.089738</v>
      </c>
      <c r="C82" s="140" t="n">
        <v>1.023471</v>
      </c>
      <c r="D82" s="77" t="s">
        <v>1735</v>
      </c>
      <c r="E82" s="77" t="s">
        <v>1736</v>
      </c>
      <c r="F82" s="140" t="n">
        <v>1.954249</v>
      </c>
      <c r="G82" s="77"/>
    </row>
    <row r="83" customFormat="false" ht="12.8" hidden="false" customHeight="false" outlineLevel="0" collapsed="false">
      <c r="A83" s="75" t="s">
        <v>564</v>
      </c>
      <c r="B83" s="140" t="n">
        <v>1.713174</v>
      </c>
      <c r="C83" s="140" t="n">
        <v>1.754296</v>
      </c>
      <c r="D83" s="77" t="s">
        <v>1737</v>
      </c>
      <c r="E83" s="77" t="s">
        <v>1738</v>
      </c>
      <c r="F83" s="140" t="n">
        <v>1.980905</v>
      </c>
      <c r="G83" s="77" t="s">
        <v>567</v>
      </c>
    </row>
    <row r="84" customFormat="false" ht="12.8" hidden="false" customHeight="false" outlineLevel="0" collapsed="false">
      <c r="A84" s="75" t="s">
        <v>568</v>
      </c>
      <c r="B84" s="140" t="n">
        <v>1.239654</v>
      </c>
      <c r="C84" s="140" t="n">
        <v>1.22336</v>
      </c>
      <c r="D84" s="77" t="s">
        <v>1739</v>
      </c>
      <c r="E84" s="77" t="s">
        <v>1740</v>
      </c>
      <c r="F84" s="140" t="n">
        <v>1.97473</v>
      </c>
      <c r="G84" s="77"/>
    </row>
    <row r="85" customFormat="false" ht="12.8" hidden="false" customHeight="false" outlineLevel="0" collapsed="false">
      <c r="A85" s="75" t="s">
        <v>571</v>
      </c>
      <c r="B85" s="140" t="n">
        <v>0.617191</v>
      </c>
      <c r="C85" s="140" t="n">
        <v>0.70454</v>
      </c>
      <c r="D85" s="77" t="s">
        <v>1741</v>
      </c>
      <c r="E85" s="77" t="s">
        <v>1742</v>
      </c>
      <c r="F85" s="140" t="n">
        <v>1.551002</v>
      </c>
      <c r="G85" s="77"/>
    </row>
    <row r="86" customFormat="false" ht="12.8" hidden="false" customHeight="false" outlineLevel="0" collapsed="false">
      <c r="A86" s="75" t="s">
        <v>574</v>
      </c>
      <c r="B86" s="140" t="n">
        <v>1.005841</v>
      </c>
      <c r="C86" s="140" t="n">
        <v>0.963954</v>
      </c>
      <c r="D86" s="77" t="s">
        <v>1743</v>
      </c>
      <c r="E86" s="77" t="s">
        <v>1744</v>
      </c>
      <c r="F86" s="140" t="n">
        <v>1.899549</v>
      </c>
      <c r="G86" s="77"/>
    </row>
    <row r="87" customFormat="false" ht="12.8" hidden="false" customHeight="false" outlineLevel="0" collapsed="false">
      <c r="A87" s="75" t="s">
        <v>577</v>
      </c>
      <c r="B87" s="140" t="n">
        <v>2.589654</v>
      </c>
      <c r="C87" s="140" t="n">
        <v>2.596168</v>
      </c>
      <c r="D87" s="77" t="s">
        <v>1745</v>
      </c>
      <c r="E87" s="77" t="s">
        <v>1746</v>
      </c>
      <c r="F87" s="140" t="n">
        <v>1.546942</v>
      </c>
      <c r="G87" s="77"/>
    </row>
    <row r="88" customFormat="false" ht="12.8" hidden="false" customHeight="false" outlineLevel="0" collapsed="false">
      <c r="A88" s="75" t="s">
        <v>580</v>
      </c>
      <c r="B88" s="140" t="n">
        <v>2.194114</v>
      </c>
      <c r="C88" s="140" t="n">
        <v>2.202768</v>
      </c>
      <c r="D88" s="77" t="s">
        <v>1747</v>
      </c>
      <c r="E88" s="77" t="s">
        <v>1748</v>
      </c>
      <c r="F88" s="140" t="n">
        <v>1.708061</v>
      </c>
      <c r="G88" s="77" t="s">
        <v>60</v>
      </c>
    </row>
    <row r="89" customFormat="false" ht="12.8" hidden="false" customHeight="false" outlineLevel="0" collapsed="false">
      <c r="A89" s="75" t="s">
        <v>583</v>
      </c>
      <c r="B89" s="140" t="n">
        <v>1.165107</v>
      </c>
      <c r="C89" s="140" t="n">
        <v>1.113589</v>
      </c>
      <c r="D89" s="77" t="s">
        <v>1749</v>
      </c>
      <c r="E89" s="77" t="s">
        <v>1750</v>
      </c>
      <c r="F89" s="140" t="n">
        <v>2.159878</v>
      </c>
      <c r="G89" s="77"/>
    </row>
    <row r="90" customFormat="false" ht="12.8" hidden="false" customHeight="false" outlineLevel="0" collapsed="false">
      <c r="A90" s="75" t="s">
        <v>586</v>
      </c>
      <c r="B90" s="140" t="n">
        <v>1.929061</v>
      </c>
      <c r="C90" s="140" t="n">
        <v>1.947669</v>
      </c>
      <c r="D90" s="77" t="s">
        <v>1751</v>
      </c>
      <c r="E90" s="77" t="s">
        <v>1752</v>
      </c>
      <c r="F90" s="140" t="n">
        <v>1.632313</v>
      </c>
      <c r="G90" s="77"/>
    </row>
    <row r="91" customFormat="false" ht="12.8" hidden="false" customHeight="false" outlineLevel="0" collapsed="false">
      <c r="A91" s="75" t="s">
        <v>589</v>
      </c>
      <c r="B91" s="140" t="n">
        <v>1.484898</v>
      </c>
      <c r="C91" s="140" t="n">
        <v>1.532952</v>
      </c>
      <c r="D91" s="77" t="s">
        <v>1753</v>
      </c>
      <c r="E91" s="77" t="s">
        <v>1754</v>
      </c>
      <c r="F91" s="140" t="n">
        <v>1.760277</v>
      </c>
      <c r="G91" s="77"/>
    </row>
    <row r="92" customFormat="false" ht="12.8" hidden="false" customHeight="false" outlineLevel="0" collapsed="false">
      <c r="A92" s="75" t="s">
        <v>592</v>
      </c>
      <c r="B92" s="140" t="n">
        <v>1.235168</v>
      </c>
      <c r="C92" s="140" t="n">
        <v>1.218985</v>
      </c>
      <c r="D92" s="77" t="s">
        <v>1755</v>
      </c>
      <c r="E92" s="77" t="s">
        <v>1756</v>
      </c>
      <c r="F92" s="140" t="n">
        <v>1.719823</v>
      </c>
      <c r="G92" s="77"/>
    </row>
    <row r="93" customFormat="false" ht="12.8" hidden="false" customHeight="false" outlineLevel="0" collapsed="false">
      <c r="A93" s="75" t="s">
        <v>595</v>
      </c>
      <c r="B93" s="140" t="n">
        <v>0.910029</v>
      </c>
      <c r="C93" s="140" t="n">
        <v>0.904776</v>
      </c>
      <c r="D93" s="77" t="s">
        <v>1757</v>
      </c>
      <c r="E93" s="77" t="s">
        <v>1758</v>
      </c>
      <c r="F93" s="140" t="n">
        <v>1.583798</v>
      </c>
      <c r="G93" s="77"/>
    </row>
    <row r="94" customFormat="false" ht="12.8" hidden="false" customHeight="false" outlineLevel="0" collapsed="false">
      <c r="A94" s="75" t="s">
        <v>598</v>
      </c>
      <c r="B94" s="140" t="n">
        <v>0.389203</v>
      </c>
      <c r="C94" s="140" t="n">
        <v>0.5158</v>
      </c>
      <c r="D94" s="77" t="s">
        <v>1759</v>
      </c>
      <c r="E94" s="77" t="s">
        <v>1760</v>
      </c>
      <c r="F94" s="140" t="n">
        <v>1.34481</v>
      </c>
      <c r="G94" s="77"/>
    </row>
    <row r="95" customFormat="false" ht="12.8" hidden="false" customHeight="false" outlineLevel="0" collapsed="false">
      <c r="A95" s="75" t="s">
        <v>601</v>
      </c>
      <c r="B95" s="140" t="n">
        <v>1.635141</v>
      </c>
      <c r="C95" s="140" t="n">
        <v>1.683569</v>
      </c>
      <c r="D95" s="77" t="s">
        <v>1761</v>
      </c>
      <c r="E95" s="77" t="s">
        <v>1762</v>
      </c>
      <c r="F95" s="140" t="n">
        <v>1.606682</v>
      </c>
      <c r="G95" s="77"/>
    </row>
    <row r="96" customFormat="false" ht="12.8" hidden="false" customHeight="false" outlineLevel="0" collapsed="false">
      <c r="A96" s="75" t="s">
        <v>604</v>
      </c>
      <c r="B96" s="140" t="n">
        <v>1.413667</v>
      </c>
      <c r="C96" s="140" t="n">
        <v>1.457092</v>
      </c>
      <c r="D96" s="77" t="s">
        <v>1763</v>
      </c>
      <c r="E96" s="77" t="s">
        <v>1764</v>
      </c>
      <c r="F96" s="140" t="n">
        <v>1.576087</v>
      </c>
      <c r="G96" s="77"/>
    </row>
    <row r="97" customFormat="false" ht="12.8" hidden="false" customHeight="false" outlineLevel="0" collapsed="false">
      <c r="A97" s="75" t="s">
        <v>607</v>
      </c>
      <c r="B97" s="140" t="n">
        <v>1.267835</v>
      </c>
      <c r="C97" s="140" t="n">
        <v>1.2692</v>
      </c>
      <c r="D97" s="77" t="s">
        <v>1765</v>
      </c>
      <c r="E97" s="77" t="s">
        <v>1766</v>
      </c>
      <c r="F97" s="140" t="n">
        <v>1.532155</v>
      </c>
      <c r="G97" s="77"/>
    </row>
    <row r="98" customFormat="false" ht="12.8" hidden="false" customHeight="false" outlineLevel="0" collapsed="false">
      <c r="A98" s="75" t="s">
        <v>610</v>
      </c>
      <c r="B98" s="140" t="n">
        <v>0.973973</v>
      </c>
      <c r="C98" s="140" t="n">
        <v>0.948674</v>
      </c>
      <c r="D98" s="77" t="s">
        <v>1767</v>
      </c>
      <c r="E98" s="77" t="s">
        <v>1768</v>
      </c>
      <c r="F98" s="140" t="n">
        <v>1.562662</v>
      </c>
      <c r="G98" s="75"/>
    </row>
    <row r="99" customFormat="false" ht="12.8" hidden="false" customHeight="false" outlineLevel="0" collapsed="false">
      <c r="A99" s="75" t="s">
        <v>613</v>
      </c>
      <c r="B99" s="140" t="n">
        <v>0.427091</v>
      </c>
      <c r="C99" s="140" t="n">
        <v>0.544011</v>
      </c>
      <c r="D99" s="77" t="s">
        <v>1769</v>
      </c>
      <c r="E99" s="77" t="s">
        <v>1770</v>
      </c>
      <c r="F99" s="140" t="n">
        <v>1.361705</v>
      </c>
      <c r="G99" s="75"/>
    </row>
    <row r="100" customFormat="false" ht="12.8" hidden="false" customHeight="false" outlineLevel="0" collapsed="false">
      <c r="A100" s="75" t="s">
        <v>616</v>
      </c>
      <c r="B100" s="140" t="n">
        <v>0.973854</v>
      </c>
      <c r="C100" s="140" t="n">
        <v>0.948675</v>
      </c>
      <c r="D100" s="77" t="s">
        <v>1771</v>
      </c>
      <c r="E100" s="77" t="s">
        <v>1772</v>
      </c>
      <c r="F100" s="140" t="n">
        <v>1.562305</v>
      </c>
      <c r="G100" s="75"/>
    </row>
    <row r="101" customFormat="false" ht="12.8" hidden="false" customHeight="false" outlineLevel="0" collapsed="false">
      <c r="A101" s="75" t="s">
        <v>619</v>
      </c>
      <c r="B101" s="140" t="n">
        <v>0.426861</v>
      </c>
      <c r="C101" s="140" t="n">
        <v>0.543469</v>
      </c>
      <c r="D101" s="77" t="s">
        <v>1773</v>
      </c>
      <c r="E101" s="77" t="s">
        <v>1774</v>
      </c>
      <c r="F101" s="140" t="n">
        <v>1.360669</v>
      </c>
      <c r="G101" s="75"/>
    </row>
    <row r="102" customFormat="false" ht="12.8" hidden="false" customHeight="false" outlineLevel="0" collapsed="false">
      <c r="A102" s="75" t="s">
        <v>622</v>
      </c>
      <c r="B102" s="140" t="n">
        <v>1.00677</v>
      </c>
      <c r="C102" s="140" t="n">
        <v>0.951871</v>
      </c>
      <c r="D102" s="77" t="s">
        <v>1775</v>
      </c>
      <c r="E102" s="77" t="s">
        <v>1776</v>
      </c>
      <c r="F102" s="140" t="n">
        <v>1.810204</v>
      </c>
      <c r="G102" s="75"/>
    </row>
    <row r="103" customFormat="false" ht="12.8" hidden="false" customHeight="false" outlineLevel="0" collapsed="false">
      <c r="A103" s="75" t="s">
        <v>625</v>
      </c>
      <c r="B103" s="140" t="n">
        <v>2.181981</v>
      </c>
      <c r="C103" s="140" t="n">
        <v>2.208598</v>
      </c>
      <c r="D103" s="77" t="s">
        <v>1777</v>
      </c>
      <c r="E103" s="77" t="s">
        <v>1778</v>
      </c>
      <c r="F103" s="140" t="n">
        <v>1.362507</v>
      </c>
      <c r="G103" s="77" t="s">
        <v>628</v>
      </c>
    </row>
    <row r="104" customFormat="false" ht="12.8" hidden="false" customHeight="false" outlineLevel="0" collapsed="false">
      <c r="A104" s="75" t="s">
        <v>629</v>
      </c>
      <c r="B104" s="140" t="n">
        <v>1.16859</v>
      </c>
      <c r="C104" s="140" t="n">
        <v>1.109346</v>
      </c>
      <c r="D104" s="77" t="s">
        <v>1779</v>
      </c>
      <c r="E104" s="77" t="s">
        <v>1780</v>
      </c>
      <c r="F104" s="140" t="n">
        <v>2.120685</v>
      </c>
      <c r="G104" s="77"/>
    </row>
    <row r="105" customFormat="false" ht="12.8" hidden="false" customHeight="false" outlineLevel="0" collapsed="false">
      <c r="A105" s="75" t="s">
        <v>632</v>
      </c>
      <c r="B105" s="140" t="n">
        <v>1.960087</v>
      </c>
      <c r="C105" s="140" t="n">
        <v>1.991803</v>
      </c>
      <c r="D105" s="77" t="s">
        <v>1781</v>
      </c>
      <c r="E105" s="77" t="s">
        <v>1782</v>
      </c>
      <c r="F105" s="140" t="n">
        <v>1.277221</v>
      </c>
      <c r="G105" s="77" t="s">
        <v>635</v>
      </c>
    </row>
    <row r="106" customFormat="false" ht="12.8" hidden="false" customHeight="false" outlineLevel="0" collapsed="false">
      <c r="A106" s="75" t="s">
        <v>636</v>
      </c>
      <c r="B106" s="140" t="n">
        <v>1.752316</v>
      </c>
      <c r="C106" s="140" t="n">
        <v>1.789025</v>
      </c>
      <c r="D106" s="77" t="s">
        <v>1783</v>
      </c>
      <c r="E106" s="77" t="s">
        <v>1784</v>
      </c>
      <c r="F106" s="140" t="n">
        <v>1.161193</v>
      </c>
      <c r="G106" s="77" t="s">
        <v>639</v>
      </c>
    </row>
    <row r="107" customFormat="false" ht="12.8" hidden="false" customHeight="false" outlineLevel="0" collapsed="false">
      <c r="A107" s="75" t="s">
        <v>640</v>
      </c>
      <c r="B107" s="140" t="n">
        <v>1.268619</v>
      </c>
      <c r="C107" s="140" t="n">
        <v>1.229507</v>
      </c>
      <c r="D107" s="77" t="s">
        <v>1785</v>
      </c>
      <c r="E107" s="77" t="s">
        <v>1786</v>
      </c>
      <c r="F107" s="140" t="n">
        <v>1.727811</v>
      </c>
      <c r="G107" s="77"/>
    </row>
    <row r="108" customFormat="false" ht="12.8" hidden="false" customHeight="false" outlineLevel="0" collapsed="false">
      <c r="A108" s="75" t="s">
        <v>643</v>
      </c>
      <c r="B108" s="140" t="n">
        <v>0.662502</v>
      </c>
      <c r="C108" s="140" t="n">
        <v>0.725666</v>
      </c>
      <c r="D108" s="77" t="s">
        <v>1787</v>
      </c>
      <c r="E108" s="77" t="s">
        <v>1788</v>
      </c>
      <c r="F108" s="140" t="n">
        <v>1.530387</v>
      </c>
      <c r="G108" s="75"/>
    </row>
    <row r="109" customFormat="false" ht="12.8" hidden="false" customHeight="false" outlineLevel="0" collapsed="false">
      <c r="A109" s="75" t="s">
        <v>646</v>
      </c>
      <c r="B109" s="140" t="n">
        <v>1.48639</v>
      </c>
      <c r="C109" s="140" t="n">
        <v>1.532415</v>
      </c>
      <c r="D109" s="77" t="s">
        <v>1789</v>
      </c>
      <c r="E109" s="77" t="s">
        <v>1790</v>
      </c>
      <c r="F109" s="140" t="n">
        <v>0.990702</v>
      </c>
      <c r="G109" s="77" t="s">
        <v>649</v>
      </c>
    </row>
    <row r="110" customFormat="false" ht="12.8" hidden="false" customHeight="false" outlineLevel="0" collapsed="false">
      <c r="A110" s="75" t="s">
        <v>650</v>
      </c>
      <c r="B110" s="140" t="n">
        <v>1.207897</v>
      </c>
      <c r="C110" s="140" t="n">
        <v>1.152882</v>
      </c>
      <c r="D110" s="77" t="s">
        <v>1791</v>
      </c>
      <c r="E110" s="77" t="s">
        <v>1792</v>
      </c>
      <c r="F110" s="140" t="n">
        <v>1.596684</v>
      </c>
      <c r="G110" s="75"/>
    </row>
    <row r="111" customFormat="false" ht="12.8" hidden="false" customHeight="false" outlineLevel="0" collapsed="false">
      <c r="A111" s="75" t="s">
        <v>653</v>
      </c>
      <c r="B111" s="140" t="n">
        <v>0.608887</v>
      </c>
      <c r="C111" s="140" t="n">
        <v>0.683666</v>
      </c>
      <c r="D111" s="77" t="s">
        <v>1793</v>
      </c>
      <c r="E111" s="77" t="s">
        <v>1794</v>
      </c>
      <c r="F111" s="140" t="n">
        <v>1.476244</v>
      </c>
      <c r="G111" s="75"/>
    </row>
    <row r="112" customFormat="false" ht="12.8" hidden="false" customHeight="false" outlineLevel="0" collapsed="false">
      <c r="A112" s="75" t="s">
        <v>656</v>
      </c>
      <c r="B112" s="140" t="n">
        <v>1.379282</v>
      </c>
      <c r="C112" s="140" t="n">
        <v>1.410564</v>
      </c>
      <c r="D112" s="77" t="s">
        <v>1795</v>
      </c>
      <c r="E112" s="77" t="s">
        <v>1796</v>
      </c>
      <c r="F112" s="140" t="n">
        <v>1.119252</v>
      </c>
      <c r="G112" s="77" t="s">
        <v>83</v>
      </c>
    </row>
    <row r="113" customFormat="false" ht="12.8" hidden="false" customHeight="false" outlineLevel="0" collapsed="false">
      <c r="A113" s="75" t="s">
        <v>659</v>
      </c>
      <c r="B113" s="140" t="n">
        <v>0.887568</v>
      </c>
      <c r="C113" s="140" t="n">
        <v>0.85698</v>
      </c>
      <c r="D113" s="77" t="s">
        <v>1797</v>
      </c>
      <c r="E113" s="77" t="s">
        <v>1798</v>
      </c>
      <c r="F113" s="140" t="n">
        <v>1.591887</v>
      </c>
      <c r="G113" s="75"/>
    </row>
    <row r="114" customFormat="false" ht="12.8" hidden="false" customHeight="false" outlineLevel="0" collapsed="false">
      <c r="A114" s="75" t="s">
        <v>662</v>
      </c>
      <c r="B114" s="140" t="n">
        <v>1.29069</v>
      </c>
      <c r="C114" s="140" t="n">
        <v>1.298564</v>
      </c>
      <c r="D114" s="77" t="s">
        <v>1799</v>
      </c>
      <c r="E114" s="77" t="s">
        <v>1800</v>
      </c>
      <c r="F114" s="140" t="n">
        <v>1.204398</v>
      </c>
      <c r="G114" s="75"/>
    </row>
    <row r="115" customFormat="false" ht="12.8" hidden="false" customHeight="false" outlineLevel="0" collapsed="false">
      <c r="A115" s="75" t="s">
        <v>665</v>
      </c>
      <c r="B115" s="140" t="n">
        <v>1.036779</v>
      </c>
      <c r="C115" s="140" t="n">
        <v>0.991344</v>
      </c>
      <c r="D115" s="77" t="s">
        <v>1801</v>
      </c>
      <c r="E115" s="77" t="s">
        <v>1802</v>
      </c>
      <c r="F115" s="140" t="n">
        <v>1.51073</v>
      </c>
      <c r="G115" s="75"/>
    </row>
    <row r="116" customFormat="false" ht="12.8" hidden="false" customHeight="false" outlineLevel="0" collapsed="false">
      <c r="A116" s="75" t="s">
        <v>668</v>
      </c>
      <c r="B116" s="140" t="n">
        <v>0.469856</v>
      </c>
      <c r="C116" s="140" t="n">
        <v>0.574587</v>
      </c>
      <c r="D116" s="77" t="s">
        <v>1803</v>
      </c>
      <c r="E116" s="77" t="s">
        <v>1804</v>
      </c>
      <c r="F116" s="140" t="n">
        <v>1.374558</v>
      </c>
      <c r="G116" s="75"/>
    </row>
    <row r="117" customFormat="false" ht="12.8" hidden="false" customHeight="false" outlineLevel="0" collapsed="false">
      <c r="A117" s="75" t="s">
        <v>671</v>
      </c>
      <c r="B117" s="140" t="n">
        <v>1.161292</v>
      </c>
      <c r="C117" s="140" t="n">
        <v>1.131554</v>
      </c>
      <c r="D117" s="77" t="s">
        <v>1805</v>
      </c>
      <c r="E117" s="77" t="s">
        <v>1806</v>
      </c>
      <c r="F117" s="140" t="n">
        <v>1.343934</v>
      </c>
      <c r="G117" s="75"/>
    </row>
    <row r="118" customFormat="false" ht="12.8" hidden="false" customHeight="false" outlineLevel="0" collapsed="false">
      <c r="A118" s="75" t="s">
        <v>674</v>
      </c>
      <c r="B118" s="140" t="n">
        <v>0.939574</v>
      </c>
      <c r="C118" s="140" t="n">
        <v>0.932933</v>
      </c>
      <c r="D118" s="77" t="s">
        <v>1807</v>
      </c>
      <c r="E118" s="77" t="s">
        <v>1808</v>
      </c>
      <c r="F118" s="140" t="n">
        <v>1.408209</v>
      </c>
      <c r="G118" s="75"/>
    </row>
    <row r="119" customFormat="false" ht="12.8" hidden="false" customHeight="false" outlineLevel="0" collapsed="false">
      <c r="A119" s="75" t="s">
        <v>677</v>
      </c>
      <c r="B119" s="140" t="n">
        <v>0.609186</v>
      </c>
      <c r="C119" s="140" t="n">
        <v>0.687101</v>
      </c>
      <c r="D119" s="77" t="s">
        <v>1809</v>
      </c>
      <c r="E119" s="77" t="s">
        <v>1810</v>
      </c>
      <c r="F119" s="140" t="n">
        <v>1.383023</v>
      </c>
      <c r="G119" s="75"/>
    </row>
    <row r="120" customFormat="false" ht="12.8" hidden="false" customHeight="false" outlineLevel="0" collapsed="false">
      <c r="A120" s="75" t="s">
        <v>680</v>
      </c>
      <c r="B120" s="140" t="n">
        <v>0.260364</v>
      </c>
      <c r="C120" s="140" t="n">
        <v>0.380935</v>
      </c>
      <c r="D120" s="77" t="s">
        <v>1811</v>
      </c>
      <c r="E120" s="77" t="s">
        <v>1812</v>
      </c>
      <c r="F120" s="140" t="n">
        <v>1.183912</v>
      </c>
      <c r="G120" s="75"/>
    </row>
  </sheetData>
  <mergeCells count="1">
    <mergeCell ref="A1:G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2.xml><?xml version="1.0" encoding="utf-8"?>
<worksheet xmlns="http://schemas.openxmlformats.org/spreadsheetml/2006/main" xmlns:r="http://schemas.openxmlformats.org/officeDocument/2006/relationships">
  <sheetPr filterMode="false">
    <pageSetUpPr fitToPage="false"/>
  </sheetPr>
  <dimension ref="A1:G1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4" activeCellId="0" sqref="E14"/>
    </sheetView>
  </sheetViews>
  <sheetFormatPr defaultRowHeight="12.8" zeroHeight="false" outlineLevelRow="0" outlineLevelCol="0"/>
  <cols>
    <col collapsed="false" customWidth="true" hidden="false" outlineLevel="0" max="1" min="1" style="3" width="10.8"/>
    <col collapsed="false" customWidth="true" hidden="false" outlineLevel="0" max="2" min="2" style="3" width="12.42"/>
    <col collapsed="false" customWidth="true" hidden="false" outlineLevel="0" max="3" min="3" style="3" width="10.8"/>
    <col collapsed="false" customWidth="true" hidden="false" outlineLevel="0" max="5" min="4" style="3" width="25.11"/>
    <col collapsed="false" customWidth="true" hidden="false" outlineLevel="0" max="6" min="6" style="3" width="15.27"/>
    <col collapsed="false" customWidth="true" hidden="false" outlineLevel="0" max="7" min="7" style="3" width="62.77"/>
    <col collapsed="false" customWidth="true" hidden="false" outlineLevel="0" max="1025" min="8" style="3" width="10.8"/>
  </cols>
  <sheetData>
    <row r="1" customFormat="false" ht="43.45" hidden="false" customHeight="true" outlineLevel="0" collapsed="false">
      <c r="A1" s="4" t="s">
        <v>1813</v>
      </c>
      <c r="B1" s="4"/>
      <c r="C1" s="4"/>
      <c r="D1" s="4"/>
      <c r="E1" s="4"/>
      <c r="F1" s="4"/>
      <c r="G1" s="4"/>
    </row>
    <row r="2" customFormat="false" ht="12.8" hidden="false" customHeight="false" outlineLevel="0" collapsed="false">
      <c r="A2" s="73" t="s">
        <v>308</v>
      </c>
      <c r="B2" s="74" t="s">
        <v>309</v>
      </c>
      <c r="C2" s="74" t="s">
        <v>310</v>
      </c>
      <c r="D2" s="74" t="s">
        <v>311</v>
      </c>
      <c r="E2" s="74" t="s">
        <v>312</v>
      </c>
      <c r="F2" s="74" t="s">
        <v>313</v>
      </c>
      <c r="G2" s="74" t="s">
        <v>314</v>
      </c>
    </row>
    <row r="3" customFormat="false" ht="12.8" hidden="false" customHeight="false" outlineLevel="0" collapsed="false">
      <c r="A3" s="75" t="s">
        <v>315</v>
      </c>
      <c r="B3" s="75" t="n">
        <v>4.045066</v>
      </c>
      <c r="C3" s="75" t="n">
        <v>4.018211</v>
      </c>
      <c r="D3" s="77" t="s">
        <v>1814</v>
      </c>
      <c r="E3" s="77" t="s">
        <v>1815</v>
      </c>
      <c r="F3" s="75" t="n">
        <v>0.270618</v>
      </c>
      <c r="G3" s="75"/>
    </row>
    <row r="4" customFormat="false" ht="12.8" hidden="false" customHeight="false" outlineLevel="0" collapsed="false">
      <c r="A4" s="75" t="s">
        <v>318</v>
      </c>
      <c r="B4" s="75" t="n">
        <v>2.234109</v>
      </c>
      <c r="C4" s="75" t="n">
        <v>2.237058</v>
      </c>
      <c r="D4" s="77" t="s">
        <v>1816</v>
      </c>
      <c r="E4" s="77" t="s">
        <v>1817</v>
      </c>
      <c r="F4" s="75" t="n">
        <v>1.971255</v>
      </c>
      <c r="G4" s="75"/>
    </row>
    <row r="5" customFormat="false" ht="12.8" hidden="false" customHeight="false" outlineLevel="0" collapsed="false">
      <c r="A5" s="75" t="s">
        <v>321</v>
      </c>
      <c r="B5" s="75" t="n">
        <v>1.805936</v>
      </c>
      <c r="C5" s="75" t="n">
        <v>1.793782</v>
      </c>
      <c r="D5" s="77" t="s">
        <v>1818</v>
      </c>
      <c r="E5" s="77" t="s">
        <v>1819</v>
      </c>
      <c r="F5" s="75" t="n">
        <v>1.903724</v>
      </c>
      <c r="G5" s="75"/>
    </row>
    <row r="6" customFormat="false" ht="12.8" hidden="false" customHeight="false" outlineLevel="0" collapsed="false">
      <c r="A6" s="75" t="s">
        <v>324</v>
      </c>
      <c r="B6" s="75" t="n">
        <v>1.15986</v>
      </c>
      <c r="C6" s="75" t="n">
        <v>1.14897</v>
      </c>
      <c r="D6" s="77" t="s">
        <v>1820</v>
      </c>
      <c r="E6" s="77" t="s">
        <v>1821</v>
      </c>
      <c r="F6" s="75" t="n">
        <v>1.690133</v>
      </c>
      <c r="G6" s="75"/>
    </row>
    <row r="7" customFormat="false" ht="12.8" hidden="false" customHeight="false" outlineLevel="0" collapsed="false">
      <c r="A7" s="75" t="s">
        <v>327</v>
      </c>
      <c r="B7" s="75" t="n">
        <v>1.490732</v>
      </c>
      <c r="C7" s="75" t="n">
        <v>1.475683</v>
      </c>
      <c r="D7" s="77" t="s">
        <v>1822</v>
      </c>
      <c r="E7" s="77" t="s">
        <v>1823</v>
      </c>
      <c r="F7" s="75" t="n">
        <v>1.83503</v>
      </c>
      <c r="G7" s="75"/>
    </row>
    <row r="8" customFormat="false" ht="12.8" hidden="false" customHeight="false" outlineLevel="0" collapsed="false">
      <c r="A8" s="75" t="s">
        <v>330</v>
      </c>
      <c r="B8" s="75" t="n">
        <v>3.940054</v>
      </c>
      <c r="C8" s="75" t="n">
        <v>3.912841</v>
      </c>
      <c r="D8" s="77" t="s">
        <v>1824</v>
      </c>
      <c r="E8" s="77" t="s">
        <v>1825</v>
      </c>
      <c r="F8" s="75" t="n">
        <v>0.447945</v>
      </c>
      <c r="G8" s="75"/>
    </row>
    <row r="9" customFormat="false" ht="12.8" hidden="false" customHeight="false" outlineLevel="0" collapsed="false">
      <c r="A9" s="75" t="s">
        <v>333</v>
      </c>
      <c r="B9" s="75" t="n">
        <v>3.5663</v>
      </c>
      <c r="C9" s="75" t="n">
        <v>3.546141</v>
      </c>
      <c r="D9" s="77" t="s">
        <v>1826</v>
      </c>
      <c r="E9" s="77" t="s">
        <v>1827</v>
      </c>
      <c r="F9" s="75" t="n">
        <v>0.788004</v>
      </c>
      <c r="G9" s="77" t="s">
        <v>336</v>
      </c>
    </row>
    <row r="10" customFormat="false" ht="12.8" hidden="false" customHeight="false" outlineLevel="0" collapsed="false">
      <c r="A10" s="75" t="s">
        <v>337</v>
      </c>
      <c r="B10" s="75" t="n">
        <v>2.763427</v>
      </c>
      <c r="C10" s="75" t="n">
        <v>2.736649</v>
      </c>
      <c r="D10" s="77" t="s">
        <v>1828</v>
      </c>
      <c r="E10" s="77" t="s">
        <v>1829</v>
      </c>
      <c r="F10" s="75" t="n">
        <v>1.396367</v>
      </c>
      <c r="G10" s="75"/>
    </row>
    <row r="11" customFormat="false" ht="12.8" hidden="false" customHeight="false" outlineLevel="0" collapsed="false">
      <c r="A11" s="75" t="s">
        <v>340</v>
      </c>
      <c r="B11" s="75" t="n">
        <v>2.065375</v>
      </c>
      <c r="C11" s="75" t="n">
        <v>2.059074</v>
      </c>
      <c r="D11" s="77" t="s">
        <v>1830</v>
      </c>
      <c r="E11" s="77" t="s">
        <v>1831</v>
      </c>
      <c r="F11" s="75" t="n">
        <v>1.494904</v>
      </c>
      <c r="G11" s="75"/>
    </row>
    <row r="12" customFormat="false" ht="12.8" hidden="false" customHeight="false" outlineLevel="0" collapsed="false">
      <c r="A12" s="75" t="s">
        <v>343</v>
      </c>
      <c r="B12" s="75" t="n">
        <v>1.567093</v>
      </c>
      <c r="C12" s="75" t="n">
        <v>1.561527</v>
      </c>
      <c r="D12" s="77" t="s">
        <v>1832</v>
      </c>
      <c r="E12" s="77" t="s">
        <v>1833</v>
      </c>
      <c r="F12" s="75" t="n">
        <v>1.397532</v>
      </c>
      <c r="G12" s="75"/>
    </row>
    <row r="13" customFormat="false" ht="12.8" hidden="false" customHeight="false" outlineLevel="0" collapsed="false">
      <c r="A13" s="75" t="s">
        <v>346</v>
      </c>
      <c r="B13" s="75" t="n">
        <v>0.916842</v>
      </c>
      <c r="C13" s="75" t="n">
        <v>0.949118</v>
      </c>
      <c r="D13" s="77" t="s">
        <v>1834</v>
      </c>
      <c r="E13" s="77" t="s">
        <v>1835</v>
      </c>
      <c r="F13" s="75" t="n">
        <v>1.177418</v>
      </c>
      <c r="G13" s="77"/>
    </row>
    <row r="14" customFormat="false" ht="12.8" hidden="false" customHeight="false" outlineLevel="0" collapsed="false">
      <c r="A14" s="75" t="s">
        <v>349</v>
      </c>
      <c r="B14" s="75" t="n">
        <v>0.646034</v>
      </c>
      <c r="C14" s="75" t="n">
        <v>0.691374</v>
      </c>
      <c r="D14" s="77" t="s">
        <v>1836</v>
      </c>
      <c r="E14" s="77" t="s">
        <v>1837</v>
      </c>
      <c r="F14" s="75" t="n">
        <v>1.041772</v>
      </c>
      <c r="G14" s="77"/>
    </row>
    <row r="15" customFormat="false" ht="12.8" hidden="false" customHeight="false" outlineLevel="0" collapsed="false">
      <c r="A15" s="75" t="s">
        <v>352</v>
      </c>
      <c r="B15" s="75" t="n">
        <v>3.13563</v>
      </c>
      <c r="C15" s="75" t="n">
        <v>3.113015</v>
      </c>
      <c r="D15" s="77" t="s">
        <v>1838</v>
      </c>
      <c r="E15" s="77" t="s">
        <v>1839</v>
      </c>
      <c r="F15" s="75" t="n">
        <v>1.158305</v>
      </c>
      <c r="G15" s="77"/>
    </row>
    <row r="16" customFormat="false" ht="12.8" hidden="false" customHeight="false" outlineLevel="0" collapsed="false">
      <c r="A16" s="75" t="s">
        <v>355</v>
      </c>
      <c r="B16" s="75" t="n">
        <v>2.154572</v>
      </c>
      <c r="C16" s="75" t="n">
        <v>2.155701</v>
      </c>
      <c r="D16" s="77" t="s">
        <v>1840</v>
      </c>
      <c r="E16" s="77" t="s">
        <v>1841</v>
      </c>
      <c r="F16" s="75" t="n">
        <v>1.663324</v>
      </c>
      <c r="G16" s="77"/>
    </row>
    <row r="17" customFormat="false" ht="12.8" hidden="false" customHeight="false" outlineLevel="0" collapsed="false">
      <c r="A17" s="75" t="s">
        <v>358</v>
      </c>
      <c r="B17" s="75" t="n">
        <v>1.639963</v>
      </c>
      <c r="C17" s="75" t="n">
        <v>1.617509</v>
      </c>
      <c r="D17" s="77" t="s">
        <v>1842</v>
      </c>
      <c r="E17" s="77" t="s">
        <v>1843</v>
      </c>
      <c r="F17" s="75" t="n">
        <v>1.920286</v>
      </c>
      <c r="G17" s="77"/>
    </row>
    <row r="18" customFormat="false" ht="12.8" hidden="false" customHeight="false" outlineLevel="0" collapsed="false">
      <c r="A18" s="75" t="s">
        <v>361</v>
      </c>
      <c r="B18" s="75" t="n">
        <v>0.772482</v>
      </c>
      <c r="C18" s="75" t="n">
        <v>0.843432</v>
      </c>
      <c r="D18" s="77" t="s">
        <v>1844</v>
      </c>
      <c r="E18" s="77" t="s">
        <v>1845</v>
      </c>
      <c r="F18" s="75" t="n">
        <v>1.377108</v>
      </c>
      <c r="G18" s="77"/>
    </row>
    <row r="19" customFormat="false" ht="12.8" hidden="false" customHeight="false" outlineLevel="0" collapsed="false">
      <c r="A19" s="75" t="s">
        <v>364</v>
      </c>
      <c r="B19" s="75" t="n">
        <v>2.1593</v>
      </c>
      <c r="C19" s="75" t="n">
        <v>2.159908</v>
      </c>
      <c r="D19" s="77" t="s">
        <v>1846</v>
      </c>
      <c r="E19" s="77" t="s">
        <v>1847</v>
      </c>
      <c r="F19" s="75" t="n">
        <v>1.39301</v>
      </c>
      <c r="G19" s="77"/>
    </row>
    <row r="20" customFormat="false" ht="12.8" hidden="false" customHeight="false" outlineLevel="0" collapsed="false">
      <c r="A20" s="75" t="s">
        <v>367</v>
      </c>
      <c r="B20" s="75" t="n">
        <v>0.972213</v>
      </c>
      <c r="C20" s="75" t="n">
        <v>1.002782</v>
      </c>
      <c r="D20" s="77" t="s">
        <v>1848</v>
      </c>
      <c r="E20" s="77" t="s">
        <v>1849</v>
      </c>
      <c r="F20" s="75" t="n">
        <v>1.374548</v>
      </c>
      <c r="G20" s="77"/>
    </row>
    <row r="21" customFormat="false" ht="12.8" hidden="false" customHeight="false" outlineLevel="0" collapsed="false">
      <c r="A21" s="75" t="s">
        <v>370</v>
      </c>
      <c r="B21" s="75" t="n">
        <v>1.761319</v>
      </c>
      <c r="C21" s="75" t="n">
        <v>1.754602</v>
      </c>
      <c r="D21" s="77" t="s">
        <v>1850</v>
      </c>
      <c r="E21" s="77" t="s">
        <v>1851</v>
      </c>
      <c r="F21" s="75" t="n">
        <v>1.570345</v>
      </c>
      <c r="G21" s="77"/>
    </row>
    <row r="22" customFormat="false" ht="12.8" hidden="false" customHeight="false" outlineLevel="0" collapsed="false">
      <c r="A22" s="75" t="s">
        <v>373</v>
      </c>
      <c r="B22" s="75" t="n">
        <v>3.630643</v>
      </c>
      <c r="C22" s="75" t="n">
        <v>3.616198</v>
      </c>
      <c r="D22" s="77" t="s">
        <v>1852</v>
      </c>
      <c r="E22" s="77" t="s">
        <v>1853</v>
      </c>
      <c r="F22" s="75" t="n">
        <v>0.689293</v>
      </c>
      <c r="G22" s="77" t="s">
        <v>376</v>
      </c>
    </row>
    <row r="23" customFormat="false" ht="12.8" hidden="false" customHeight="false" outlineLevel="0" collapsed="false">
      <c r="A23" s="75" t="s">
        <v>377</v>
      </c>
      <c r="B23" s="75" t="n">
        <v>3.30324</v>
      </c>
      <c r="C23" s="75" t="n">
        <v>3.284675</v>
      </c>
      <c r="D23" s="77" t="s">
        <v>1854</v>
      </c>
      <c r="E23" s="77" t="s">
        <v>1855</v>
      </c>
      <c r="F23" s="75" t="n">
        <v>1.017708</v>
      </c>
      <c r="G23" s="77" t="s">
        <v>380</v>
      </c>
    </row>
    <row r="24" customFormat="false" ht="12.8" hidden="false" customHeight="false" outlineLevel="0" collapsed="false">
      <c r="A24" s="75" t="s">
        <v>381</v>
      </c>
      <c r="B24" s="75" t="n">
        <v>2.926464</v>
      </c>
      <c r="C24" s="75" t="n">
        <v>2.905702</v>
      </c>
      <c r="D24" s="77" t="s">
        <v>1856</v>
      </c>
      <c r="E24" s="77" t="s">
        <v>1857</v>
      </c>
      <c r="F24" s="75" t="n">
        <v>1.184171</v>
      </c>
      <c r="G24" s="77"/>
    </row>
    <row r="25" customFormat="false" ht="12.8" hidden="false" customHeight="false" outlineLevel="0" collapsed="false">
      <c r="A25" s="75" t="s">
        <v>384</v>
      </c>
      <c r="B25" s="75" t="n">
        <v>2.054549</v>
      </c>
      <c r="C25" s="75" t="n">
        <v>2.053513</v>
      </c>
      <c r="D25" s="77" t="s">
        <v>1858</v>
      </c>
      <c r="E25" s="77" t="s">
        <v>1859</v>
      </c>
      <c r="F25" s="75" t="n">
        <v>1.612445</v>
      </c>
      <c r="G25" s="77"/>
    </row>
    <row r="26" customFormat="false" ht="12.8" hidden="false" customHeight="false" outlineLevel="0" collapsed="false">
      <c r="A26" s="75" t="s">
        <v>387</v>
      </c>
      <c r="B26" s="75" t="n">
        <v>1.164246</v>
      </c>
      <c r="C26" s="75" t="n">
        <v>1.156224</v>
      </c>
      <c r="D26" s="77" t="s">
        <v>1860</v>
      </c>
      <c r="E26" s="77" t="s">
        <v>1861</v>
      </c>
      <c r="F26" s="75" t="n">
        <v>1.592803</v>
      </c>
      <c r="G26" s="77"/>
    </row>
    <row r="27" customFormat="false" ht="12.8" hidden="false" customHeight="false" outlineLevel="0" collapsed="false">
      <c r="A27" s="75" t="s">
        <v>390</v>
      </c>
      <c r="B27" s="75" t="n">
        <v>2.456573</v>
      </c>
      <c r="C27" s="75" t="n">
        <v>2.415851</v>
      </c>
      <c r="D27" s="77" t="s">
        <v>1862</v>
      </c>
      <c r="E27" s="77" t="s">
        <v>1863</v>
      </c>
      <c r="F27" s="75" t="n">
        <v>1.674501</v>
      </c>
      <c r="G27" s="77"/>
    </row>
    <row r="28" customFormat="false" ht="12.8" hidden="false" customHeight="false" outlineLevel="0" collapsed="false">
      <c r="A28" s="75" t="s">
        <v>393</v>
      </c>
      <c r="B28" s="75" t="n">
        <v>1.512648</v>
      </c>
      <c r="C28" s="75" t="n">
        <v>1.471018</v>
      </c>
      <c r="D28" s="77" t="s">
        <v>1864</v>
      </c>
      <c r="E28" s="77" t="s">
        <v>1865</v>
      </c>
      <c r="F28" s="75" t="n">
        <v>2.097819</v>
      </c>
      <c r="G28" s="77"/>
    </row>
    <row r="29" customFormat="false" ht="12.8" hidden="false" customHeight="false" outlineLevel="0" collapsed="false">
      <c r="A29" s="75" t="s">
        <v>396</v>
      </c>
      <c r="B29" s="75" t="n">
        <v>1.376314</v>
      </c>
      <c r="C29" s="75" t="n">
        <v>1.389684</v>
      </c>
      <c r="D29" s="77" t="s">
        <v>1866</v>
      </c>
      <c r="E29" s="77" t="s">
        <v>1867</v>
      </c>
      <c r="F29" s="75" t="n">
        <v>1.66344</v>
      </c>
      <c r="G29" s="77"/>
    </row>
    <row r="30" customFormat="false" ht="12.8" hidden="false" customHeight="false" outlineLevel="0" collapsed="false">
      <c r="A30" s="75" t="s">
        <v>399</v>
      </c>
      <c r="B30" s="75" t="n">
        <v>3.201111</v>
      </c>
      <c r="C30" s="75" t="n">
        <v>3.195444</v>
      </c>
      <c r="D30" s="77" t="s">
        <v>1868</v>
      </c>
      <c r="E30" s="77" t="s">
        <v>1869</v>
      </c>
      <c r="F30" s="75" t="n">
        <v>0.880888</v>
      </c>
      <c r="G30" s="77" t="s">
        <v>402</v>
      </c>
    </row>
    <row r="31" customFormat="false" ht="12.8" hidden="false" customHeight="false" outlineLevel="0" collapsed="false">
      <c r="A31" s="75" t="s">
        <v>403</v>
      </c>
      <c r="B31" s="75" t="n">
        <v>1.316779</v>
      </c>
      <c r="C31" s="75" t="n">
        <v>1.362976</v>
      </c>
      <c r="D31" s="77" t="s">
        <v>1870</v>
      </c>
      <c r="E31" s="77" t="s">
        <v>1871</v>
      </c>
      <c r="F31" s="75" t="n">
        <v>1.714933</v>
      </c>
      <c r="G31" s="77" t="s">
        <v>110</v>
      </c>
    </row>
    <row r="32" customFormat="false" ht="12.8" hidden="false" customHeight="false" outlineLevel="0" collapsed="false">
      <c r="A32" s="75" t="s">
        <v>406</v>
      </c>
      <c r="B32" s="75" t="n">
        <v>0.417676</v>
      </c>
      <c r="C32" s="75" t="n">
        <v>0.461969</v>
      </c>
      <c r="D32" s="77" t="s">
        <v>1872</v>
      </c>
      <c r="E32" s="77" t="s">
        <v>1873</v>
      </c>
      <c r="F32" s="75" t="n">
        <v>0.747997</v>
      </c>
      <c r="G32" s="77"/>
    </row>
    <row r="33" customFormat="false" ht="12.8" hidden="false" customHeight="false" outlineLevel="0" collapsed="false">
      <c r="A33" s="75" t="s">
        <v>409</v>
      </c>
      <c r="B33" s="75" t="n">
        <v>0.291133</v>
      </c>
      <c r="C33" s="75" t="n">
        <v>0.312552</v>
      </c>
      <c r="D33" s="77" t="s">
        <v>1874</v>
      </c>
      <c r="E33" s="77" t="s">
        <v>1875</v>
      </c>
      <c r="F33" s="75" t="n">
        <v>0.532325</v>
      </c>
      <c r="G33" s="77"/>
    </row>
    <row r="34" customFormat="false" ht="12.8" hidden="false" customHeight="false" outlineLevel="0" collapsed="false">
      <c r="A34" s="75" t="s">
        <v>412</v>
      </c>
      <c r="B34" s="75" t="n">
        <v>0.071547</v>
      </c>
      <c r="C34" s="75" t="n">
        <v>0.089108</v>
      </c>
      <c r="D34" s="77" t="s">
        <v>1876</v>
      </c>
      <c r="E34" s="77" t="s">
        <v>1877</v>
      </c>
      <c r="F34" s="75" t="n">
        <v>0.21564</v>
      </c>
      <c r="G34" s="77"/>
    </row>
    <row r="35" customFormat="false" ht="12.8" hidden="false" customHeight="false" outlineLevel="0" collapsed="false">
      <c r="A35" s="75" t="s">
        <v>415</v>
      </c>
      <c r="B35" s="75" t="n">
        <v>0.43978</v>
      </c>
      <c r="C35" s="75" t="n">
        <v>0.485624</v>
      </c>
      <c r="D35" s="77" t="s">
        <v>1878</v>
      </c>
      <c r="E35" s="77" t="s">
        <v>1879</v>
      </c>
      <c r="F35" s="75" t="n">
        <v>0.724583</v>
      </c>
      <c r="G35" s="77" t="s">
        <v>111</v>
      </c>
    </row>
    <row r="36" customFormat="false" ht="12.8" hidden="false" customHeight="false" outlineLevel="0" collapsed="false">
      <c r="A36" s="75" t="s">
        <v>418</v>
      </c>
      <c r="B36" s="75" t="n">
        <v>0.328071</v>
      </c>
      <c r="C36" s="75" t="n">
        <v>0.356545</v>
      </c>
      <c r="D36" s="77" t="s">
        <v>1880</v>
      </c>
      <c r="E36" s="77" t="s">
        <v>1881</v>
      </c>
      <c r="F36" s="75" t="n">
        <v>0.506316</v>
      </c>
      <c r="G36" s="75"/>
    </row>
    <row r="37" customFormat="false" ht="12.8" hidden="false" customHeight="false" outlineLevel="0" collapsed="false">
      <c r="A37" s="75" t="s">
        <v>421</v>
      </c>
      <c r="B37" s="75" t="n">
        <v>0.285446</v>
      </c>
      <c r="C37" s="75" t="n">
        <v>0.307461</v>
      </c>
      <c r="D37" s="77" t="s">
        <v>1882</v>
      </c>
      <c r="E37" s="77" t="s">
        <v>1883</v>
      </c>
      <c r="F37" s="75" t="n">
        <v>0.434137</v>
      </c>
      <c r="G37" s="75"/>
    </row>
    <row r="38" customFormat="false" ht="12.8" hidden="false" customHeight="false" outlineLevel="0" collapsed="false">
      <c r="A38" s="75" t="s">
        <v>424</v>
      </c>
      <c r="B38" s="75" t="n">
        <v>0.211293</v>
      </c>
      <c r="C38" s="75" t="n">
        <v>0.231223</v>
      </c>
      <c r="D38" s="77" t="s">
        <v>1884</v>
      </c>
      <c r="E38" s="77" t="s">
        <v>1885</v>
      </c>
      <c r="F38" s="75" t="n">
        <v>0.342025</v>
      </c>
      <c r="G38" s="75"/>
    </row>
    <row r="39" customFormat="false" ht="12.8" hidden="false" customHeight="false" outlineLevel="0" collapsed="false">
      <c r="A39" s="75" t="s">
        <v>427</v>
      </c>
      <c r="B39" s="75" t="n">
        <v>0.181039</v>
      </c>
      <c r="C39" s="75" t="n">
        <v>0.198082</v>
      </c>
      <c r="D39" s="77" t="s">
        <v>1886</v>
      </c>
      <c r="E39" s="77" t="s">
        <v>1887</v>
      </c>
      <c r="F39" s="75" t="n">
        <v>0.299516</v>
      </c>
      <c r="G39" s="75"/>
    </row>
    <row r="40" customFormat="false" ht="12.8" hidden="false" customHeight="false" outlineLevel="0" collapsed="false">
      <c r="A40" s="75" t="s">
        <v>430</v>
      </c>
      <c r="B40" s="75" t="n">
        <v>0.133804</v>
      </c>
      <c r="C40" s="75" t="n">
        <v>0.147775</v>
      </c>
      <c r="D40" s="77" t="s">
        <v>1888</v>
      </c>
      <c r="E40" s="77" t="s">
        <v>1889</v>
      </c>
      <c r="F40" s="75" t="n">
        <v>0.26342</v>
      </c>
      <c r="G40" s="75"/>
    </row>
    <row r="41" customFormat="false" ht="12.8" hidden="false" customHeight="false" outlineLevel="0" collapsed="false">
      <c r="A41" s="75" t="s">
        <v>433</v>
      </c>
      <c r="B41" s="75" t="n">
        <v>0.016577</v>
      </c>
      <c r="C41" s="75" t="n">
        <v>0.031589</v>
      </c>
      <c r="D41" s="77" t="s">
        <v>1890</v>
      </c>
      <c r="E41" s="77" t="s">
        <v>1891</v>
      </c>
      <c r="F41" s="75" t="n">
        <v>0.113655</v>
      </c>
      <c r="G41" s="75"/>
    </row>
    <row r="42" customFormat="false" ht="12.8" hidden="false" customHeight="false" outlineLevel="0" collapsed="false">
      <c r="A42" s="75" t="s">
        <v>436</v>
      </c>
      <c r="B42" s="75" t="n">
        <v>0.039214</v>
      </c>
      <c r="C42" s="75" t="n">
        <v>0.05221</v>
      </c>
      <c r="D42" s="77" t="s">
        <v>1892</v>
      </c>
      <c r="E42" s="77" t="s">
        <v>1893</v>
      </c>
      <c r="F42" s="75" t="n">
        <v>0.138946</v>
      </c>
      <c r="G42" s="75"/>
    </row>
    <row r="43" customFormat="false" ht="12.8" hidden="false" customHeight="false" outlineLevel="0" collapsed="false">
      <c r="A43" s="75" t="s">
        <v>439</v>
      </c>
      <c r="B43" s="75" t="n">
        <v>0.145083</v>
      </c>
      <c r="C43" s="75" t="n">
        <v>0.156615</v>
      </c>
      <c r="D43" s="77" t="s">
        <v>1894</v>
      </c>
      <c r="E43" s="77" t="s">
        <v>1895</v>
      </c>
      <c r="F43" s="75" t="n">
        <v>0.259138</v>
      </c>
      <c r="G43" s="77"/>
    </row>
    <row r="44" customFormat="false" ht="12.8" hidden="false" customHeight="false" outlineLevel="0" collapsed="false">
      <c r="A44" s="75" t="s">
        <v>442</v>
      </c>
      <c r="B44" s="75" t="n">
        <v>0.102537</v>
      </c>
      <c r="C44" s="75" t="n">
        <v>0.110306</v>
      </c>
      <c r="D44" s="77" t="s">
        <v>1896</v>
      </c>
      <c r="E44" s="77" t="s">
        <v>1897</v>
      </c>
      <c r="F44" s="75" t="n">
        <v>0.221289</v>
      </c>
      <c r="G44" s="77"/>
    </row>
    <row r="45" customFormat="false" ht="12.8" hidden="false" customHeight="false" outlineLevel="0" collapsed="false">
      <c r="A45" s="75" t="s">
        <v>445</v>
      </c>
      <c r="B45" s="75" t="n">
        <v>0.148036</v>
      </c>
      <c r="C45" s="75" t="n">
        <v>0.159097</v>
      </c>
      <c r="D45" s="77" t="s">
        <v>1898</v>
      </c>
      <c r="E45" s="77" t="s">
        <v>1899</v>
      </c>
      <c r="F45" s="75" t="n">
        <v>0.298008</v>
      </c>
      <c r="G45" s="77"/>
    </row>
    <row r="46" customFormat="false" ht="12.8" hidden="false" customHeight="false" outlineLevel="0" collapsed="false">
      <c r="A46" s="75" t="s">
        <v>448</v>
      </c>
      <c r="B46" s="75" t="n">
        <v>0.2221</v>
      </c>
      <c r="C46" s="75" t="n">
        <v>0.240273</v>
      </c>
      <c r="D46" s="77" t="s">
        <v>1900</v>
      </c>
      <c r="E46" s="77" t="s">
        <v>1901</v>
      </c>
      <c r="F46" s="75" t="n">
        <v>0.36582</v>
      </c>
      <c r="G46" s="77"/>
    </row>
    <row r="47" customFormat="false" ht="12.8" hidden="false" customHeight="false" outlineLevel="0" collapsed="false">
      <c r="A47" s="75" t="s">
        <v>451</v>
      </c>
      <c r="B47" s="75" t="n">
        <v>0.111116</v>
      </c>
      <c r="C47" s="75" t="n">
        <v>0.127181</v>
      </c>
      <c r="D47" s="77" t="s">
        <v>1902</v>
      </c>
      <c r="E47" s="77" t="s">
        <v>1903</v>
      </c>
      <c r="F47" s="75" t="n">
        <v>0.277972</v>
      </c>
      <c r="G47" s="77"/>
    </row>
    <row r="48" customFormat="false" ht="12.8" hidden="false" customHeight="false" outlineLevel="0" collapsed="false">
      <c r="A48" s="75" t="s">
        <v>454</v>
      </c>
      <c r="B48" s="75" t="n">
        <v>0.160118</v>
      </c>
      <c r="C48" s="75" t="n">
        <v>0.17274</v>
      </c>
      <c r="D48" s="77" t="s">
        <v>1904</v>
      </c>
      <c r="E48" s="77" t="s">
        <v>1905</v>
      </c>
      <c r="F48" s="75" t="n">
        <v>0.296862</v>
      </c>
      <c r="G48" s="77"/>
    </row>
    <row r="49" customFormat="false" ht="12.8" hidden="false" customHeight="false" outlineLevel="0" collapsed="false">
      <c r="A49" s="75" t="s">
        <v>457</v>
      </c>
      <c r="B49" s="75" t="n">
        <v>0.109901</v>
      </c>
      <c r="C49" s="75" t="n">
        <v>0.119133</v>
      </c>
      <c r="D49" s="77" t="s">
        <v>1906</v>
      </c>
      <c r="E49" s="77" t="s">
        <v>1907</v>
      </c>
      <c r="F49" s="75" t="n">
        <v>0.242109</v>
      </c>
      <c r="G49" s="77"/>
    </row>
    <row r="50" customFormat="false" ht="12.8" hidden="false" customHeight="false" outlineLevel="0" collapsed="false">
      <c r="A50" s="75" t="s">
        <v>460</v>
      </c>
      <c r="B50" s="75" t="n">
        <v>2.99763</v>
      </c>
      <c r="C50" s="75" t="n">
        <v>2.996772</v>
      </c>
      <c r="D50" s="77" t="s">
        <v>1908</v>
      </c>
      <c r="E50" s="77" t="s">
        <v>1909</v>
      </c>
      <c r="F50" s="75" t="n">
        <v>0.926194</v>
      </c>
      <c r="G50" s="77" t="s">
        <v>463</v>
      </c>
    </row>
    <row r="51" customFormat="false" ht="12.8" hidden="false" customHeight="false" outlineLevel="0" collapsed="false">
      <c r="A51" s="75" t="s">
        <v>464</v>
      </c>
      <c r="B51" s="75" t="n">
        <v>2.392262</v>
      </c>
      <c r="C51" s="75" t="n">
        <v>2.401189</v>
      </c>
      <c r="D51" s="77" t="s">
        <v>1910</v>
      </c>
      <c r="E51" s="77" t="s">
        <v>1911</v>
      </c>
      <c r="F51" s="75" t="n">
        <v>1.244726</v>
      </c>
      <c r="G51" s="77" t="s">
        <v>14</v>
      </c>
    </row>
    <row r="52" customFormat="false" ht="12.8" hidden="false" customHeight="false" outlineLevel="0" collapsed="false">
      <c r="A52" s="75" t="s">
        <v>467</v>
      </c>
      <c r="B52" s="75" t="n">
        <v>0.955647</v>
      </c>
      <c r="C52" s="75" t="n">
        <v>1.008068</v>
      </c>
      <c r="D52" s="77" t="s">
        <v>1912</v>
      </c>
      <c r="E52" s="77" t="s">
        <v>1913</v>
      </c>
      <c r="F52" s="75" t="n">
        <v>1.409704</v>
      </c>
      <c r="G52" s="77" t="s">
        <v>18</v>
      </c>
    </row>
    <row r="53" customFormat="false" ht="12.8" hidden="false" customHeight="false" outlineLevel="0" collapsed="false">
      <c r="A53" s="75" t="s">
        <v>470</v>
      </c>
      <c r="B53" s="75" t="n">
        <v>0.585456</v>
      </c>
      <c r="C53" s="75" t="n">
        <v>0.654746</v>
      </c>
      <c r="D53" s="77" t="s">
        <v>1914</v>
      </c>
      <c r="E53" s="77" t="s">
        <v>1915</v>
      </c>
      <c r="F53" s="75" t="n">
        <v>1.186033</v>
      </c>
      <c r="G53" s="77"/>
    </row>
    <row r="54" customFormat="false" ht="12.8" hidden="false" customHeight="false" outlineLevel="0" collapsed="false">
      <c r="A54" s="75" t="s">
        <v>473</v>
      </c>
      <c r="B54" s="75" t="n">
        <v>0.445412</v>
      </c>
      <c r="C54" s="75" t="n">
        <v>0.476927</v>
      </c>
      <c r="D54" s="77" t="s">
        <v>1916</v>
      </c>
      <c r="E54" s="77" t="s">
        <v>1917</v>
      </c>
      <c r="F54" s="75" t="n">
        <v>0.745518</v>
      </c>
      <c r="G54" s="77"/>
    </row>
    <row r="55" customFormat="false" ht="12.8" hidden="false" customHeight="false" outlineLevel="0" collapsed="false">
      <c r="A55" s="75" t="s">
        <v>476</v>
      </c>
      <c r="B55" s="75" t="n">
        <v>0.074997</v>
      </c>
      <c r="C55" s="75" t="n">
        <v>0.096071</v>
      </c>
      <c r="D55" s="77" t="s">
        <v>1918</v>
      </c>
      <c r="E55" s="77" t="s">
        <v>1919</v>
      </c>
      <c r="F55" s="75" t="n">
        <v>0.247642</v>
      </c>
      <c r="G55" s="77"/>
    </row>
    <row r="56" customFormat="false" ht="12.8" hidden="false" customHeight="false" outlineLevel="0" collapsed="false">
      <c r="A56" s="75" t="s">
        <v>479</v>
      </c>
      <c r="B56" s="75" t="n">
        <v>0.053121</v>
      </c>
      <c r="C56" s="75" t="n">
        <v>0.072867</v>
      </c>
      <c r="D56" s="77" t="s">
        <v>1920</v>
      </c>
      <c r="E56" s="77" t="s">
        <v>1921</v>
      </c>
      <c r="F56" s="75" t="n">
        <v>0.201812</v>
      </c>
      <c r="G56" s="77"/>
    </row>
    <row r="57" customFormat="false" ht="12.8" hidden="false" customHeight="false" outlineLevel="0" collapsed="false">
      <c r="A57" s="75" t="s">
        <v>482</v>
      </c>
      <c r="B57" s="75" t="n">
        <v>0.105626</v>
      </c>
      <c r="C57" s="75" t="n">
        <v>0.137005</v>
      </c>
      <c r="D57" s="77" t="s">
        <v>1922</v>
      </c>
      <c r="E57" s="77" t="s">
        <v>1923</v>
      </c>
      <c r="F57" s="75" t="n">
        <v>0.358544</v>
      </c>
      <c r="G57" s="77"/>
    </row>
    <row r="58" customFormat="false" ht="12.8" hidden="false" customHeight="false" outlineLevel="0" collapsed="false">
      <c r="A58" s="75" t="s">
        <v>485</v>
      </c>
      <c r="B58" s="75" t="n">
        <v>2.805523</v>
      </c>
      <c r="C58" s="75" t="n">
        <v>2.810337</v>
      </c>
      <c r="D58" s="77" t="s">
        <v>1924</v>
      </c>
      <c r="E58" s="77" t="s">
        <v>1925</v>
      </c>
      <c r="F58" s="75" t="n">
        <v>0.941256</v>
      </c>
      <c r="G58" s="77" t="s">
        <v>28</v>
      </c>
    </row>
    <row r="59" customFormat="false" ht="12.8" hidden="false" customHeight="false" outlineLevel="0" collapsed="false">
      <c r="A59" s="75" t="s">
        <v>488</v>
      </c>
      <c r="B59" s="75" t="n">
        <v>1.885679</v>
      </c>
      <c r="C59" s="75" t="n">
        <v>1.877024</v>
      </c>
      <c r="D59" s="77" t="s">
        <v>1926</v>
      </c>
      <c r="E59" s="77" t="s">
        <v>1927</v>
      </c>
      <c r="F59" s="75" t="n">
        <v>1.198416</v>
      </c>
      <c r="G59" s="77" t="s">
        <v>491</v>
      </c>
    </row>
    <row r="60" customFormat="false" ht="12.8" hidden="false" customHeight="false" outlineLevel="0" collapsed="false">
      <c r="A60" s="75" t="s">
        <v>492</v>
      </c>
      <c r="B60" s="75" t="n">
        <v>1.165965</v>
      </c>
      <c r="C60" s="75" t="n">
        <v>1.161144</v>
      </c>
      <c r="D60" s="77" t="s">
        <v>1928</v>
      </c>
      <c r="E60" s="77" t="s">
        <v>1929</v>
      </c>
      <c r="F60" s="75" t="n">
        <v>1.309484</v>
      </c>
      <c r="G60" s="77"/>
    </row>
    <row r="61" customFormat="false" ht="12.8" hidden="false" customHeight="false" outlineLevel="0" collapsed="false">
      <c r="A61" s="75" t="s">
        <v>495</v>
      </c>
      <c r="B61" s="75" t="n">
        <v>0.071741</v>
      </c>
      <c r="C61" s="75" t="n">
        <v>0.103922</v>
      </c>
      <c r="D61" s="77" t="s">
        <v>1930</v>
      </c>
      <c r="E61" s="77" t="s">
        <v>1931</v>
      </c>
      <c r="F61" s="75" t="n">
        <v>0.307953</v>
      </c>
      <c r="G61" s="77"/>
    </row>
    <row r="62" customFormat="false" ht="12.8" hidden="false" customHeight="false" outlineLevel="0" collapsed="false">
      <c r="A62" s="75" t="s">
        <v>498</v>
      </c>
      <c r="B62" s="75" t="n">
        <v>2.482211</v>
      </c>
      <c r="C62" s="75" t="n">
        <v>2.495176</v>
      </c>
      <c r="D62" s="77" t="s">
        <v>1932</v>
      </c>
      <c r="E62" s="77" t="s">
        <v>1933</v>
      </c>
      <c r="F62" s="75" t="n">
        <v>0.963678</v>
      </c>
      <c r="G62" s="77"/>
    </row>
    <row r="63" customFormat="false" ht="12.8" hidden="false" customHeight="false" outlineLevel="0" collapsed="false">
      <c r="A63" s="75" t="s">
        <v>501</v>
      </c>
      <c r="B63" s="75" t="n">
        <v>1.967567</v>
      </c>
      <c r="C63" s="75" t="n">
        <v>1.962782</v>
      </c>
      <c r="D63" s="77" t="s">
        <v>1934</v>
      </c>
      <c r="E63" s="77" t="s">
        <v>1935</v>
      </c>
      <c r="F63" s="75" t="n">
        <v>1.462662</v>
      </c>
      <c r="G63" s="77" t="s">
        <v>504</v>
      </c>
    </row>
    <row r="64" customFormat="false" ht="12.8" hidden="false" customHeight="false" outlineLevel="0" collapsed="false">
      <c r="A64" s="75" t="s">
        <v>505</v>
      </c>
      <c r="B64" s="75" t="n">
        <v>1.480749</v>
      </c>
      <c r="C64" s="75" t="n">
        <v>1.518692</v>
      </c>
      <c r="D64" s="77" t="s">
        <v>1936</v>
      </c>
      <c r="E64" s="77" t="s">
        <v>1937</v>
      </c>
      <c r="F64" s="75" t="n">
        <v>1.473501</v>
      </c>
      <c r="G64" s="77" t="s">
        <v>508</v>
      </c>
    </row>
    <row r="65" customFormat="false" ht="12.8" hidden="false" customHeight="false" outlineLevel="0" collapsed="false">
      <c r="A65" s="75" t="s">
        <v>509</v>
      </c>
      <c r="B65" s="75" t="n">
        <v>0.363822</v>
      </c>
      <c r="C65" s="75" t="n">
        <v>0.387701</v>
      </c>
      <c r="D65" s="77" t="s">
        <v>1938</v>
      </c>
      <c r="E65" s="77" t="s">
        <v>1939</v>
      </c>
      <c r="F65" s="75" t="n">
        <v>0.678191</v>
      </c>
      <c r="G65" s="77"/>
    </row>
    <row r="66" customFormat="false" ht="12.8" hidden="false" customHeight="false" outlineLevel="0" collapsed="false">
      <c r="A66" s="75" t="s">
        <v>512</v>
      </c>
      <c r="B66" s="75" t="n">
        <v>2.274254</v>
      </c>
      <c r="C66" s="75" t="n">
        <v>2.289557</v>
      </c>
      <c r="D66" s="77" t="s">
        <v>1940</v>
      </c>
      <c r="E66" s="77" t="s">
        <v>1941</v>
      </c>
      <c r="F66" s="75" t="n">
        <v>0.890531</v>
      </c>
      <c r="G66" s="77" t="s">
        <v>515</v>
      </c>
    </row>
    <row r="67" customFormat="false" ht="12.8" hidden="false" customHeight="false" outlineLevel="0" collapsed="false">
      <c r="A67" s="75" t="s">
        <v>516</v>
      </c>
      <c r="B67" s="75" t="n">
        <v>1.974929</v>
      </c>
      <c r="C67" s="75" t="n">
        <v>1.999352</v>
      </c>
      <c r="D67" s="77" t="s">
        <v>1942</v>
      </c>
      <c r="E67" s="77" t="s">
        <v>1943</v>
      </c>
      <c r="F67" s="75" t="n">
        <v>0.763409</v>
      </c>
      <c r="G67" s="77"/>
    </row>
    <row r="68" customFormat="false" ht="12.8" hidden="false" customHeight="false" outlineLevel="0" collapsed="false">
      <c r="A68" s="75" t="s">
        <v>519</v>
      </c>
      <c r="B68" s="75" t="n">
        <v>1.797117</v>
      </c>
      <c r="C68" s="75" t="n">
        <v>1.820636</v>
      </c>
      <c r="D68" s="77" t="s">
        <v>1944</v>
      </c>
      <c r="E68" s="77" t="s">
        <v>1945</v>
      </c>
      <c r="F68" s="75" t="n">
        <v>0.749663</v>
      </c>
      <c r="G68" s="77"/>
    </row>
    <row r="69" customFormat="false" ht="12.8" hidden="false" customHeight="false" outlineLevel="0" collapsed="false">
      <c r="A69" s="75" t="s">
        <v>522</v>
      </c>
      <c r="B69" s="75" t="n">
        <v>1.000081</v>
      </c>
      <c r="C69" s="75" t="n">
        <v>1.019391</v>
      </c>
      <c r="D69" s="77" t="s">
        <v>1946</v>
      </c>
      <c r="E69" s="77" t="s">
        <v>1947</v>
      </c>
      <c r="F69" s="75" t="n">
        <v>1.238024</v>
      </c>
      <c r="G69" s="77" t="s">
        <v>36</v>
      </c>
    </row>
    <row r="70" customFormat="false" ht="12.8" hidden="false" customHeight="false" outlineLevel="0" collapsed="false">
      <c r="A70" s="75" t="s">
        <v>525</v>
      </c>
      <c r="B70" s="75" t="n">
        <v>0.490344</v>
      </c>
      <c r="C70" s="75" t="n">
        <v>0.532254</v>
      </c>
      <c r="D70" s="77" t="s">
        <v>1948</v>
      </c>
      <c r="E70" s="77" t="s">
        <v>1949</v>
      </c>
      <c r="F70" s="75" t="n">
        <v>0.704426</v>
      </c>
      <c r="G70" s="77"/>
    </row>
    <row r="71" customFormat="false" ht="12.8" hidden="false" customHeight="false" outlineLevel="0" collapsed="false">
      <c r="A71" s="75" t="s">
        <v>528</v>
      </c>
      <c r="B71" s="75" t="n">
        <v>0.39371</v>
      </c>
      <c r="C71" s="75" t="n">
        <v>0.430855</v>
      </c>
      <c r="D71" s="77" t="s">
        <v>1950</v>
      </c>
      <c r="E71" s="77" t="s">
        <v>1951</v>
      </c>
      <c r="F71" s="75" t="n">
        <v>0.609989</v>
      </c>
      <c r="G71" s="77"/>
    </row>
    <row r="72" customFormat="false" ht="12.8" hidden="false" customHeight="false" outlineLevel="0" collapsed="false">
      <c r="A72" s="75" t="s">
        <v>531</v>
      </c>
      <c r="B72" s="75" t="n">
        <v>0.334169</v>
      </c>
      <c r="C72" s="75" t="n">
        <v>0.364871</v>
      </c>
      <c r="D72" s="77" t="s">
        <v>1952</v>
      </c>
      <c r="E72" s="77" t="s">
        <v>1953</v>
      </c>
      <c r="F72" s="75" t="n">
        <v>0.530237</v>
      </c>
      <c r="G72" s="77"/>
    </row>
    <row r="73" customFormat="false" ht="12.8" hidden="false" customHeight="false" outlineLevel="0" collapsed="false">
      <c r="A73" s="75" t="s">
        <v>534</v>
      </c>
      <c r="B73" s="75" t="n">
        <v>0.279001</v>
      </c>
      <c r="C73" s="75" t="n">
        <v>0.303791</v>
      </c>
      <c r="D73" s="77" t="s">
        <v>1954</v>
      </c>
      <c r="E73" s="77" t="s">
        <v>1955</v>
      </c>
      <c r="F73" s="75" t="n">
        <v>0.500419</v>
      </c>
      <c r="G73" s="77"/>
    </row>
    <row r="74" customFormat="false" ht="12.8" hidden="false" customHeight="false" outlineLevel="0" collapsed="false">
      <c r="A74" s="75" t="s">
        <v>537</v>
      </c>
      <c r="B74" s="75" t="n">
        <v>0.154972</v>
      </c>
      <c r="C74" s="75" t="n">
        <v>0.181797</v>
      </c>
      <c r="D74" s="77" t="s">
        <v>1956</v>
      </c>
      <c r="E74" s="77" t="s">
        <v>1957</v>
      </c>
      <c r="F74" s="75" t="n">
        <v>0.40474</v>
      </c>
      <c r="G74" s="77"/>
    </row>
    <row r="75" customFormat="false" ht="12.8" hidden="false" customHeight="false" outlineLevel="0" collapsed="false">
      <c r="A75" s="75" t="s">
        <v>540</v>
      </c>
      <c r="B75" s="75" t="n">
        <v>0.056749</v>
      </c>
      <c r="C75" s="75" t="n">
        <v>0.098577</v>
      </c>
      <c r="D75" s="77" t="s">
        <v>1958</v>
      </c>
      <c r="E75" s="77" t="s">
        <v>1959</v>
      </c>
      <c r="F75" s="75" t="n">
        <v>0.315134</v>
      </c>
      <c r="G75" s="77"/>
    </row>
    <row r="76" customFormat="false" ht="12.8" hidden="false" customHeight="false" outlineLevel="0" collapsed="false">
      <c r="A76" s="75" t="s">
        <v>543</v>
      </c>
      <c r="B76" s="75" t="n">
        <v>0.277828</v>
      </c>
      <c r="C76" s="75" t="n">
        <v>0.300548</v>
      </c>
      <c r="D76" s="77" t="s">
        <v>1960</v>
      </c>
      <c r="E76" s="77" t="s">
        <v>1961</v>
      </c>
      <c r="F76" s="75" t="n">
        <v>0.446246</v>
      </c>
      <c r="G76" s="77"/>
    </row>
    <row r="77" customFormat="false" ht="12.8" hidden="false" customHeight="false" outlineLevel="0" collapsed="false">
      <c r="A77" s="75" t="s">
        <v>546</v>
      </c>
      <c r="B77" s="75" t="n">
        <v>0.1205</v>
      </c>
      <c r="C77" s="75" t="n">
        <v>0.143044</v>
      </c>
      <c r="D77" s="77" t="s">
        <v>1962</v>
      </c>
      <c r="E77" s="77" t="s">
        <v>1963</v>
      </c>
      <c r="F77" s="75" t="n">
        <v>0.337499</v>
      </c>
      <c r="G77" s="77"/>
    </row>
    <row r="78" customFormat="false" ht="12.8" hidden="false" customHeight="false" outlineLevel="0" collapsed="false">
      <c r="A78" s="75" t="s">
        <v>549</v>
      </c>
      <c r="B78" s="75" t="n">
        <v>0.150442</v>
      </c>
      <c r="C78" s="75" t="n">
        <v>0.171394</v>
      </c>
      <c r="D78" s="77" t="s">
        <v>1964</v>
      </c>
      <c r="E78" s="77" t="s">
        <v>1965</v>
      </c>
      <c r="F78" s="75" t="n">
        <v>0.310099</v>
      </c>
      <c r="G78" s="77"/>
    </row>
    <row r="79" customFormat="false" ht="12.8" hidden="false" customHeight="false" outlineLevel="0" collapsed="false">
      <c r="A79" s="75" t="s">
        <v>552</v>
      </c>
      <c r="B79" s="75" t="n">
        <v>0.104395</v>
      </c>
      <c r="C79" s="75" t="n">
        <v>0.119639</v>
      </c>
      <c r="D79" s="77" t="s">
        <v>1966</v>
      </c>
      <c r="E79" s="77" t="s">
        <v>1967</v>
      </c>
      <c r="F79" s="75" t="n">
        <v>0.232172</v>
      </c>
      <c r="G79" s="77"/>
    </row>
    <row r="80" customFormat="false" ht="12.8" hidden="false" customHeight="false" outlineLevel="0" collapsed="false">
      <c r="A80" s="75" t="s">
        <v>555</v>
      </c>
      <c r="B80" s="75" t="n">
        <v>0.075087</v>
      </c>
      <c r="C80" s="75" t="n">
        <v>0.085778</v>
      </c>
      <c r="D80" s="77" t="s">
        <v>1968</v>
      </c>
      <c r="E80" s="77" t="s">
        <v>1969</v>
      </c>
      <c r="F80" s="75" t="n">
        <v>0.180789</v>
      </c>
      <c r="G80" s="77"/>
    </row>
    <row r="81" customFormat="false" ht="12.8" hidden="false" customHeight="false" outlineLevel="0" collapsed="false">
      <c r="A81" s="75" t="s">
        <v>558</v>
      </c>
      <c r="B81" s="75" t="n">
        <v>0.034615</v>
      </c>
      <c r="C81" s="75" t="n">
        <v>0.043166</v>
      </c>
      <c r="D81" s="77" t="s">
        <v>1970</v>
      </c>
      <c r="E81" s="77" t="s">
        <v>1971</v>
      </c>
      <c r="F81" s="75" t="n">
        <v>0.11047</v>
      </c>
      <c r="G81" s="77"/>
    </row>
    <row r="82" customFormat="false" ht="12.8" hidden="false" customHeight="false" outlineLevel="0" collapsed="false">
      <c r="A82" s="75" t="s">
        <v>561</v>
      </c>
      <c r="B82" s="75" t="n">
        <v>0.276933</v>
      </c>
      <c r="C82" s="75" t="n">
        <v>0.302703</v>
      </c>
      <c r="D82" s="77" t="s">
        <v>1972</v>
      </c>
      <c r="E82" s="77" t="s">
        <v>1973</v>
      </c>
      <c r="F82" s="75" t="n">
        <v>0.555406</v>
      </c>
      <c r="G82" s="77"/>
    </row>
    <row r="83" customFormat="false" ht="12.8" hidden="false" customHeight="false" outlineLevel="0" collapsed="false">
      <c r="A83" s="75" t="s">
        <v>564</v>
      </c>
      <c r="B83" s="75" t="n">
        <v>1.364968</v>
      </c>
      <c r="C83" s="75" t="n">
        <v>1.357355</v>
      </c>
      <c r="D83" s="77" t="s">
        <v>1974</v>
      </c>
      <c r="E83" s="77" t="s">
        <v>1975</v>
      </c>
      <c r="F83" s="75" t="n">
        <v>1.135473</v>
      </c>
      <c r="G83" s="77" t="s">
        <v>567</v>
      </c>
    </row>
    <row r="84" customFormat="false" ht="12.8" hidden="false" customHeight="false" outlineLevel="0" collapsed="false">
      <c r="A84" s="75" t="s">
        <v>568</v>
      </c>
      <c r="B84" s="75" t="n">
        <v>0.40826</v>
      </c>
      <c r="C84" s="75" t="n">
        <v>0.42873</v>
      </c>
      <c r="D84" s="77" t="s">
        <v>1976</v>
      </c>
      <c r="E84" s="77" t="s">
        <v>1977</v>
      </c>
      <c r="F84" s="75" t="n">
        <v>0.651771</v>
      </c>
      <c r="G84" s="77"/>
    </row>
    <row r="85" customFormat="false" ht="12.8" hidden="false" customHeight="false" outlineLevel="0" collapsed="false">
      <c r="A85" s="75" t="s">
        <v>571</v>
      </c>
      <c r="B85" s="75" t="n">
        <v>0.27091</v>
      </c>
      <c r="C85" s="75" t="n">
        <v>0.286551</v>
      </c>
      <c r="D85" s="77" t="s">
        <v>1978</v>
      </c>
      <c r="E85" s="77" t="s">
        <v>1979</v>
      </c>
      <c r="F85" s="75" t="n">
        <v>0.506058</v>
      </c>
      <c r="G85" s="77"/>
    </row>
    <row r="86" customFormat="false" ht="12.8" hidden="false" customHeight="false" outlineLevel="0" collapsed="false">
      <c r="A86" s="75" t="s">
        <v>574</v>
      </c>
      <c r="B86" s="75" t="n">
        <v>0.400571</v>
      </c>
      <c r="C86" s="75" t="n">
        <v>0.42641</v>
      </c>
      <c r="D86" s="77" t="s">
        <v>1980</v>
      </c>
      <c r="E86" s="77" t="s">
        <v>1981</v>
      </c>
      <c r="F86" s="75" t="n">
        <v>0.752425</v>
      </c>
      <c r="G86" s="77"/>
    </row>
    <row r="87" customFormat="false" ht="12.8" hidden="false" customHeight="false" outlineLevel="0" collapsed="false">
      <c r="A87" s="75" t="s">
        <v>577</v>
      </c>
      <c r="B87" s="75" t="n">
        <v>1.852306</v>
      </c>
      <c r="C87" s="75" t="n">
        <v>1.879186</v>
      </c>
      <c r="D87" s="77" t="s">
        <v>1982</v>
      </c>
      <c r="E87" s="77" t="s">
        <v>1983</v>
      </c>
      <c r="F87" s="75" t="n">
        <v>0.728866</v>
      </c>
      <c r="G87" s="77"/>
    </row>
    <row r="88" customFormat="false" ht="12.8" hidden="false" customHeight="false" outlineLevel="0" collapsed="false">
      <c r="A88" s="75" t="s">
        <v>580</v>
      </c>
      <c r="B88" s="75" t="n">
        <v>1.215293</v>
      </c>
      <c r="C88" s="75" t="n">
        <v>1.214784</v>
      </c>
      <c r="D88" s="77" t="s">
        <v>1984</v>
      </c>
      <c r="E88" s="77" t="s">
        <v>1985</v>
      </c>
      <c r="F88" s="75" t="n">
        <v>1.059252</v>
      </c>
      <c r="G88" s="77" t="s">
        <v>60</v>
      </c>
    </row>
    <row r="89" customFormat="false" ht="12.8" hidden="false" customHeight="false" outlineLevel="0" collapsed="false">
      <c r="A89" s="75" t="s">
        <v>583</v>
      </c>
      <c r="B89" s="75" t="n">
        <v>0.199177</v>
      </c>
      <c r="C89" s="75" t="n">
        <v>0.229997</v>
      </c>
      <c r="D89" s="77" t="s">
        <v>1986</v>
      </c>
      <c r="E89" s="77" t="s">
        <v>1987</v>
      </c>
      <c r="F89" s="75" t="n">
        <v>0.504949</v>
      </c>
      <c r="G89" s="77"/>
    </row>
    <row r="90" customFormat="false" ht="12.8" hidden="false" customHeight="false" outlineLevel="0" collapsed="false">
      <c r="A90" s="75" t="s">
        <v>586</v>
      </c>
      <c r="B90" s="75" t="n">
        <v>1.008493</v>
      </c>
      <c r="C90" s="75" t="n">
        <v>1.025886</v>
      </c>
      <c r="D90" s="77" t="s">
        <v>1988</v>
      </c>
      <c r="E90" s="77" t="s">
        <v>1989</v>
      </c>
      <c r="F90" s="75" t="n">
        <v>0.991784</v>
      </c>
      <c r="G90" s="77"/>
    </row>
    <row r="91" customFormat="false" ht="12.8" hidden="false" customHeight="false" outlineLevel="0" collapsed="false">
      <c r="A91" s="75" t="s">
        <v>589</v>
      </c>
      <c r="B91" s="75" t="n">
        <v>0.838449</v>
      </c>
      <c r="C91" s="75" t="n">
        <v>0.865837</v>
      </c>
      <c r="D91" s="77" t="s">
        <v>1990</v>
      </c>
      <c r="E91" s="77" t="s">
        <v>1991</v>
      </c>
      <c r="F91" s="75" t="n">
        <v>1.00849</v>
      </c>
      <c r="G91" s="77"/>
    </row>
    <row r="92" customFormat="false" ht="12.8" hidden="false" customHeight="false" outlineLevel="0" collapsed="false">
      <c r="A92" s="75" t="s">
        <v>592</v>
      </c>
      <c r="B92" s="75" t="n">
        <v>0.629173</v>
      </c>
      <c r="C92" s="75" t="n">
        <v>0.658133</v>
      </c>
      <c r="D92" s="77" t="s">
        <v>1992</v>
      </c>
      <c r="E92" s="77" t="s">
        <v>1993</v>
      </c>
      <c r="F92" s="75" t="n">
        <v>0.89084</v>
      </c>
      <c r="G92" s="77"/>
    </row>
    <row r="93" customFormat="false" ht="12.8" hidden="false" customHeight="false" outlineLevel="0" collapsed="false">
      <c r="A93" s="75" t="s">
        <v>595</v>
      </c>
      <c r="B93" s="75" t="n">
        <v>0.272035</v>
      </c>
      <c r="C93" s="75" t="n">
        <v>0.288056</v>
      </c>
      <c r="D93" s="77" t="s">
        <v>1994</v>
      </c>
      <c r="E93" s="77" t="s">
        <v>1995</v>
      </c>
      <c r="F93" s="75" t="n">
        <v>0.449247</v>
      </c>
      <c r="G93" s="77"/>
    </row>
    <row r="94" customFormat="false" ht="12.8" hidden="false" customHeight="false" outlineLevel="0" collapsed="false">
      <c r="A94" s="75" t="s">
        <v>598</v>
      </c>
      <c r="B94" s="75" t="n">
        <v>0.075836</v>
      </c>
      <c r="C94" s="75" t="n">
        <v>0.096326</v>
      </c>
      <c r="D94" s="77" t="s">
        <v>1996</v>
      </c>
      <c r="E94" s="77" t="s">
        <v>1997</v>
      </c>
      <c r="F94" s="75" t="n">
        <v>0.242932</v>
      </c>
      <c r="G94" s="77"/>
    </row>
    <row r="95" customFormat="false" ht="12.8" hidden="false" customHeight="false" outlineLevel="0" collapsed="false">
      <c r="A95" s="75" t="s">
        <v>601</v>
      </c>
      <c r="B95" s="75" t="n">
        <v>0.522319</v>
      </c>
      <c r="C95" s="75" t="n">
        <v>0.547757</v>
      </c>
      <c r="D95" s="77" t="s">
        <v>1998</v>
      </c>
      <c r="E95" s="77" t="s">
        <v>1999</v>
      </c>
      <c r="F95" s="75" t="n">
        <v>0.663219</v>
      </c>
      <c r="G95" s="77"/>
    </row>
    <row r="96" customFormat="false" ht="12.8" hidden="false" customHeight="false" outlineLevel="0" collapsed="false">
      <c r="A96" s="75" t="s">
        <v>604</v>
      </c>
      <c r="B96" s="75" t="n">
        <v>0.33567</v>
      </c>
      <c r="C96" s="75" t="n">
        <v>0.35952</v>
      </c>
      <c r="D96" s="77" t="s">
        <v>2000</v>
      </c>
      <c r="E96" s="77" t="s">
        <v>2001</v>
      </c>
      <c r="F96" s="75" t="n">
        <v>0.517756</v>
      </c>
      <c r="G96" s="77"/>
    </row>
    <row r="97" customFormat="false" ht="12.8" hidden="false" customHeight="false" outlineLevel="0" collapsed="false">
      <c r="A97" s="75" t="s">
        <v>607</v>
      </c>
      <c r="B97" s="75" t="n">
        <v>0.206878</v>
      </c>
      <c r="C97" s="75" t="n">
        <v>0.230491</v>
      </c>
      <c r="D97" s="77" t="s">
        <v>2002</v>
      </c>
      <c r="E97" s="77" t="s">
        <v>2003</v>
      </c>
      <c r="F97" s="75" t="n">
        <v>0.390675</v>
      </c>
      <c r="G97" s="77"/>
    </row>
    <row r="98" customFormat="false" ht="12.8" hidden="false" customHeight="false" outlineLevel="0" collapsed="false">
      <c r="A98" s="75" t="s">
        <v>610</v>
      </c>
      <c r="B98" s="75" t="n">
        <v>0.160865</v>
      </c>
      <c r="C98" s="75" t="n">
        <v>0.178649</v>
      </c>
      <c r="D98" s="77" t="s">
        <v>2004</v>
      </c>
      <c r="E98" s="77" t="s">
        <v>2005</v>
      </c>
      <c r="F98" s="75" t="n">
        <v>0.334456</v>
      </c>
      <c r="G98" s="75"/>
    </row>
    <row r="99" customFormat="false" ht="12.8" hidden="false" customHeight="false" outlineLevel="0" collapsed="false">
      <c r="A99" s="75" t="s">
        <v>613</v>
      </c>
      <c r="B99" s="75" t="n">
        <v>0.088632</v>
      </c>
      <c r="C99" s="75" t="n">
        <v>0.100841</v>
      </c>
      <c r="D99" s="77" t="s">
        <v>2006</v>
      </c>
      <c r="E99" s="77" t="s">
        <v>2007</v>
      </c>
      <c r="F99" s="75" t="n">
        <v>0.222787</v>
      </c>
      <c r="G99" s="75"/>
    </row>
    <row r="100" customFormat="false" ht="12.8" hidden="false" customHeight="false" outlineLevel="0" collapsed="false">
      <c r="A100" s="75" t="s">
        <v>616</v>
      </c>
      <c r="B100" s="75" t="n">
        <v>0.129584</v>
      </c>
      <c r="C100" s="75" t="n">
        <v>0.148957</v>
      </c>
      <c r="D100" s="77" t="s">
        <v>2008</v>
      </c>
      <c r="E100" s="77" t="s">
        <v>2009</v>
      </c>
      <c r="F100" s="75" t="n">
        <v>0.305853</v>
      </c>
      <c r="G100" s="75"/>
    </row>
    <row r="101" customFormat="false" ht="12.8" hidden="false" customHeight="false" outlineLevel="0" collapsed="false">
      <c r="A101" s="75" t="s">
        <v>619</v>
      </c>
      <c r="B101" s="75" t="n">
        <v>0.021947</v>
      </c>
      <c r="C101" s="75" t="n">
        <v>0.035652</v>
      </c>
      <c r="D101" s="77" t="s">
        <v>2010</v>
      </c>
      <c r="E101" s="77" t="s">
        <v>2011</v>
      </c>
      <c r="F101" s="75" t="n">
        <v>0.10844</v>
      </c>
      <c r="G101" s="75"/>
    </row>
    <row r="102" customFormat="false" ht="12.8" hidden="false" customHeight="false" outlineLevel="0" collapsed="false">
      <c r="A102" s="75" t="s">
        <v>622</v>
      </c>
      <c r="B102" s="75" t="n">
        <v>0.145313</v>
      </c>
      <c r="C102" s="75" t="n">
        <v>0.174658</v>
      </c>
      <c r="D102" s="77" t="s">
        <v>2012</v>
      </c>
      <c r="E102" s="77" t="s">
        <v>2013</v>
      </c>
      <c r="F102" s="75" t="n">
        <v>0.406023</v>
      </c>
      <c r="G102" s="75"/>
    </row>
    <row r="103" customFormat="false" ht="12.8" hidden="false" customHeight="false" outlineLevel="0" collapsed="false">
      <c r="A103" s="75" t="s">
        <v>625</v>
      </c>
      <c r="B103" s="75" t="n">
        <v>1.670757</v>
      </c>
      <c r="C103" s="75" t="n">
        <v>1.703307</v>
      </c>
      <c r="D103" s="77" t="s">
        <v>2014</v>
      </c>
      <c r="E103" s="77" t="s">
        <v>2015</v>
      </c>
      <c r="F103" s="75" t="n">
        <v>0.639659</v>
      </c>
      <c r="G103" s="77" t="s">
        <v>628</v>
      </c>
    </row>
    <row r="104" customFormat="false" ht="12.8" hidden="false" customHeight="false" outlineLevel="0" collapsed="false">
      <c r="A104" s="75" t="s">
        <v>629</v>
      </c>
      <c r="B104" s="75" t="n">
        <v>0.586832</v>
      </c>
      <c r="C104" s="75" t="n">
        <v>0.717783</v>
      </c>
      <c r="D104" s="77" t="s">
        <v>2016</v>
      </c>
      <c r="E104" s="77" t="s">
        <v>2017</v>
      </c>
      <c r="F104" s="75" t="n">
        <v>1.515035</v>
      </c>
      <c r="G104" s="77"/>
    </row>
    <row r="105" customFormat="false" ht="12.8" hidden="false" customHeight="false" outlineLevel="0" collapsed="false">
      <c r="A105" s="75" t="s">
        <v>632</v>
      </c>
      <c r="B105" s="75" t="n">
        <v>1.488175</v>
      </c>
      <c r="C105" s="75" t="n">
        <v>1.507064</v>
      </c>
      <c r="D105" s="77" t="s">
        <v>2018</v>
      </c>
      <c r="E105" s="77" t="s">
        <v>2019</v>
      </c>
      <c r="F105" s="75" t="n">
        <v>0.692225</v>
      </c>
      <c r="G105" s="77" t="s">
        <v>635</v>
      </c>
    </row>
    <row r="106" customFormat="false" ht="12.8" hidden="false" customHeight="false" outlineLevel="0" collapsed="false">
      <c r="A106" s="75" t="s">
        <v>636</v>
      </c>
      <c r="B106" s="75" t="n">
        <v>1.194581</v>
      </c>
      <c r="C106" s="75" t="n">
        <v>1.224067</v>
      </c>
      <c r="D106" s="77" t="s">
        <v>2020</v>
      </c>
      <c r="E106" s="77" t="s">
        <v>2021</v>
      </c>
      <c r="F106" s="75" t="n">
        <v>0.543777</v>
      </c>
      <c r="G106" s="77" t="s">
        <v>639</v>
      </c>
    </row>
    <row r="107" customFormat="false" ht="12.8" hidden="false" customHeight="false" outlineLevel="0" collapsed="false">
      <c r="A107" s="75" t="s">
        <v>640</v>
      </c>
      <c r="B107" s="75" t="n">
        <v>0.873712</v>
      </c>
      <c r="C107" s="75" t="n">
        <v>0.86845</v>
      </c>
      <c r="D107" s="77" t="s">
        <v>2022</v>
      </c>
      <c r="E107" s="77" t="s">
        <v>2023</v>
      </c>
      <c r="F107" s="75" t="n">
        <v>0.891155</v>
      </c>
      <c r="G107" s="77"/>
    </row>
    <row r="108" customFormat="false" ht="12.8" hidden="false" customHeight="false" outlineLevel="0" collapsed="false">
      <c r="A108" s="75" t="s">
        <v>643</v>
      </c>
      <c r="B108" s="75" t="n">
        <v>0.216448</v>
      </c>
      <c r="C108" s="75" t="n">
        <v>0.243139</v>
      </c>
      <c r="D108" s="77" t="s">
        <v>2024</v>
      </c>
      <c r="E108" s="77" t="s">
        <v>2025</v>
      </c>
      <c r="F108" s="75" t="n">
        <v>0.512924</v>
      </c>
      <c r="G108" s="75"/>
    </row>
    <row r="109" customFormat="false" ht="12.8" hidden="false" customHeight="false" outlineLevel="0" collapsed="false">
      <c r="A109" s="75" t="s">
        <v>646</v>
      </c>
      <c r="B109" s="75" t="n">
        <v>0.646844</v>
      </c>
      <c r="C109" s="75" t="n">
        <v>0.69534</v>
      </c>
      <c r="D109" s="77" t="s">
        <v>2026</v>
      </c>
      <c r="E109" s="77" t="s">
        <v>2027</v>
      </c>
      <c r="F109" s="75" t="n">
        <v>0.919945</v>
      </c>
      <c r="G109" s="77" t="s">
        <v>649</v>
      </c>
    </row>
    <row r="110" customFormat="false" ht="12.8" hidden="false" customHeight="false" outlineLevel="0" collapsed="false">
      <c r="A110" s="75" t="s">
        <v>650</v>
      </c>
      <c r="B110" s="75" t="n">
        <v>0.239499</v>
      </c>
      <c r="C110" s="75" t="n">
        <v>0.275438</v>
      </c>
      <c r="D110" s="77" t="s">
        <v>2028</v>
      </c>
      <c r="E110" s="77" t="s">
        <v>2029</v>
      </c>
      <c r="F110" s="75" t="n">
        <v>0.559239</v>
      </c>
      <c r="G110" s="75"/>
    </row>
    <row r="111" customFormat="false" ht="12.8" hidden="false" customHeight="false" outlineLevel="0" collapsed="false">
      <c r="A111" s="75" t="s">
        <v>653</v>
      </c>
      <c r="B111" s="75" t="n">
        <v>0.169483</v>
      </c>
      <c r="C111" s="75" t="n">
        <v>0.193701</v>
      </c>
      <c r="D111" s="77" t="s">
        <v>2030</v>
      </c>
      <c r="E111" s="77" t="s">
        <v>2031</v>
      </c>
      <c r="F111" s="75" t="n">
        <v>0.417968</v>
      </c>
      <c r="G111" s="75"/>
    </row>
    <row r="112" customFormat="false" ht="12.8" hidden="false" customHeight="false" outlineLevel="0" collapsed="false">
      <c r="A112" s="75" t="s">
        <v>656</v>
      </c>
      <c r="B112" s="75" t="n">
        <v>0.546791</v>
      </c>
      <c r="C112" s="75" t="n">
        <v>0.576212</v>
      </c>
      <c r="D112" s="77" t="s">
        <v>2032</v>
      </c>
      <c r="E112" s="77" t="s">
        <v>2033</v>
      </c>
      <c r="F112" s="75" t="n">
        <v>0.723876</v>
      </c>
      <c r="G112" s="77" t="s">
        <v>83</v>
      </c>
    </row>
    <row r="113" customFormat="false" ht="12.8" hidden="false" customHeight="false" outlineLevel="0" collapsed="false">
      <c r="A113" s="75" t="s">
        <v>659</v>
      </c>
      <c r="B113" s="75" t="n">
        <v>0.377514</v>
      </c>
      <c r="C113" s="75" t="n">
        <v>0.394772</v>
      </c>
      <c r="D113" s="77" t="s">
        <v>2034</v>
      </c>
      <c r="E113" s="77" t="s">
        <v>2035</v>
      </c>
      <c r="F113" s="75" t="n">
        <v>0.725531</v>
      </c>
      <c r="G113" s="75"/>
    </row>
    <row r="114" customFormat="false" ht="12.8" hidden="false" customHeight="false" outlineLevel="0" collapsed="false">
      <c r="A114" s="75" t="s">
        <v>662</v>
      </c>
      <c r="B114" s="75" t="n">
        <v>0.443205</v>
      </c>
      <c r="C114" s="75" t="n">
        <v>0.466207</v>
      </c>
      <c r="D114" s="77" t="s">
        <v>2036</v>
      </c>
      <c r="E114" s="77" t="s">
        <v>2037</v>
      </c>
      <c r="F114" s="75" t="n">
        <v>0.611937</v>
      </c>
      <c r="G114" s="75"/>
    </row>
    <row r="115" customFormat="false" ht="12.8" hidden="false" customHeight="false" outlineLevel="0" collapsed="false">
      <c r="A115" s="75" t="s">
        <v>665</v>
      </c>
      <c r="B115" s="75" t="n">
        <v>0.32069</v>
      </c>
      <c r="C115" s="75" t="n">
        <v>0.342541</v>
      </c>
      <c r="D115" s="77" t="s">
        <v>2038</v>
      </c>
      <c r="E115" s="77" t="s">
        <v>2039</v>
      </c>
      <c r="F115" s="75" t="n">
        <v>0.565322</v>
      </c>
      <c r="G115" s="75"/>
    </row>
    <row r="116" customFormat="false" ht="12.8" hidden="false" customHeight="false" outlineLevel="0" collapsed="false">
      <c r="A116" s="75" t="s">
        <v>668</v>
      </c>
      <c r="B116" s="75" t="n">
        <v>0.155432</v>
      </c>
      <c r="C116" s="75" t="n">
        <v>0.17393</v>
      </c>
      <c r="D116" s="77" t="s">
        <v>2040</v>
      </c>
      <c r="E116" s="77" t="s">
        <v>2041</v>
      </c>
      <c r="F116" s="75" t="n">
        <v>0.365375</v>
      </c>
      <c r="G116" s="75"/>
    </row>
    <row r="117" customFormat="false" ht="12.8" hidden="false" customHeight="false" outlineLevel="0" collapsed="false">
      <c r="A117" s="75" t="s">
        <v>671</v>
      </c>
      <c r="B117" s="75" t="n">
        <v>0.353985</v>
      </c>
      <c r="C117" s="75" t="n">
        <v>0.374762</v>
      </c>
      <c r="D117" s="77" t="s">
        <v>2042</v>
      </c>
      <c r="E117" s="77" t="s">
        <v>2043</v>
      </c>
      <c r="F117" s="75" t="n">
        <v>0.542681</v>
      </c>
      <c r="G117" s="75"/>
    </row>
    <row r="118" customFormat="false" ht="12.8" hidden="false" customHeight="false" outlineLevel="0" collapsed="false">
      <c r="A118" s="75" t="s">
        <v>674</v>
      </c>
      <c r="B118" s="75" t="n">
        <v>0.162869</v>
      </c>
      <c r="C118" s="75" t="n">
        <v>0.18331</v>
      </c>
      <c r="D118" s="77" t="s">
        <v>2044</v>
      </c>
      <c r="E118" s="77" t="s">
        <v>2045</v>
      </c>
      <c r="F118" s="75" t="n">
        <v>0.346176</v>
      </c>
      <c r="G118" s="75"/>
    </row>
    <row r="119" customFormat="false" ht="12.8" hidden="false" customHeight="false" outlineLevel="0" collapsed="false">
      <c r="A119" s="75" t="s">
        <v>677</v>
      </c>
      <c r="B119" s="75" t="n">
        <v>0.091647</v>
      </c>
      <c r="C119" s="75" t="n">
        <v>0.106733</v>
      </c>
      <c r="D119" s="77" t="s">
        <v>2046</v>
      </c>
      <c r="E119" s="77" t="s">
        <v>2047</v>
      </c>
      <c r="F119" s="75" t="n">
        <v>0.232505</v>
      </c>
      <c r="G119" s="75"/>
    </row>
    <row r="120" customFormat="false" ht="12.8" hidden="false" customHeight="false" outlineLevel="0" collapsed="false">
      <c r="A120" s="75" t="s">
        <v>680</v>
      </c>
      <c r="B120" s="75" t="n">
        <v>0.018805</v>
      </c>
      <c r="C120" s="75" t="n">
        <v>0.029398</v>
      </c>
      <c r="D120" s="77" t="s">
        <v>2048</v>
      </c>
      <c r="E120" s="77" t="s">
        <v>2049</v>
      </c>
      <c r="F120" s="75" t="n">
        <v>0.092636</v>
      </c>
      <c r="G120" s="75"/>
    </row>
  </sheetData>
  <mergeCells count="1">
    <mergeCell ref="A1:G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3.xml><?xml version="1.0" encoding="utf-8"?>
<worksheet xmlns="http://schemas.openxmlformats.org/spreadsheetml/2006/main" xmlns:r="http://schemas.openxmlformats.org/officeDocument/2006/relationships">
  <sheetPr filterMode="false">
    <pageSetUpPr fitToPage="false"/>
  </sheetPr>
  <dimension ref="A1:G1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7" activeCellId="0" sqref="G27"/>
    </sheetView>
  </sheetViews>
  <sheetFormatPr defaultRowHeight="15" zeroHeight="false" outlineLevelRow="0" outlineLevelCol="0"/>
  <cols>
    <col collapsed="false" customWidth="true" hidden="false" outlineLevel="0" max="3" min="1" style="141" width="10.8"/>
    <col collapsed="false" customWidth="true" hidden="false" outlineLevel="0" max="4" min="4" style="141" width="18.9"/>
    <col collapsed="false" customWidth="true" hidden="false" outlineLevel="0" max="5" min="5" style="141" width="25.79"/>
    <col collapsed="false" customWidth="true" hidden="false" outlineLevel="0" max="6" min="6" style="141" width="12.56"/>
    <col collapsed="false" customWidth="true" hidden="false" outlineLevel="0" max="7" min="7" style="141" width="71.95"/>
    <col collapsed="false" customWidth="true" hidden="false" outlineLevel="0" max="1025" min="8" style="141" width="10.8"/>
  </cols>
  <sheetData>
    <row r="1" customFormat="false" ht="50.2" hidden="false" customHeight="true" outlineLevel="0" collapsed="false">
      <c r="A1" s="4" t="s">
        <v>2050</v>
      </c>
      <c r="B1" s="4"/>
      <c r="C1" s="4"/>
      <c r="D1" s="4"/>
      <c r="E1" s="4"/>
      <c r="F1" s="4"/>
      <c r="G1" s="4"/>
    </row>
    <row r="2" customFormat="false" ht="15" hidden="false" customHeight="false" outlineLevel="0" collapsed="false">
      <c r="A2" s="73" t="s">
        <v>308</v>
      </c>
      <c r="B2" s="74" t="s">
        <v>309</v>
      </c>
      <c r="C2" s="74" t="s">
        <v>310</v>
      </c>
      <c r="D2" s="74" t="s">
        <v>311</v>
      </c>
      <c r="E2" s="74" t="s">
        <v>312</v>
      </c>
      <c r="F2" s="74" t="s">
        <v>313</v>
      </c>
      <c r="G2" s="74" t="s">
        <v>314</v>
      </c>
    </row>
    <row r="3" customFormat="false" ht="15" hidden="false" customHeight="false" outlineLevel="0" collapsed="false">
      <c r="A3" s="75" t="s">
        <v>315</v>
      </c>
      <c r="B3" s="76" t="n">
        <v>4.044815</v>
      </c>
      <c r="C3" s="76" t="n">
        <v>4.017811</v>
      </c>
      <c r="D3" s="77" t="s">
        <v>2051</v>
      </c>
      <c r="E3" s="77" t="s">
        <v>2052</v>
      </c>
      <c r="F3" s="76" t="n">
        <v>0.271996</v>
      </c>
      <c r="G3" s="75"/>
    </row>
    <row r="4" customFormat="false" ht="15" hidden="false" customHeight="false" outlineLevel="0" collapsed="false">
      <c r="A4" s="75" t="s">
        <v>318</v>
      </c>
      <c r="B4" s="76" t="n">
        <v>2.229153</v>
      </c>
      <c r="C4" s="76" t="n">
        <v>2.229491</v>
      </c>
      <c r="D4" s="77" t="s">
        <v>2053</v>
      </c>
      <c r="E4" s="77" t="s">
        <v>2054</v>
      </c>
      <c r="F4" s="76" t="n">
        <v>2.002597</v>
      </c>
      <c r="G4" s="75"/>
    </row>
    <row r="5" customFormat="false" ht="15" hidden="false" customHeight="false" outlineLevel="0" collapsed="false">
      <c r="A5" s="75" t="s">
        <v>321</v>
      </c>
      <c r="B5" s="76" t="n">
        <v>1.801769</v>
      </c>
      <c r="C5" s="76" t="n">
        <v>1.787572</v>
      </c>
      <c r="D5" s="77" t="s">
        <v>2055</v>
      </c>
      <c r="E5" s="77" t="s">
        <v>2056</v>
      </c>
      <c r="F5" s="76" t="n">
        <v>1.907482</v>
      </c>
      <c r="G5" s="75"/>
    </row>
    <row r="6" customFormat="false" ht="15" hidden="false" customHeight="false" outlineLevel="0" collapsed="false">
      <c r="A6" s="75" t="s">
        <v>324</v>
      </c>
      <c r="B6" s="76" t="n">
        <v>1.155536</v>
      </c>
      <c r="C6" s="76" t="n">
        <v>1.145022</v>
      </c>
      <c r="D6" s="77" t="s">
        <v>2057</v>
      </c>
      <c r="E6" s="77" t="s">
        <v>2058</v>
      </c>
      <c r="F6" s="76" t="n">
        <v>1.687578</v>
      </c>
      <c r="G6" s="75"/>
    </row>
    <row r="7" customFormat="false" ht="15" hidden="false" customHeight="false" outlineLevel="0" collapsed="false">
      <c r="A7" s="75" t="s">
        <v>327</v>
      </c>
      <c r="B7" s="76" t="n">
        <v>1.486138</v>
      </c>
      <c r="C7" s="76" t="n">
        <v>1.470361</v>
      </c>
      <c r="D7" s="77" t="s">
        <v>2059</v>
      </c>
      <c r="E7" s="77" t="s">
        <v>2060</v>
      </c>
      <c r="F7" s="76" t="n">
        <v>1.834799</v>
      </c>
      <c r="G7" s="75"/>
    </row>
    <row r="8" customFormat="false" ht="15" hidden="false" customHeight="false" outlineLevel="0" collapsed="false">
      <c r="A8" s="75" t="s">
        <v>330</v>
      </c>
      <c r="B8" s="76" t="n">
        <v>3.939576</v>
      </c>
      <c r="C8" s="76" t="n">
        <v>3.912148</v>
      </c>
      <c r="D8" s="77" t="s">
        <v>2061</v>
      </c>
      <c r="E8" s="77" t="s">
        <v>2062</v>
      </c>
      <c r="F8" s="76" t="n">
        <v>0.449804</v>
      </c>
      <c r="G8" s="75"/>
    </row>
    <row r="9" customFormat="false" ht="15" hidden="false" customHeight="false" outlineLevel="0" collapsed="false">
      <c r="A9" s="75" t="s">
        <v>333</v>
      </c>
      <c r="B9" s="76" t="n">
        <v>3.56612</v>
      </c>
      <c r="C9" s="76" t="n">
        <v>3.54607</v>
      </c>
      <c r="D9" s="77" t="s">
        <v>2063</v>
      </c>
      <c r="E9" s="77" t="s">
        <v>2064</v>
      </c>
      <c r="F9" s="76" t="n">
        <v>0.787763</v>
      </c>
      <c r="G9" s="77" t="s">
        <v>336</v>
      </c>
    </row>
    <row r="10" customFormat="false" ht="15" hidden="false" customHeight="false" outlineLevel="0" collapsed="false">
      <c r="A10" s="75" t="s">
        <v>337</v>
      </c>
      <c r="B10" s="76" t="n">
        <v>2.761464</v>
      </c>
      <c r="C10" s="76" t="n">
        <v>2.734725</v>
      </c>
      <c r="D10" s="77" t="s">
        <v>2065</v>
      </c>
      <c r="E10" s="77" t="s">
        <v>2066</v>
      </c>
      <c r="F10" s="76" t="n">
        <v>1.397546</v>
      </c>
      <c r="G10" s="75"/>
    </row>
    <row r="11" customFormat="false" ht="15" hidden="false" customHeight="false" outlineLevel="0" collapsed="false">
      <c r="A11" s="75" t="s">
        <v>340</v>
      </c>
      <c r="B11" s="76" t="n">
        <v>2.063624</v>
      </c>
      <c r="C11" s="76" t="n">
        <v>2.056981</v>
      </c>
      <c r="D11" s="77" t="s">
        <v>2067</v>
      </c>
      <c r="E11" s="77" t="s">
        <v>2068</v>
      </c>
      <c r="F11" s="76" t="n">
        <v>1.495005</v>
      </c>
      <c r="G11" s="75"/>
    </row>
    <row r="12" customFormat="false" ht="15" hidden="false" customHeight="false" outlineLevel="0" collapsed="false">
      <c r="A12" s="75" t="s">
        <v>343</v>
      </c>
      <c r="B12" s="76" t="n">
        <v>1.565509</v>
      </c>
      <c r="C12" s="76" t="n">
        <v>1.559936</v>
      </c>
      <c r="D12" s="77" t="s">
        <v>2069</v>
      </c>
      <c r="E12" s="77" t="s">
        <v>2070</v>
      </c>
      <c r="F12" s="76" t="n">
        <v>1.392468</v>
      </c>
      <c r="G12" s="75"/>
    </row>
    <row r="13" customFormat="false" ht="15" hidden="false" customHeight="false" outlineLevel="0" collapsed="false">
      <c r="A13" s="75" t="s">
        <v>346</v>
      </c>
      <c r="B13" s="76" t="n">
        <v>0.916052</v>
      </c>
      <c r="C13" s="76" t="n">
        <v>0.94802</v>
      </c>
      <c r="D13" s="77" t="s">
        <v>2071</v>
      </c>
      <c r="E13" s="77" t="s">
        <v>2072</v>
      </c>
      <c r="F13" s="76" t="n">
        <v>1.177301</v>
      </c>
      <c r="G13" s="77"/>
    </row>
    <row r="14" customFormat="false" ht="15" hidden="false" customHeight="false" outlineLevel="0" collapsed="false">
      <c r="A14" s="75" t="s">
        <v>349</v>
      </c>
      <c r="B14" s="76" t="n">
        <v>0.646998</v>
      </c>
      <c r="C14" s="76" t="n">
        <v>0.691786</v>
      </c>
      <c r="D14" s="77" t="s">
        <v>2073</v>
      </c>
      <c r="E14" s="77" t="s">
        <v>2074</v>
      </c>
      <c r="F14" s="76" t="n">
        <v>1.0418</v>
      </c>
      <c r="G14" s="77"/>
    </row>
    <row r="15" customFormat="false" ht="15" hidden="false" customHeight="false" outlineLevel="0" collapsed="false">
      <c r="A15" s="75" t="s">
        <v>352</v>
      </c>
      <c r="B15" s="76" t="n">
        <v>3.135466</v>
      </c>
      <c r="C15" s="76" t="n">
        <v>3.112522</v>
      </c>
      <c r="D15" s="77" t="s">
        <v>2075</v>
      </c>
      <c r="E15" s="77" t="s">
        <v>2076</v>
      </c>
      <c r="F15" s="76" t="n">
        <v>1.158363</v>
      </c>
      <c r="G15" s="77"/>
    </row>
    <row r="16" customFormat="false" ht="15" hidden="false" customHeight="false" outlineLevel="0" collapsed="false">
      <c r="A16" s="75" t="s">
        <v>355</v>
      </c>
      <c r="B16" s="76" t="n">
        <v>2.156131</v>
      </c>
      <c r="C16" s="76" t="n">
        <v>2.157057</v>
      </c>
      <c r="D16" s="77" t="s">
        <v>2077</v>
      </c>
      <c r="E16" s="77" t="s">
        <v>2078</v>
      </c>
      <c r="F16" s="76" t="n">
        <v>1.665594</v>
      </c>
      <c r="G16" s="77"/>
    </row>
    <row r="17" customFormat="false" ht="15" hidden="false" customHeight="false" outlineLevel="0" collapsed="false">
      <c r="A17" s="75" t="s">
        <v>358</v>
      </c>
      <c r="B17" s="76" t="n">
        <v>1.638817</v>
      </c>
      <c r="C17" s="76" t="n">
        <v>1.61618</v>
      </c>
      <c r="D17" s="77" t="s">
        <v>2079</v>
      </c>
      <c r="E17" s="77" t="s">
        <v>2080</v>
      </c>
      <c r="F17" s="76" t="n">
        <v>1.916501</v>
      </c>
      <c r="G17" s="77"/>
    </row>
    <row r="18" customFormat="false" ht="15" hidden="false" customHeight="false" outlineLevel="0" collapsed="false">
      <c r="A18" s="75" t="s">
        <v>361</v>
      </c>
      <c r="B18" s="76" t="n">
        <v>0.77569</v>
      </c>
      <c r="C18" s="76" t="n">
        <v>0.846592</v>
      </c>
      <c r="D18" s="77" t="s">
        <v>2081</v>
      </c>
      <c r="E18" s="77" t="s">
        <v>2082</v>
      </c>
      <c r="F18" s="76" t="n">
        <v>1.385059</v>
      </c>
      <c r="G18" s="77"/>
    </row>
    <row r="19" customFormat="false" ht="15" hidden="false" customHeight="false" outlineLevel="0" collapsed="false">
      <c r="A19" s="75" t="s">
        <v>364</v>
      </c>
      <c r="B19" s="76" t="n">
        <v>2.156141</v>
      </c>
      <c r="C19" s="76" t="n">
        <v>2.156657</v>
      </c>
      <c r="D19" s="77" t="s">
        <v>2083</v>
      </c>
      <c r="E19" s="77" t="s">
        <v>2084</v>
      </c>
      <c r="F19" s="76" t="n">
        <v>1.399045</v>
      </c>
      <c r="G19" s="77"/>
    </row>
    <row r="20" customFormat="false" ht="15" hidden="false" customHeight="false" outlineLevel="0" collapsed="false">
      <c r="A20" s="75" t="s">
        <v>367</v>
      </c>
      <c r="B20" s="76" t="n">
        <v>0.968948</v>
      </c>
      <c r="C20" s="76" t="n">
        <v>1.000285</v>
      </c>
      <c r="D20" s="77" t="s">
        <v>2085</v>
      </c>
      <c r="E20" s="77" t="s">
        <v>2086</v>
      </c>
      <c r="F20" s="76" t="n">
        <v>1.372677</v>
      </c>
      <c r="G20" s="77"/>
    </row>
    <row r="21" customFormat="false" ht="15" hidden="false" customHeight="false" outlineLevel="0" collapsed="false">
      <c r="A21" s="75" t="s">
        <v>370</v>
      </c>
      <c r="B21" s="76" t="n">
        <v>1.757114</v>
      </c>
      <c r="C21" s="76" t="n">
        <v>1.749774</v>
      </c>
      <c r="D21" s="77" t="s">
        <v>2087</v>
      </c>
      <c r="E21" s="77" t="s">
        <v>2088</v>
      </c>
      <c r="F21" s="76" t="n">
        <v>1.581571</v>
      </c>
      <c r="G21" s="77"/>
    </row>
    <row r="22" customFormat="false" ht="15" hidden="false" customHeight="false" outlineLevel="0" collapsed="false">
      <c r="A22" s="75" t="s">
        <v>373</v>
      </c>
      <c r="B22" s="76" t="n">
        <v>3.629815</v>
      </c>
      <c r="C22" s="76" t="n">
        <v>3.615217</v>
      </c>
      <c r="D22" s="77" t="s">
        <v>2089</v>
      </c>
      <c r="E22" s="77" t="s">
        <v>2090</v>
      </c>
      <c r="F22" s="76" t="n">
        <v>0.689882</v>
      </c>
      <c r="G22" s="77" t="s">
        <v>376</v>
      </c>
    </row>
    <row r="23" customFormat="false" ht="15" hidden="false" customHeight="false" outlineLevel="0" collapsed="false">
      <c r="A23" s="75" t="s">
        <v>377</v>
      </c>
      <c r="B23" s="76" t="n">
        <v>3.301481</v>
      </c>
      <c r="C23" s="76" t="n">
        <v>3.282572</v>
      </c>
      <c r="D23" s="77" t="s">
        <v>2091</v>
      </c>
      <c r="E23" s="77" t="s">
        <v>2092</v>
      </c>
      <c r="F23" s="76" t="n">
        <v>1.019942</v>
      </c>
      <c r="G23" s="77" t="s">
        <v>380</v>
      </c>
    </row>
    <row r="24" customFormat="false" ht="15" hidden="false" customHeight="false" outlineLevel="0" collapsed="false">
      <c r="A24" s="75" t="s">
        <v>381</v>
      </c>
      <c r="B24" s="76" t="n">
        <v>2.925978</v>
      </c>
      <c r="C24" s="76" t="n">
        <v>2.905</v>
      </c>
      <c r="D24" s="77" t="s">
        <v>2093</v>
      </c>
      <c r="E24" s="77" t="s">
        <v>2094</v>
      </c>
      <c r="F24" s="76" t="n">
        <v>1.183923</v>
      </c>
      <c r="G24" s="77"/>
    </row>
    <row r="25" customFormat="false" ht="15" hidden="false" customHeight="false" outlineLevel="0" collapsed="false">
      <c r="A25" s="75" t="s">
        <v>384</v>
      </c>
      <c r="B25" s="76" t="n">
        <v>2.05215</v>
      </c>
      <c r="C25" s="76" t="n">
        <v>2.051221</v>
      </c>
      <c r="D25" s="77" t="s">
        <v>2095</v>
      </c>
      <c r="E25" s="77" t="s">
        <v>2096</v>
      </c>
      <c r="F25" s="76" t="n">
        <v>1.612409</v>
      </c>
      <c r="G25" s="77"/>
    </row>
    <row r="26" customFormat="false" ht="15" hidden="false" customHeight="false" outlineLevel="0" collapsed="false">
      <c r="A26" s="75" t="s">
        <v>387</v>
      </c>
      <c r="B26" s="76" t="n">
        <v>1.163291</v>
      </c>
      <c r="C26" s="76" t="n">
        <v>1.155381</v>
      </c>
      <c r="D26" s="77" t="s">
        <v>2097</v>
      </c>
      <c r="E26" s="77" t="s">
        <v>2098</v>
      </c>
      <c r="F26" s="76" t="n">
        <v>1.591956</v>
      </c>
      <c r="G26" s="77"/>
    </row>
    <row r="27" customFormat="false" ht="15" hidden="false" customHeight="false" outlineLevel="0" collapsed="false">
      <c r="A27" s="75" t="s">
        <v>390</v>
      </c>
      <c r="B27" s="76" t="n">
        <v>2.454549</v>
      </c>
      <c r="C27" s="76" t="n">
        <v>2.41346</v>
      </c>
      <c r="D27" s="77" t="s">
        <v>2099</v>
      </c>
      <c r="E27" s="77" t="s">
        <v>2100</v>
      </c>
      <c r="F27" s="76" t="n">
        <v>1.674647</v>
      </c>
      <c r="G27" s="77"/>
    </row>
    <row r="28" customFormat="false" ht="15" hidden="false" customHeight="false" outlineLevel="0" collapsed="false">
      <c r="A28" s="75" t="s">
        <v>393</v>
      </c>
      <c r="B28" s="76" t="n">
        <v>1.510483</v>
      </c>
      <c r="C28" s="76" t="n">
        <v>1.469176</v>
      </c>
      <c r="D28" s="77" t="s">
        <v>2101</v>
      </c>
      <c r="E28" s="77" t="s">
        <v>2102</v>
      </c>
      <c r="F28" s="76" t="n">
        <v>2.099116</v>
      </c>
      <c r="G28" s="77"/>
    </row>
    <row r="29" customFormat="false" ht="15" hidden="false" customHeight="false" outlineLevel="0" collapsed="false">
      <c r="A29" s="75" t="s">
        <v>396</v>
      </c>
      <c r="B29" s="76" t="n">
        <v>1.374555</v>
      </c>
      <c r="C29" s="76" t="n">
        <v>1.388301</v>
      </c>
      <c r="D29" s="77" t="s">
        <v>2103</v>
      </c>
      <c r="E29" s="77" t="s">
        <v>2104</v>
      </c>
      <c r="F29" s="76" t="n">
        <v>1.660464</v>
      </c>
      <c r="G29" s="77"/>
    </row>
    <row r="30" customFormat="false" ht="15" hidden="false" customHeight="false" outlineLevel="0" collapsed="false">
      <c r="A30" s="75" t="s">
        <v>399</v>
      </c>
      <c r="B30" s="76" t="n">
        <v>3.200666</v>
      </c>
      <c r="C30" s="76" t="n">
        <v>3.195029</v>
      </c>
      <c r="D30" s="77" t="s">
        <v>2105</v>
      </c>
      <c r="E30" s="77" t="s">
        <v>2106</v>
      </c>
      <c r="F30" s="76" t="n">
        <v>0.879786</v>
      </c>
      <c r="G30" s="77" t="s">
        <v>402</v>
      </c>
    </row>
    <row r="31" customFormat="false" ht="15" hidden="false" customHeight="false" outlineLevel="0" collapsed="false">
      <c r="A31" s="75" t="s">
        <v>403</v>
      </c>
      <c r="B31" s="76" t="n">
        <v>1.319395</v>
      </c>
      <c r="C31" s="76" t="n">
        <v>1.3654</v>
      </c>
      <c r="D31" s="77" t="s">
        <v>2107</v>
      </c>
      <c r="E31" s="77" t="s">
        <v>2108</v>
      </c>
      <c r="F31" s="76" t="n">
        <v>1.71342</v>
      </c>
      <c r="G31" s="77" t="s">
        <v>110</v>
      </c>
    </row>
    <row r="32" customFormat="false" ht="15" hidden="false" customHeight="false" outlineLevel="0" collapsed="false">
      <c r="A32" s="75" t="s">
        <v>406</v>
      </c>
      <c r="B32" s="76" t="n">
        <v>0.418497</v>
      </c>
      <c r="C32" s="76" t="n">
        <v>0.463077</v>
      </c>
      <c r="D32" s="77" t="s">
        <v>2109</v>
      </c>
      <c r="E32" s="77" t="s">
        <v>2110</v>
      </c>
      <c r="F32" s="76" t="n">
        <v>0.749894</v>
      </c>
      <c r="G32" s="77"/>
    </row>
    <row r="33" customFormat="false" ht="15" hidden="false" customHeight="false" outlineLevel="0" collapsed="false">
      <c r="A33" s="75" t="s">
        <v>409</v>
      </c>
      <c r="B33" s="76" t="n">
        <v>0.291991</v>
      </c>
      <c r="C33" s="76" t="n">
        <v>0.313857</v>
      </c>
      <c r="D33" s="77" t="s">
        <v>2111</v>
      </c>
      <c r="E33" s="77" t="s">
        <v>2112</v>
      </c>
      <c r="F33" s="76" t="n">
        <v>0.536598</v>
      </c>
      <c r="G33" s="77"/>
    </row>
    <row r="34" customFormat="false" ht="15" hidden="false" customHeight="false" outlineLevel="0" collapsed="false">
      <c r="A34" s="75" t="s">
        <v>412</v>
      </c>
      <c r="B34" s="76" t="n">
        <v>0.071984</v>
      </c>
      <c r="C34" s="76" t="n">
        <v>0.090053</v>
      </c>
      <c r="D34" s="77" t="s">
        <v>2113</v>
      </c>
      <c r="E34" s="77" t="s">
        <v>2114</v>
      </c>
      <c r="F34" s="76" t="n">
        <v>0.219763</v>
      </c>
      <c r="G34" s="77"/>
    </row>
    <row r="35" customFormat="false" ht="15" hidden="false" customHeight="false" outlineLevel="0" collapsed="false">
      <c r="A35" s="75" t="s">
        <v>415</v>
      </c>
      <c r="B35" s="76" t="n">
        <v>0.440997</v>
      </c>
      <c r="C35" s="76" t="n">
        <v>0.491476</v>
      </c>
      <c r="D35" s="77" t="s">
        <v>2115</v>
      </c>
      <c r="E35" s="77" t="s">
        <v>2116</v>
      </c>
      <c r="F35" s="76" t="n">
        <v>0.757069</v>
      </c>
      <c r="G35" s="77" t="s">
        <v>111</v>
      </c>
    </row>
    <row r="36" customFormat="false" ht="15" hidden="false" customHeight="false" outlineLevel="0" collapsed="false">
      <c r="A36" s="75" t="s">
        <v>418</v>
      </c>
      <c r="B36" s="76" t="n">
        <v>0.329081</v>
      </c>
      <c r="C36" s="76" t="n">
        <v>0.359825</v>
      </c>
      <c r="D36" s="77" t="s">
        <v>2117</v>
      </c>
      <c r="E36" s="77" t="s">
        <v>2118</v>
      </c>
      <c r="F36" s="76" t="n">
        <v>0.523736</v>
      </c>
      <c r="G36" s="75"/>
    </row>
    <row r="37" customFormat="false" ht="15" hidden="false" customHeight="false" outlineLevel="0" collapsed="false">
      <c r="A37" s="75" t="s">
        <v>421</v>
      </c>
      <c r="B37" s="76" t="n">
        <v>0.286362</v>
      </c>
      <c r="C37" s="76" t="n">
        <v>0.310273</v>
      </c>
      <c r="D37" s="77" t="s">
        <v>2119</v>
      </c>
      <c r="E37" s="77" t="s">
        <v>2120</v>
      </c>
      <c r="F37" s="76" t="n">
        <v>0.449672</v>
      </c>
      <c r="G37" s="75"/>
    </row>
    <row r="38" customFormat="false" ht="15" hidden="false" customHeight="false" outlineLevel="0" collapsed="false">
      <c r="A38" s="75" t="s">
        <v>424</v>
      </c>
      <c r="B38" s="76" t="n">
        <v>0.211974</v>
      </c>
      <c r="C38" s="76" t="n">
        <v>0.233389</v>
      </c>
      <c r="D38" s="77" t="s">
        <v>2121</v>
      </c>
      <c r="E38" s="77" t="s">
        <v>2122</v>
      </c>
      <c r="F38" s="76" t="n">
        <v>0.355939</v>
      </c>
      <c r="G38" s="75"/>
    </row>
    <row r="39" customFormat="false" ht="15" hidden="false" customHeight="false" outlineLevel="0" collapsed="false">
      <c r="A39" s="75" t="s">
        <v>427</v>
      </c>
      <c r="B39" s="76" t="n">
        <v>0.181667</v>
      </c>
      <c r="C39" s="76" t="n">
        <v>0.200256</v>
      </c>
      <c r="D39" s="77" t="s">
        <v>2123</v>
      </c>
      <c r="E39" s="77" t="s">
        <v>2124</v>
      </c>
      <c r="F39" s="76" t="n">
        <v>0.312777</v>
      </c>
      <c r="G39" s="75"/>
    </row>
    <row r="40" customFormat="false" ht="15" hidden="false" customHeight="false" outlineLevel="0" collapsed="false">
      <c r="A40" s="75" t="s">
        <v>430</v>
      </c>
      <c r="B40" s="76" t="n">
        <v>0.134428</v>
      </c>
      <c r="C40" s="76" t="n">
        <v>0.149799</v>
      </c>
      <c r="D40" s="77" t="s">
        <v>2125</v>
      </c>
      <c r="E40" s="77" t="s">
        <v>2126</v>
      </c>
      <c r="F40" s="76" t="n">
        <v>0.273844</v>
      </c>
      <c r="G40" s="75"/>
    </row>
    <row r="41" customFormat="false" ht="15" hidden="false" customHeight="false" outlineLevel="0" collapsed="false">
      <c r="A41" s="75" t="s">
        <v>433</v>
      </c>
      <c r="B41" s="76" t="n">
        <v>0.01658</v>
      </c>
      <c r="C41" s="76" t="n">
        <v>0.031437</v>
      </c>
      <c r="D41" s="77" t="s">
        <v>2127</v>
      </c>
      <c r="E41" s="77" t="s">
        <v>2128</v>
      </c>
      <c r="F41" s="76" t="n">
        <v>0.112944</v>
      </c>
      <c r="G41" s="75"/>
    </row>
    <row r="42" customFormat="false" ht="15" hidden="false" customHeight="false" outlineLevel="0" collapsed="false">
      <c r="A42" s="75" t="s">
        <v>436</v>
      </c>
      <c r="B42" s="76" t="n">
        <v>0.039566</v>
      </c>
      <c r="C42" s="76" t="n">
        <v>0.054482</v>
      </c>
      <c r="D42" s="77" t="s">
        <v>2129</v>
      </c>
      <c r="E42" s="77" t="s">
        <v>2130</v>
      </c>
      <c r="F42" s="76" t="n">
        <v>0.146146</v>
      </c>
      <c r="G42" s="75"/>
    </row>
    <row r="43" customFormat="false" ht="15" hidden="false" customHeight="false" outlineLevel="0" collapsed="false">
      <c r="A43" s="75" t="s">
        <v>439</v>
      </c>
      <c r="B43" s="76" t="n">
        <v>0.145697</v>
      </c>
      <c r="C43" s="76" t="n">
        <v>0.157621</v>
      </c>
      <c r="D43" s="77" t="s">
        <v>2131</v>
      </c>
      <c r="E43" s="77" t="s">
        <v>2132</v>
      </c>
      <c r="F43" s="76" t="n">
        <v>0.263321</v>
      </c>
      <c r="G43" s="77"/>
    </row>
    <row r="44" customFormat="false" ht="15" hidden="false" customHeight="false" outlineLevel="0" collapsed="false">
      <c r="A44" s="75" t="s">
        <v>442</v>
      </c>
      <c r="B44" s="76" t="n">
        <v>0.103098</v>
      </c>
      <c r="C44" s="76" t="n">
        <v>0.111272</v>
      </c>
      <c r="D44" s="77" t="s">
        <v>2133</v>
      </c>
      <c r="E44" s="77" t="s">
        <v>2134</v>
      </c>
      <c r="F44" s="76" t="n">
        <v>0.224223</v>
      </c>
      <c r="G44" s="77"/>
    </row>
    <row r="45" customFormat="false" ht="15" hidden="false" customHeight="false" outlineLevel="0" collapsed="false">
      <c r="A45" s="75" t="s">
        <v>445</v>
      </c>
      <c r="B45" s="76" t="n">
        <v>0.148716</v>
      </c>
      <c r="C45" s="76" t="n">
        <v>0.160981</v>
      </c>
      <c r="D45" s="77" t="s">
        <v>2135</v>
      </c>
      <c r="E45" s="77" t="s">
        <v>2136</v>
      </c>
      <c r="F45" s="76" t="n">
        <v>0.307347</v>
      </c>
      <c r="G45" s="77"/>
    </row>
    <row r="46" customFormat="false" ht="15" hidden="false" customHeight="false" outlineLevel="0" collapsed="false">
      <c r="A46" s="75" t="s">
        <v>448</v>
      </c>
      <c r="B46" s="76" t="n">
        <v>0.222828</v>
      </c>
      <c r="C46" s="76" t="n">
        <v>0.243299</v>
      </c>
      <c r="D46" s="77" t="s">
        <v>2137</v>
      </c>
      <c r="E46" s="77" t="s">
        <v>2138</v>
      </c>
      <c r="F46" s="76" t="n">
        <v>0.381623</v>
      </c>
      <c r="G46" s="77"/>
    </row>
    <row r="47" customFormat="false" ht="15" hidden="false" customHeight="false" outlineLevel="0" collapsed="false">
      <c r="A47" s="75" t="s">
        <v>451</v>
      </c>
      <c r="B47" s="76" t="n">
        <v>0.111818</v>
      </c>
      <c r="C47" s="76" t="n">
        <v>0.130245</v>
      </c>
      <c r="D47" s="77" t="s">
        <v>2139</v>
      </c>
      <c r="E47" s="77" t="s">
        <v>2140</v>
      </c>
      <c r="F47" s="76" t="n">
        <v>0.287509</v>
      </c>
      <c r="G47" s="77"/>
    </row>
    <row r="48" customFormat="false" ht="15" hidden="false" customHeight="false" outlineLevel="0" collapsed="false">
      <c r="A48" s="75" t="s">
        <v>454</v>
      </c>
      <c r="B48" s="76" t="n">
        <v>0.160797</v>
      </c>
      <c r="C48" s="76" t="n">
        <v>0.175622</v>
      </c>
      <c r="D48" s="77" t="s">
        <v>2141</v>
      </c>
      <c r="E48" s="77" t="s">
        <v>2142</v>
      </c>
      <c r="F48" s="76" t="n">
        <v>0.307862</v>
      </c>
      <c r="G48" s="77"/>
    </row>
    <row r="49" customFormat="false" ht="15" hidden="false" customHeight="false" outlineLevel="0" collapsed="false">
      <c r="A49" s="75" t="s">
        <v>457</v>
      </c>
      <c r="B49" s="76" t="n">
        <v>0.110473</v>
      </c>
      <c r="C49" s="76" t="n">
        <v>0.121715</v>
      </c>
      <c r="D49" s="77" t="s">
        <v>2143</v>
      </c>
      <c r="E49" s="77" t="s">
        <v>2144</v>
      </c>
      <c r="F49" s="76" t="n">
        <v>0.249571</v>
      </c>
      <c r="G49" s="77"/>
    </row>
    <row r="50" customFormat="false" ht="15" hidden="false" customHeight="false" outlineLevel="0" collapsed="false">
      <c r="A50" s="75" t="s">
        <v>460</v>
      </c>
      <c r="B50" s="76" t="n">
        <v>2.996664</v>
      </c>
      <c r="C50" s="76" t="n">
        <v>2.996106</v>
      </c>
      <c r="D50" s="77" t="s">
        <v>2145</v>
      </c>
      <c r="E50" s="77" t="s">
        <v>2146</v>
      </c>
      <c r="F50" s="76" t="n">
        <v>0.924098</v>
      </c>
      <c r="G50" s="77" t="s">
        <v>463</v>
      </c>
    </row>
    <row r="51" customFormat="false" ht="15" hidden="false" customHeight="false" outlineLevel="0" collapsed="false">
      <c r="A51" s="75" t="s">
        <v>464</v>
      </c>
      <c r="B51" s="76" t="n">
        <v>2.39394</v>
      </c>
      <c r="C51" s="76" t="n">
        <v>2.402795</v>
      </c>
      <c r="D51" s="77" t="s">
        <v>2147</v>
      </c>
      <c r="E51" s="77" t="s">
        <v>2148</v>
      </c>
      <c r="F51" s="76" t="n">
        <v>1.245636</v>
      </c>
      <c r="G51" s="77" t="s">
        <v>14</v>
      </c>
    </row>
    <row r="52" customFormat="false" ht="15" hidden="false" customHeight="false" outlineLevel="0" collapsed="false">
      <c r="A52" s="75" t="s">
        <v>467</v>
      </c>
      <c r="B52" s="76" t="n">
        <v>0.957219</v>
      </c>
      <c r="C52" s="76" t="n">
        <v>1.008361</v>
      </c>
      <c r="D52" s="77" t="s">
        <v>2149</v>
      </c>
      <c r="E52" s="77" t="s">
        <v>2150</v>
      </c>
      <c r="F52" s="76" t="n">
        <v>1.408149</v>
      </c>
      <c r="G52" s="77" t="s">
        <v>18</v>
      </c>
    </row>
    <row r="53" customFormat="false" ht="15" hidden="false" customHeight="false" outlineLevel="0" collapsed="false">
      <c r="A53" s="75" t="s">
        <v>470</v>
      </c>
      <c r="B53" s="76" t="n">
        <v>0.586617</v>
      </c>
      <c r="C53" s="76" t="n">
        <v>0.655592</v>
      </c>
      <c r="D53" s="77" t="s">
        <v>2151</v>
      </c>
      <c r="E53" s="77" t="s">
        <v>2152</v>
      </c>
      <c r="F53" s="76" t="n">
        <v>1.186072</v>
      </c>
      <c r="G53" s="77"/>
    </row>
    <row r="54" customFormat="false" ht="15" hidden="false" customHeight="false" outlineLevel="0" collapsed="false">
      <c r="A54" s="75" t="s">
        <v>473</v>
      </c>
      <c r="B54" s="76" t="n">
        <v>0.445938</v>
      </c>
      <c r="C54" s="76" t="n">
        <v>0.477522</v>
      </c>
      <c r="D54" s="77" t="s">
        <v>2153</v>
      </c>
      <c r="E54" s="77" t="s">
        <v>2154</v>
      </c>
      <c r="F54" s="76" t="n">
        <v>0.746516</v>
      </c>
      <c r="G54" s="77"/>
    </row>
    <row r="55" customFormat="false" ht="15" hidden="false" customHeight="false" outlineLevel="0" collapsed="false">
      <c r="A55" s="75" t="s">
        <v>476</v>
      </c>
      <c r="B55" s="76" t="n">
        <v>0.075468</v>
      </c>
      <c r="C55" s="76" t="n">
        <v>0.099142</v>
      </c>
      <c r="D55" s="77" t="s">
        <v>2155</v>
      </c>
      <c r="E55" s="77" t="s">
        <v>2156</v>
      </c>
      <c r="F55" s="76" t="n">
        <v>0.260336</v>
      </c>
      <c r="G55" s="77"/>
    </row>
    <row r="56" customFormat="false" ht="15" hidden="false" customHeight="false" outlineLevel="0" collapsed="false">
      <c r="A56" s="75" t="s">
        <v>479</v>
      </c>
      <c r="B56" s="76" t="n">
        <v>0.052768</v>
      </c>
      <c r="C56" s="76" t="n">
        <v>0.072489</v>
      </c>
      <c r="D56" s="77" t="s">
        <v>2157</v>
      </c>
      <c r="E56" s="77" t="s">
        <v>2158</v>
      </c>
      <c r="F56" s="76" t="n">
        <v>0.201387</v>
      </c>
      <c r="G56" s="77"/>
    </row>
    <row r="57" customFormat="false" ht="15" hidden="false" customHeight="false" outlineLevel="0" collapsed="false">
      <c r="A57" s="75" t="s">
        <v>482</v>
      </c>
      <c r="B57" s="76" t="n">
        <v>0.106092</v>
      </c>
      <c r="C57" s="76" t="n">
        <v>0.137315</v>
      </c>
      <c r="D57" s="77" t="s">
        <v>2159</v>
      </c>
      <c r="E57" s="77" t="s">
        <v>2160</v>
      </c>
      <c r="F57" s="76" t="n">
        <v>0.358248</v>
      </c>
      <c r="G57" s="77"/>
    </row>
    <row r="58" customFormat="false" ht="15" hidden="false" customHeight="false" outlineLevel="0" collapsed="false">
      <c r="A58" s="75" t="s">
        <v>485</v>
      </c>
      <c r="B58" s="76" t="n">
        <v>2.805274</v>
      </c>
      <c r="C58" s="76" t="n">
        <v>2.810136</v>
      </c>
      <c r="D58" s="77" t="s">
        <v>2161</v>
      </c>
      <c r="E58" s="77" t="s">
        <v>2162</v>
      </c>
      <c r="F58" s="76" t="n">
        <v>0.939895</v>
      </c>
      <c r="G58" s="77" t="s">
        <v>28</v>
      </c>
    </row>
    <row r="59" customFormat="false" ht="15" hidden="false" customHeight="false" outlineLevel="0" collapsed="false">
      <c r="A59" s="75" t="s">
        <v>488</v>
      </c>
      <c r="B59" s="76" t="n">
        <v>1.885023</v>
      </c>
      <c r="C59" s="76" t="n">
        <v>1.87616</v>
      </c>
      <c r="D59" s="77" t="s">
        <v>2163</v>
      </c>
      <c r="E59" s="77" t="s">
        <v>2164</v>
      </c>
      <c r="F59" s="76" t="n">
        <v>1.196203</v>
      </c>
      <c r="G59" s="77" t="s">
        <v>491</v>
      </c>
    </row>
    <row r="60" customFormat="false" ht="15" hidden="false" customHeight="false" outlineLevel="0" collapsed="false">
      <c r="A60" s="75" t="s">
        <v>492</v>
      </c>
      <c r="B60" s="76" t="n">
        <v>1.166477</v>
      </c>
      <c r="C60" s="76" t="n">
        <v>1.161738</v>
      </c>
      <c r="D60" s="77" t="s">
        <v>2165</v>
      </c>
      <c r="E60" s="77" t="s">
        <v>2166</v>
      </c>
      <c r="F60" s="76" t="n">
        <v>1.306658</v>
      </c>
      <c r="G60" s="77"/>
    </row>
    <row r="61" customFormat="false" ht="15" hidden="false" customHeight="false" outlineLevel="0" collapsed="false">
      <c r="A61" s="75" t="s">
        <v>495</v>
      </c>
      <c r="B61" s="76" t="n">
        <v>0.071311</v>
      </c>
      <c r="C61" s="76" t="n">
        <v>0.103443</v>
      </c>
      <c r="D61" s="77" t="s">
        <v>2167</v>
      </c>
      <c r="E61" s="77" t="s">
        <v>2168</v>
      </c>
      <c r="F61" s="76" t="n">
        <v>0.307113</v>
      </c>
      <c r="G61" s="77"/>
    </row>
    <row r="62" customFormat="false" ht="15" hidden="false" customHeight="false" outlineLevel="0" collapsed="false">
      <c r="A62" s="75" t="s">
        <v>498</v>
      </c>
      <c r="B62" s="76" t="n">
        <v>2.482249</v>
      </c>
      <c r="C62" s="76" t="n">
        <v>2.494948</v>
      </c>
      <c r="D62" s="77" t="s">
        <v>2169</v>
      </c>
      <c r="E62" s="77" t="s">
        <v>2170</v>
      </c>
      <c r="F62" s="76" t="n">
        <v>0.961164</v>
      </c>
      <c r="G62" s="77"/>
    </row>
    <row r="63" customFormat="false" ht="15" hidden="false" customHeight="false" outlineLevel="0" collapsed="false">
      <c r="A63" s="75" t="s">
        <v>501</v>
      </c>
      <c r="B63" s="76" t="n">
        <v>1.964891</v>
      </c>
      <c r="C63" s="76" t="n">
        <v>1.960276</v>
      </c>
      <c r="D63" s="77" t="s">
        <v>2171</v>
      </c>
      <c r="E63" s="77" t="s">
        <v>2172</v>
      </c>
      <c r="F63" s="76" t="n">
        <v>1.463619</v>
      </c>
      <c r="G63" s="77" t="s">
        <v>504</v>
      </c>
    </row>
    <row r="64" customFormat="false" ht="15" hidden="false" customHeight="false" outlineLevel="0" collapsed="false">
      <c r="A64" s="75" t="s">
        <v>505</v>
      </c>
      <c r="B64" s="76" t="n">
        <v>1.478338</v>
      </c>
      <c r="C64" s="76" t="n">
        <v>1.517018</v>
      </c>
      <c r="D64" s="77" t="s">
        <v>2173</v>
      </c>
      <c r="E64" s="77" t="s">
        <v>2174</v>
      </c>
      <c r="F64" s="76" t="n">
        <v>1.465086</v>
      </c>
      <c r="G64" s="77" t="s">
        <v>508</v>
      </c>
    </row>
    <row r="65" customFormat="false" ht="15" hidden="false" customHeight="false" outlineLevel="0" collapsed="false">
      <c r="A65" s="75" t="s">
        <v>509</v>
      </c>
      <c r="B65" s="76" t="n">
        <v>0.363426</v>
      </c>
      <c r="C65" s="76" t="n">
        <v>0.387115</v>
      </c>
      <c r="D65" s="77" t="s">
        <v>2175</v>
      </c>
      <c r="E65" s="77" t="s">
        <v>2176</v>
      </c>
      <c r="F65" s="76" t="n">
        <v>0.676844</v>
      </c>
      <c r="G65" s="77"/>
    </row>
    <row r="66" customFormat="false" ht="15" hidden="false" customHeight="false" outlineLevel="0" collapsed="false">
      <c r="A66" s="75" t="s">
        <v>512</v>
      </c>
      <c r="B66" s="76" t="n">
        <v>2.274766</v>
      </c>
      <c r="C66" s="76" t="n">
        <v>2.289889</v>
      </c>
      <c r="D66" s="77" t="s">
        <v>2177</v>
      </c>
      <c r="E66" s="77" t="s">
        <v>2178</v>
      </c>
      <c r="F66" s="76" t="n">
        <v>0.89</v>
      </c>
      <c r="G66" s="77" t="s">
        <v>515</v>
      </c>
    </row>
    <row r="67" customFormat="false" ht="15" hidden="false" customHeight="false" outlineLevel="0" collapsed="false">
      <c r="A67" s="75" t="s">
        <v>516</v>
      </c>
      <c r="B67" s="76" t="n">
        <v>1.975512</v>
      </c>
      <c r="C67" s="76" t="n">
        <v>1.999954</v>
      </c>
      <c r="D67" s="77" t="s">
        <v>2179</v>
      </c>
      <c r="E67" s="77" t="s">
        <v>2180</v>
      </c>
      <c r="F67" s="76" t="n">
        <v>0.763829</v>
      </c>
      <c r="G67" s="77"/>
    </row>
    <row r="68" customFormat="false" ht="15" hidden="false" customHeight="false" outlineLevel="0" collapsed="false">
      <c r="A68" s="75" t="s">
        <v>519</v>
      </c>
      <c r="B68" s="76" t="n">
        <v>1.797649</v>
      </c>
      <c r="C68" s="76" t="n">
        <v>1.821283</v>
      </c>
      <c r="D68" s="77" t="s">
        <v>2181</v>
      </c>
      <c r="E68" s="77" t="s">
        <v>2182</v>
      </c>
      <c r="F68" s="76" t="n">
        <v>0.751939</v>
      </c>
      <c r="G68" s="77"/>
    </row>
    <row r="69" customFormat="false" ht="15" hidden="false" customHeight="false" outlineLevel="0" collapsed="false">
      <c r="A69" s="75" t="s">
        <v>522</v>
      </c>
      <c r="B69" s="76" t="n">
        <v>1.003565</v>
      </c>
      <c r="C69" s="76" t="n">
        <v>1.022843</v>
      </c>
      <c r="D69" s="77" t="s">
        <v>2183</v>
      </c>
      <c r="E69" s="77" t="s">
        <v>2184</v>
      </c>
      <c r="F69" s="76" t="n">
        <v>1.244766</v>
      </c>
      <c r="G69" s="77" t="s">
        <v>36</v>
      </c>
    </row>
    <row r="70" customFormat="false" ht="15" hidden="false" customHeight="false" outlineLevel="0" collapsed="false">
      <c r="A70" s="75" t="s">
        <v>525</v>
      </c>
      <c r="B70" s="76" t="n">
        <v>0.491607</v>
      </c>
      <c r="C70" s="76" t="n">
        <v>0.535354</v>
      </c>
      <c r="D70" s="77" t="s">
        <v>2185</v>
      </c>
      <c r="E70" s="77" t="s">
        <v>2186</v>
      </c>
      <c r="F70" s="76" t="n">
        <v>0.718765</v>
      </c>
      <c r="G70" s="77"/>
    </row>
    <row r="71" customFormat="false" ht="15" hidden="false" customHeight="false" outlineLevel="0" collapsed="false">
      <c r="A71" s="75" t="s">
        <v>528</v>
      </c>
      <c r="B71" s="76" t="n">
        <v>0.394819</v>
      </c>
      <c r="C71" s="76" t="n">
        <v>0.433883</v>
      </c>
      <c r="D71" s="77" t="s">
        <v>2187</v>
      </c>
      <c r="E71" s="77" t="s">
        <v>2188</v>
      </c>
      <c r="F71" s="76" t="n">
        <v>0.624731</v>
      </c>
      <c r="G71" s="77"/>
    </row>
    <row r="72" customFormat="false" ht="15" hidden="false" customHeight="false" outlineLevel="0" collapsed="false">
      <c r="A72" s="75" t="s">
        <v>531</v>
      </c>
      <c r="B72" s="76" t="n">
        <v>0.335072</v>
      </c>
      <c r="C72" s="76" t="n">
        <v>0.367233</v>
      </c>
      <c r="D72" s="77" t="s">
        <v>2189</v>
      </c>
      <c r="E72" s="77" t="s">
        <v>2190</v>
      </c>
      <c r="F72" s="76" t="n">
        <v>0.541243</v>
      </c>
      <c r="G72" s="77"/>
    </row>
    <row r="73" customFormat="false" ht="15" hidden="false" customHeight="false" outlineLevel="0" collapsed="false">
      <c r="A73" s="75" t="s">
        <v>534</v>
      </c>
      <c r="B73" s="76" t="n">
        <v>0.279941</v>
      </c>
      <c r="C73" s="76" t="n">
        <v>0.306329</v>
      </c>
      <c r="D73" s="77" t="s">
        <v>2191</v>
      </c>
      <c r="E73" s="77" t="s">
        <v>2192</v>
      </c>
      <c r="F73" s="76" t="n">
        <v>0.513636</v>
      </c>
      <c r="G73" s="77"/>
    </row>
    <row r="74" customFormat="false" ht="15" hidden="false" customHeight="false" outlineLevel="0" collapsed="false">
      <c r="A74" s="75" t="s">
        <v>537</v>
      </c>
      <c r="B74" s="76" t="n">
        <v>0.155941</v>
      </c>
      <c r="C74" s="76" t="n">
        <v>0.184271</v>
      </c>
      <c r="D74" s="77" t="s">
        <v>2193</v>
      </c>
      <c r="E74" s="77" t="s">
        <v>2194</v>
      </c>
      <c r="F74" s="76" t="n">
        <v>0.417645</v>
      </c>
      <c r="G74" s="77"/>
    </row>
    <row r="75" customFormat="false" ht="15" hidden="false" customHeight="false" outlineLevel="0" collapsed="false">
      <c r="A75" s="75" t="s">
        <v>540</v>
      </c>
      <c r="B75" s="76" t="n">
        <v>0.057678</v>
      </c>
      <c r="C75" s="76" t="n">
        <v>0.100834</v>
      </c>
      <c r="D75" s="77" t="s">
        <v>2195</v>
      </c>
      <c r="E75" s="77" t="s">
        <v>2196</v>
      </c>
      <c r="F75" s="76" t="n">
        <v>0.324985</v>
      </c>
      <c r="G75" s="77"/>
    </row>
    <row r="76" customFormat="false" ht="15" hidden="false" customHeight="false" outlineLevel="0" collapsed="false">
      <c r="A76" s="75" t="s">
        <v>543</v>
      </c>
      <c r="B76" s="76" t="n">
        <v>0.278603</v>
      </c>
      <c r="C76" s="76" t="n">
        <v>0.303015</v>
      </c>
      <c r="D76" s="77" t="s">
        <v>2197</v>
      </c>
      <c r="E76" s="77" t="s">
        <v>2198</v>
      </c>
      <c r="F76" s="76" t="n">
        <v>0.459574</v>
      </c>
      <c r="G76" s="77"/>
    </row>
    <row r="77" customFormat="false" ht="15" hidden="false" customHeight="false" outlineLevel="0" collapsed="false">
      <c r="A77" s="75" t="s">
        <v>546</v>
      </c>
      <c r="B77" s="76" t="n">
        <v>0.120533</v>
      </c>
      <c r="C77" s="76" t="n">
        <v>0.142908</v>
      </c>
      <c r="D77" s="77" t="s">
        <v>2199</v>
      </c>
      <c r="E77" s="77" t="s">
        <v>2200</v>
      </c>
      <c r="F77" s="76" t="n">
        <v>0.336309</v>
      </c>
      <c r="G77" s="77"/>
    </row>
    <row r="78" customFormat="false" ht="15" hidden="false" customHeight="false" outlineLevel="0" collapsed="false">
      <c r="A78" s="75" t="s">
        <v>549</v>
      </c>
      <c r="B78" s="76" t="n">
        <v>0.151024</v>
      </c>
      <c r="C78" s="76" t="n">
        <v>0.173335</v>
      </c>
      <c r="D78" s="77" t="s">
        <v>2201</v>
      </c>
      <c r="E78" s="77" t="s">
        <v>2202</v>
      </c>
      <c r="F78" s="76" t="n">
        <v>0.321068</v>
      </c>
      <c r="G78" s="77"/>
    </row>
    <row r="79" customFormat="false" ht="15" hidden="false" customHeight="false" outlineLevel="0" collapsed="false">
      <c r="A79" s="75" t="s">
        <v>552</v>
      </c>
      <c r="B79" s="76" t="n">
        <v>0.104867</v>
      </c>
      <c r="C79" s="76" t="n">
        <v>0.121613</v>
      </c>
      <c r="D79" s="77" t="s">
        <v>2203</v>
      </c>
      <c r="E79" s="77" t="s">
        <v>2204</v>
      </c>
      <c r="F79" s="76" t="n">
        <v>0.241867</v>
      </c>
      <c r="G79" s="77"/>
    </row>
    <row r="80" customFormat="false" ht="15" hidden="false" customHeight="false" outlineLevel="0" collapsed="false">
      <c r="A80" s="75" t="s">
        <v>555</v>
      </c>
      <c r="B80" s="76" t="n">
        <v>0.075454</v>
      </c>
      <c r="C80" s="76" t="n">
        <v>0.087477</v>
      </c>
      <c r="D80" s="77" t="s">
        <v>2205</v>
      </c>
      <c r="E80" s="77" t="s">
        <v>2206</v>
      </c>
      <c r="F80" s="76" t="n">
        <v>0.188216</v>
      </c>
      <c r="G80" s="77"/>
    </row>
    <row r="81" customFormat="false" ht="15" hidden="false" customHeight="false" outlineLevel="0" collapsed="false">
      <c r="A81" s="75" t="s">
        <v>558</v>
      </c>
      <c r="B81" s="76" t="n">
        <v>0.034831</v>
      </c>
      <c r="C81" s="76" t="n">
        <v>0.043609</v>
      </c>
      <c r="D81" s="77" t="s">
        <v>2207</v>
      </c>
      <c r="E81" s="77" t="s">
        <v>2208</v>
      </c>
      <c r="F81" s="76" t="n">
        <v>0.112215</v>
      </c>
      <c r="G81" s="77"/>
    </row>
    <row r="82" customFormat="false" ht="15" hidden="false" customHeight="false" outlineLevel="0" collapsed="false">
      <c r="A82" s="75" t="s">
        <v>561</v>
      </c>
      <c r="B82" s="76" t="n">
        <v>0.277701</v>
      </c>
      <c r="C82" s="76" t="n">
        <v>0.304957</v>
      </c>
      <c r="D82" s="77" t="s">
        <v>2209</v>
      </c>
      <c r="E82" s="77" t="s">
        <v>2210</v>
      </c>
      <c r="F82" s="76" t="n">
        <v>0.566351</v>
      </c>
      <c r="G82" s="77"/>
    </row>
    <row r="83" customFormat="false" ht="15" hidden="false" customHeight="false" outlineLevel="0" collapsed="false">
      <c r="A83" s="75" t="s">
        <v>564</v>
      </c>
      <c r="B83" s="76" t="n">
        <v>1.36483</v>
      </c>
      <c r="C83" s="76" t="n">
        <v>1.357079</v>
      </c>
      <c r="D83" s="77" t="s">
        <v>2211</v>
      </c>
      <c r="E83" s="77" t="s">
        <v>2212</v>
      </c>
      <c r="F83" s="76" t="n">
        <v>1.131703</v>
      </c>
      <c r="G83" s="77" t="s">
        <v>567</v>
      </c>
    </row>
    <row r="84" customFormat="false" ht="15" hidden="false" customHeight="false" outlineLevel="0" collapsed="false">
      <c r="A84" s="75" t="s">
        <v>568</v>
      </c>
      <c r="B84" s="76" t="n">
        <v>0.407297</v>
      </c>
      <c r="C84" s="76" t="n">
        <v>0.427792</v>
      </c>
      <c r="D84" s="77" t="s">
        <v>2213</v>
      </c>
      <c r="E84" s="77" t="s">
        <v>2214</v>
      </c>
      <c r="F84" s="76" t="n">
        <v>0.651519</v>
      </c>
      <c r="G84" s="77"/>
    </row>
    <row r="85" customFormat="false" ht="15" hidden="false" customHeight="false" outlineLevel="0" collapsed="false">
      <c r="A85" s="75" t="s">
        <v>571</v>
      </c>
      <c r="B85" s="76" t="n">
        <v>0.270663</v>
      </c>
      <c r="C85" s="76" t="n">
        <v>0.286405</v>
      </c>
      <c r="D85" s="77" t="s">
        <v>2215</v>
      </c>
      <c r="E85" s="77" t="s">
        <v>2216</v>
      </c>
      <c r="F85" s="76" t="n">
        <v>0.506491</v>
      </c>
      <c r="G85" s="77"/>
    </row>
    <row r="86" customFormat="false" ht="15" hidden="false" customHeight="false" outlineLevel="0" collapsed="false">
      <c r="A86" s="75" t="s">
        <v>574</v>
      </c>
      <c r="B86" s="76" t="n">
        <v>0.401753</v>
      </c>
      <c r="C86" s="76" t="n">
        <v>0.428327</v>
      </c>
      <c r="D86" s="77" t="s">
        <v>2217</v>
      </c>
      <c r="E86" s="77" t="s">
        <v>2218</v>
      </c>
      <c r="F86" s="76" t="n">
        <v>0.758739</v>
      </c>
      <c r="G86" s="77"/>
    </row>
    <row r="87" customFormat="false" ht="15" hidden="false" customHeight="false" outlineLevel="0" collapsed="false">
      <c r="A87" s="75" t="s">
        <v>577</v>
      </c>
      <c r="B87" s="76" t="n">
        <v>1.852907</v>
      </c>
      <c r="C87" s="76" t="n">
        <v>1.879476</v>
      </c>
      <c r="D87" s="77" t="s">
        <v>2219</v>
      </c>
      <c r="E87" s="77" t="s">
        <v>2220</v>
      </c>
      <c r="F87" s="76" t="n">
        <v>0.727949</v>
      </c>
      <c r="G87" s="77"/>
    </row>
    <row r="88" customFormat="false" ht="15" hidden="false" customHeight="false" outlineLevel="0" collapsed="false">
      <c r="A88" s="75" t="s">
        <v>580</v>
      </c>
      <c r="B88" s="76" t="n">
        <v>1.216622</v>
      </c>
      <c r="C88" s="76" t="n">
        <v>1.215853</v>
      </c>
      <c r="D88" s="77" t="s">
        <v>2221</v>
      </c>
      <c r="E88" s="77" t="s">
        <v>2222</v>
      </c>
      <c r="F88" s="76" t="n">
        <v>1.060802</v>
      </c>
      <c r="G88" s="77" t="s">
        <v>60</v>
      </c>
    </row>
    <row r="89" customFormat="false" ht="15" hidden="false" customHeight="false" outlineLevel="0" collapsed="false">
      <c r="A89" s="75" t="s">
        <v>583</v>
      </c>
      <c r="B89" s="76" t="n">
        <v>0.199705</v>
      </c>
      <c r="C89" s="76" t="n">
        <v>0.230782</v>
      </c>
      <c r="D89" s="77" t="s">
        <v>2223</v>
      </c>
      <c r="E89" s="77" t="s">
        <v>2224</v>
      </c>
      <c r="F89" s="76" t="n">
        <v>0.507602</v>
      </c>
      <c r="G89" s="77"/>
    </row>
    <row r="90" customFormat="false" ht="15" hidden="false" customHeight="false" outlineLevel="0" collapsed="false">
      <c r="A90" s="75" t="s">
        <v>586</v>
      </c>
      <c r="B90" s="76" t="n">
        <v>1.010254</v>
      </c>
      <c r="C90" s="76" t="n">
        <v>1.027655</v>
      </c>
      <c r="D90" s="77" t="s">
        <v>2225</v>
      </c>
      <c r="E90" s="77" t="s">
        <v>2226</v>
      </c>
      <c r="F90" s="76" t="n">
        <v>0.99859</v>
      </c>
      <c r="G90" s="77"/>
    </row>
    <row r="91" customFormat="false" ht="15" hidden="false" customHeight="false" outlineLevel="0" collapsed="false">
      <c r="A91" s="75" t="s">
        <v>589</v>
      </c>
      <c r="B91" s="76" t="n">
        <v>0.84053</v>
      </c>
      <c r="C91" s="76" t="n">
        <v>0.867535</v>
      </c>
      <c r="D91" s="77" t="s">
        <v>2227</v>
      </c>
      <c r="E91" s="77" t="s">
        <v>2228</v>
      </c>
      <c r="F91" s="76" t="n">
        <v>1.015287</v>
      </c>
      <c r="G91" s="77"/>
    </row>
    <row r="92" customFormat="false" ht="15" hidden="false" customHeight="false" outlineLevel="0" collapsed="false">
      <c r="A92" s="75" t="s">
        <v>592</v>
      </c>
      <c r="B92" s="76" t="n">
        <v>0.630035</v>
      </c>
      <c r="C92" s="76" t="n">
        <v>0.658582</v>
      </c>
      <c r="D92" s="77" t="s">
        <v>2229</v>
      </c>
      <c r="E92" s="77" t="s">
        <v>2230</v>
      </c>
      <c r="F92" s="76" t="n">
        <v>0.890741</v>
      </c>
      <c r="G92" s="77"/>
    </row>
    <row r="93" customFormat="false" ht="15" hidden="false" customHeight="false" outlineLevel="0" collapsed="false">
      <c r="A93" s="75" t="s">
        <v>595</v>
      </c>
      <c r="B93" s="76" t="n">
        <v>0.27256</v>
      </c>
      <c r="C93" s="76" t="n">
        <v>0.288786</v>
      </c>
      <c r="D93" s="77" t="s">
        <v>2231</v>
      </c>
      <c r="E93" s="77" t="s">
        <v>2232</v>
      </c>
      <c r="F93" s="76" t="n">
        <v>0.451866</v>
      </c>
      <c r="G93" s="77"/>
    </row>
    <row r="94" customFormat="false" ht="15" hidden="false" customHeight="false" outlineLevel="0" collapsed="false">
      <c r="A94" s="75" t="s">
        <v>598</v>
      </c>
      <c r="B94" s="76" t="n">
        <v>0.075923</v>
      </c>
      <c r="C94" s="76" t="n">
        <v>0.096328</v>
      </c>
      <c r="D94" s="77" t="s">
        <v>2233</v>
      </c>
      <c r="E94" s="77" t="s">
        <v>2234</v>
      </c>
      <c r="F94" s="76" t="n">
        <v>0.242269</v>
      </c>
      <c r="G94" s="77"/>
    </row>
    <row r="95" customFormat="false" ht="15" hidden="false" customHeight="false" outlineLevel="0" collapsed="false">
      <c r="A95" s="75" t="s">
        <v>601</v>
      </c>
      <c r="B95" s="76" t="n">
        <v>0.523294</v>
      </c>
      <c r="C95" s="76" t="n">
        <v>0.550403</v>
      </c>
      <c r="D95" s="77" t="s">
        <v>2235</v>
      </c>
      <c r="E95" s="77" t="s">
        <v>2236</v>
      </c>
      <c r="F95" s="76" t="n">
        <v>0.679757</v>
      </c>
      <c r="G95" s="77"/>
    </row>
    <row r="96" customFormat="false" ht="15" hidden="false" customHeight="false" outlineLevel="0" collapsed="false">
      <c r="A96" s="75" t="s">
        <v>604</v>
      </c>
      <c r="B96" s="76" t="n">
        <v>0.336371</v>
      </c>
      <c r="C96" s="76" t="n">
        <v>0.361459</v>
      </c>
      <c r="D96" s="77" t="s">
        <v>2237</v>
      </c>
      <c r="E96" s="77" t="s">
        <v>2238</v>
      </c>
      <c r="F96" s="76" t="n">
        <v>0.528664</v>
      </c>
      <c r="G96" s="77"/>
    </row>
    <row r="97" customFormat="false" ht="15" hidden="false" customHeight="false" outlineLevel="0" collapsed="false">
      <c r="A97" s="75" t="s">
        <v>607</v>
      </c>
      <c r="B97" s="76" t="n">
        <v>0.20735</v>
      </c>
      <c r="C97" s="76" t="n">
        <v>0.231088</v>
      </c>
      <c r="D97" s="77" t="s">
        <v>2239</v>
      </c>
      <c r="E97" s="77" t="s">
        <v>2240</v>
      </c>
      <c r="F97" s="76" t="n">
        <v>0.391866</v>
      </c>
      <c r="G97" s="77"/>
    </row>
    <row r="98" customFormat="false" ht="15" hidden="false" customHeight="false" outlineLevel="0" collapsed="false">
      <c r="A98" s="75" t="s">
        <v>610</v>
      </c>
      <c r="B98" s="76" t="n">
        <v>0.161133</v>
      </c>
      <c r="C98" s="76" t="n">
        <v>0.178913</v>
      </c>
      <c r="D98" s="77" t="s">
        <v>2241</v>
      </c>
      <c r="E98" s="77" t="s">
        <v>2242</v>
      </c>
      <c r="F98" s="76" t="n">
        <v>0.334157</v>
      </c>
      <c r="G98" s="75"/>
    </row>
    <row r="99" customFormat="false" ht="15" hidden="false" customHeight="false" outlineLevel="0" collapsed="false">
      <c r="A99" s="75" t="s">
        <v>613</v>
      </c>
      <c r="B99" s="76" t="n">
        <v>0.088842</v>
      </c>
      <c r="C99" s="76" t="n">
        <v>0.101051</v>
      </c>
      <c r="D99" s="77" t="s">
        <v>2243</v>
      </c>
      <c r="E99" s="77" t="s">
        <v>2244</v>
      </c>
      <c r="F99" s="76" t="n">
        <v>0.223036</v>
      </c>
      <c r="G99" s="75"/>
    </row>
    <row r="100" customFormat="false" ht="15" hidden="false" customHeight="false" outlineLevel="0" collapsed="false">
      <c r="A100" s="75" t="s">
        <v>616</v>
      </c>
      <c r="B100" s="76" t="n">
        <v>0.129703</v>
      </c>
      <c r="C100" s="76" t="n">
        <v>0.148928</v>
      </c>
      <c r="D100" s="77" t="s">
        <v>2245</v>
      </c>
      <c r="E100" s="77" t="s">
        <v>2246</v>
      </c>
      <c r="F100" s="76" t="n">
        <v>0.305336</v>
      </c>
      <c r="G100" s="75"/>
    </row>
    <row r="101" customFormat="false" ht="15" hidden="false" customHeight="false" outlineLevel="0" collapsed="false">
      <c r="A101" s="75" t="s">
        <v>619</v>
      </c>
      <c r="B101" s="76" t="n">
        <v>0.021858</v>
      </c>
      <c r="C101" s="76" t="n">
        <v>0.035535</v>
      </c>
      <c r="D101" s="77" t="s">
        <v>2247</v>
      </c>
      <c r="E101" s="77" t="s">
        <v>2248</v>
      </c>
      <c r="F101" s="76" t="n">
        <v>0.107993</v>
      </c>
      <c r="G101" s="75"/>
    </row>
    <row r="102" customFormat="false" ht="15" hidden="false" customHeight="false" outlineLevel="0" collapsed="false">
      <c r="A102" s="75" t="s">
        <v>622</v>
      </c>
      <c r="B102" s="76" t="n">
        <v>0.146061</v>
      </c>
      <c r="C102" s="76" t="n">
        <v>0.177933</v>
      </c>
      <c r="D102" s="77" t="s">
        <v>2249</v>
      </c>
      <c r="E102" s="77" t="s">
        <v>2250</v>
      </c>
      <c r="F102" s="76" t="n">
        <v>0.422081</v>
      </c>
      <c r="G102" s="75"/>
    </row>
    <row r="103" customFormat="false" ht="15" hidden="false" customHeight="false" outlineLevel="0" collapsed="false">
      <c r="A103" s="75" t="s">
        <v>625</v>
      </c>
      <c r="B103" s="76" t="n">
        <v>1.670724</v>
      </c>
      <c r="C103" s="76" t="n">
        <v>1.702964</v>
      </c>
      <c r="D103" s="77" t="s">
        <v>2251</v>
      </c>
      <c r="E103" s="77" t="s">
        <v>2252</v>
      </c>
      <c r="F103" s="76" t="n">
        <v>0.637597</v>
      </c>
      <c r="G103" s="77" t="s">
        <v>628</v>
      </c>
    </row>
    <row r="104" customFormat="false" ht="15" hidden="false" customHeight="false" outlineLevel="0" collapsed="false">
      <c r="A104" s="75" t="s">
        <v>629</v>
      </c>
      <c r="B104" s="76" t="n">
        <v>0.587905</v>
      </c>
      <c r="C104" s="76" t="n">
        <v>0.717119</v>
      </c>
      <c r="D104" s="77" t="s">
        <v>2253</v>
      </c>
      <c r="E104" s="77" t="s">
        <v>2254</v>
      </c>
      <c r="F104" s="76" t="n">
        <v>1.512555</v>
      </c>
      <c r="G104" s="77"/>
    </row>
    <row r="105" customFormat="false" ht="15" hidden="false" customHeight="false" outlineLevel="0" collapsed="false">
      <c r="A105" s="75" t="s">
        <v>632</v>
      </c>
      <c r="B105" s="76" t="n">
        <v>1.488792</v>
      </c>
      <c r="C105" s="76" t="n">
        <v>1.507517</v>
      </c>
      <c r="D105" s="77" t="s">
        <v>2255</v>
      </c>
      <c r="E105" s="77" t="s">
        <v>2256</v>
      </c>
      <c r="F105" s="76" t="n">
        <v>0.692917</v>
      </c>
      <c r="G105" s="77" t="s">
        <v>635</v>
      </c>
    </row>
    <row r="106" customFormat="false" ht="15" hidden="false" customHeight="false" outlineLevel="0" collapsed="false">
      <c r="A106" s="75" t="s">
        <v>636</v>
      </c>
      <c r="B106" s="76" t="n">
        <v>1.195246</v>
      </c>
      <c r="C106" s="76" t="n">
        <v>1.224816</v>
      </c>
      <c r="D106" s="77" t="s">
        <v>2257</v>
      </c>
      <c r="E106" s="77" t="s">
        <v>2258</v>
      </c>
      <c r="F106" s="76" t="n">
        <v>0.54589</v>
      </c>
      <c r="G106" s="77" t="s">
        <v>639</v>
      </c>
    </row>
    <row r="107" customFormat="false" ht="15" hidden="false" customHeight="false" outlineLevel="0" collapsed="false">
      <c r="A107" s="75" t="s">
        <v>640</v>
      </c>
      <c r="B107" s="76" t="n">
        <v>0.873877</v>
      </c>
      <c r="C107" s="76" t="n">
        <v>0.868513</v>
      </c>
      <c r="D107" s="77" t="s">
        <v>2259</v>
      </c>
      <c r="E107" s="77" t="s">
        <v>2260</v>
      </c>
      <c r="F107" s="76" t="n">
        <v>0.890348</v>
      </c>
      <c r="G107" s="77"/>
    </row>
    <row r="108" customFormat="false" ht="15" hidden="false" customHeight="false" outlineLevel="0" collapsed="false">
      <c r="A108" s="75" t="s">
        <v>643</v>
      </c>
      <c r="B108" s="76" t="n">
        <v>0.215557</v>
      </c>
      <c r="C108" s="76" t="n">
        <v>0.242297</v>
      </c>
      <c r="D108" s="77" t="s">
        <v>2261</v>
      </c>
      <c r="E108" s="77" t="s">
        <v>2262</v>
      </c>
      <c r="F108" s="76" t="n">
        <v>0.512225</v>
      </c>
      <c r="G108" s="75"/>
    </row>
    <row r="109" customFormat="false" ht="15" hidden="false" customHeight="false" outlineLevel="0" collapsed="false">
      <c r="A109" s="75" t="s">
        <v>646</v>
      </c>
      <c r="B109" s="76" t="n">
        <v>0.647482</v>
      </c>
      <c r="C109" s="76" t="n">
        <v>0.697055</v>
      </c>
      <c r="D109" s="77" t="s">
        <v>2263</v>
      </c>
      <c r="E109" s="77" t="s">
        <v>2264</v>
      </c>
      <c r="F109" s="76" t="n">
        <v>0.921787</v>
      </c>
      <c r="G109" s="77" t="s">
        <v>649</v>
      </c>
    </row>
    <row r="110" customFormat="false" ht="15" hidden="false" customHeight="false" outlineLevel="0" collapsed="false">
      <c r="A110" s="75" t="s">
        <v>650</v>
      </c>
      <c r="B110" s="76" t="n">
        <v>0.23949</v>
      </c>
      <c r="C110" s="76" t="n">
        <v>0.275131</v>
      </c>
      <c r="D110" s="77" t="s">
        <v>2265</v>
      </c>
      <c r="E110" s="77" t="s">
        <v>2266</v>
      </c>
      <c r="F110" s="76" t="n">
        <v>0.557053</v>
      </c>
      <c r="G110" s="75"/>
    </row>
    <row r="111" customFormat="false" ht="15" hidden="false" customHeight="false" outlineLevel="0" collapsed="false">
      <c r="A111" s="75" t="s">
        <v>653</v>
      </c>
      <c r="B111" s="76" t="n">
        <v>0.169575</v>
      </c>
      <c r="C111" s="76" t="n">
        <v>0.193721</v>
      </c>
      <c r="D111" s="77" t="s">
        <v>2267</v>
      </c>
      <c r="E111" s="77" t="s">
        <v>2268</v>
      </c>
      <c r="F111" s="76" t="n">
        <v>0.417282</v>
      </c>
      <c r="G111" s="75"/>
    </row>
    <row r="112" customFormat="false" ht="15" hidden="false" customHeight="false" outlineLevel="0" collapsed="false">
      <c r="A112" s="75" t="s">
        <v>656</v>
      </c>
      <c r="B112" s="76" t="n">
        <v>0.54753</v>
      </c>
      <c r="C112" s="76" t="n">
        <v>0.578749</v>
      </c>
      <c r="D112" s="77" t="s">
        <v>2269</v>
      </c>
      <c r="E112" s="77" t="s">
        <v>2270</v>
      </c>
      <c r="F112" s="76" t="n">
        <v>0.738187</v>
      </c>
      <c r="G112" s="77" t="s">
        <v>83</v>
      </c>
    </row>
    <row r="113" customFormat="false" ht="15" hidden="false" customHeight="false" outlineLevel="0" collapsed="false">
      <c r="A113" s="75" t="s">
        <v>659</v>
      </c>
      <c r="B113" s="76" t="n">
        <v>0.378443</v>
      </c>
      <c r="C113" s="76" t="n">
        <v>0.396399</v>
      </c>
      <c r="D113" s="77" t="s">
        <v>2271</v>
      </c>
      <c r="E113" s="77" t="s">
        <v>2272</v>
      </c>
      <c r="F113" s="76" t="n">
        <v>0.732227</v>
      </c>
      <c r="G113" s="75"/>
    </row>
    <row r="114" customFormat="false" ht="15" hidden="false" customHeight="false" outlineLevel="0" collapsed="false">
      <c r="A114" s="75" t="s">
        <v>662</v>
      </c>
      <c r="B114" s="76" t="n">
        <v>0.444049</v>
      </c>
      <c r="C114" s="76" t="n">
        <v>0.469206</v>
      </c>
      <c r="D114" s="77" t="s">
        <v>2273</v>
      </c>
      <c r="E114" s="77" t="s">
        <v>2274</v>
      </c>
      <c r="F114" s="76" t="n">
        <v>0.630718</v>
      </c>
      <c r="G114" s="75"/>
    </row>
    <row r="115" customFormat="false" ht="15" hidden="false" customHeight="false" outlineLevel="0" collapsed="false">
      <c r="A115" s="75" t="s">
        <v>665</v>
      </c>
      <c r="B115" s="76" t="n">
        <v>0.320927</v>
      </c>
      <c r="C115" s="76" t="n">
        <v>0.342765</v>
      </c>
      <c r="D115" s="77" t="s">
        <v>2275</v>
      </c>
      <c r="E115" s="77" t="s">
        <v>2276</v>
      </c>
      <c r="F115" s="76" t="n">
        <v>0.566228</v>
      </c>
      <c r="G115" s="75"/>
    </row>
    <row r="116" customFormat="false" ht="15" hidden="false" customHeight="false" outlineLevel="0" collapsed="false">
      <c r="A116" s="75" t="s">
        <v>668</v>
      </c>
      <c r="B116" s="76" t="n">
        <v>0.155112</v>
      </c>
      <c r="C116" s="76" t="n">
        <v>0.173555</v>
      </c>
      <c r="D116" s="77" t="s">
        <v>2277</v>
      </c>
      <c r="E116" s="77" t="s">
        <v>2278</v>
      </c>
      <c r="F116" s="76" t="n">
        <v>0.364822</v>
      </c>
      <c r="G116" s="75"/>
    </row>
    <row r="117" customFormat="false" ht="15" hidden="false" customHeight="false" outlineLevel="0" collapsed="false">
      <c r="A117" s="75" t="s">
        <v>671</v>
      </c>
      <c r="B117" s="76" t="n">
        <v>0.354827</v>
      </c>
      <c r="C117" s="76" t="n">
        <v>0.377926</v>
      </c>
      <c r="D117" s="77" t="s">
        <v>2279</v>
      </c>
      <c r="E117" s="77" t="s">
        <v>2280</v>
      </c>
      <c r="F117" s="76" t="n">
        <v>0.560476</v>
      </c>
      <c r="G117" s="75"/>
    </row>
    <row r="118" customFormat="false" ht="15" hidden="false" customHeight="false" outlineLevel="0" collapsed="false">
      <c r="A118" s="75" t="s">
        <v>674</v>
      </c>
      <c r="B118" s="76" t="n">
        <v>0.163536</v>
      </c>
      <c r="C118" s="76" t="n">
        <v>0.186819</v>
      </c>
      <c r="D118" s="77" t="s">
        <v>2281</v>
      </c>
      <c r="E118" s="77" t="s">
        <v>2282</v>
      </c>
      <c r="F118" s="76" t="n">
        <v>0.362239</v>
      </c>
      <c r="G118" s="75"/>
    </row>
    <row r="119" customFormat="false" ht="15" hidden="false" customHeight="false" outlineLevel="0" collapsed="false">
      <c r="A119" s="75" t="s">
        <v>677</v>
      </c>
      <c r="B119" s="76" t="n">
        <v>0.09213</v>
      </c>
      <c r="C119" s="76" t="n">
        <v>0.109712</v>
      </c>
      <c r="D119" s="77" t="s">
        <v>2283</v>
      </c>
      <c r="E119" s="77" t="s">
        <v>2284</v>
      </c>
      <c r="F119" s="76" t="n">
        <v>0.243008</v>
      </c>
      <c r="G119" s="75"/>
    </row>
    <row r="120" customFormat="false" ht="15" hidden="false" customHeight="false" outlineLevel="0" collapsed="false">
      <c r="A120" s="75" t="s">
        <v>680</v>
      </c>
      <c r="B120" s="76" t="n">
        <v>0.019012</v>
      </c>
      <c r="C120" s="76" t="n">
        <v>0.032632</v>
      </c>
      <c r="D120" s="77" t="s">
        <v>2285</v>
      </c>
      <c r="E120" s="77" t="s">
        <v>2286</v>
      </c>
      <c r="F120" s="76" t="n">
        <v>0.098221</v>
      </c>
      <c r="G120" s="75"/>
    </row>
  </sheetData>
  <mergeCells count="1">
    <mergeCell ref="A1:G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4.xml><?xml version="1.0" encoding="utf-8"?>
<worksheet xmlns="http://schemas.openxmlformats.org/spreadsheetml/2006/main" xmlns:r="http://schemas.openxmlformats.org/officeDocument/2006/relationships">
  <sheetPr filterMode="false">
    <pageSetUpPr fitToPage="false"/>
  </sheetPr>
  <dimension ref="A1:B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3" activeCellId="0" sqref="B13"/>
    </sheetView>
  </sheetViews>
  <sheetFormatPr defaultRowHeight="12.8" zeroHeight="false" outlineLevelRow="0" outlineLevelCol="0"/>
  <cols>
    <col collapsed="false" customWidth="true" hidden="false" outlineLevel="0" max="1" min="1" style="0" width="22.81"/>
    <col collapsed="false" customWidth="true" hidden="false" outlineLevel="0" max="2" min="2" style="0" width="40.09"/>
    <col collapsed="false" customWidth="true" hidden="false" outlineLevel="0" max="1025" min="3" style="0" width="8.52"/>
  </cols>
  <sheetData>
    <row r="1" customFormat="false" ht="23.95" hidden="false" customHeight="false" outlineLevel="0" collapsed="false">
      <c r="A1" s="124" t="s">
        <v>2287</v>
      </c>
      <c r="B1" s="124"/>
    </row>
    <row r="2" customFormat="false" ht="12.8" hidden="false" customHeight="false" outlineLevel="0" collapsed="false">
      <c r="A2" s="142" t="s">
        <v>1482</v>
      </c>
      <c r="B2" s="142" t="s">
        <v>1483</v>
      </c>
    </row>
    <row r="3" customFormat="false" ht="12.8" hidden="false" customHeight="false" outlineLevel="0" collapsed="false">
      <c r="A3" s="143"/>
      <c r="B3" s="143"/>
    </row>
    <row r="4" customFormat="false" ht="46.45" hidden="false" customHeight="false" outlineLevel="0" collapsed="false">
      <c r="A4" s="143" t="s">
        <v>2288</v>
      </c>
      <c r="B4" s="143" t="s">
        <v>2289</v>
      </c>
    </row>
    <row r="5" customFormat="false" ht="46.45" hidden="false" customHeight="false" outlineLevel="0" collapsed="false">
      <c r="A5" s="144" t="s">
        <v>2290</v>
      </c>
      <c r="B5" s="144" t="s">
        <v>2291</v>
      </c>
    </row>
    <row r="6" customFormat="false" ht="46.45" hidden="false" customHeight="false" outlineLevel="0" collapsed="false">
      <c r="A6" s="144" t="s">
        <v>2292</v>
      </c>
      <c r="B6" s="144" t="s">
        <v>2293</v>
      </c>
    </row>
  </sheetData>
  <mergeCells count="1">
    <mergeCell ref="A1:B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5.xml><?xml version="1.0" encoding="utf-8"?>
<worksheet xmlns="http://schemas.openxmlformats.org/spreadsheetml/2006/main" xmlns:r="http://schemas.openxmlformats.org/officeDocument/2006/relationships">
  <sheetPr filterMode="false">
    <pageSetUpPr fitToPage="false"/>
  </sheetPr>
  <dimension ref="A1:D1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46" activeCellId="0" sqref="B46"/>
    </sheetView>
  </sheetViews>
  <sheetFormatPr defaultRowHeight="12.8" zeroHeight="false" outlineLevelRow="0" outlineLevelCol="0"/>
  <cols>
    <col collapsed="false" customWidth="true" hidden="false" outlineLevel="0" max="1" min="1" style="3" width="30.89"/>
    <col collapsed="false" customWidth="true" hidden="false" outlineLevel="0" max="2" min="2" style="3" width="20.64"/>
    <col collapsed="false" customWidth="true" hidden="false" outlineLevel="0" max="3" min="3" style="3" width="19.44"/>
    <col collapsed="false" customWidth="true" hidden="false" outlineLevel="0" max="4" min="4" style="3" width="27.94"/>
    <col collapsed="false" customWidth="true" hidden="false" outlineLevel="0" max="1025" min="5" style="3" width="10.8"/>
  </cols>
  <sheetData>
    <row r="1" customFormat="false" ht="12.8" hidden="false" customHeight="false" outlineLevel="0" collapsed="false">
      <c r="A1" s="85" t="s">
        <v>2294</v>
      </c>
      <c r="B1" s="85"/>
      <c r="C1" s="85"/>
      <c r="D1" s="85"/>
    </row>
    <row r="2" customFormat="false" ht="35.2" hidden="false" customHeight="false" outlineLevel="0" collapsed="false">
      <c r="A2" s="5"/>
      <c r="B2" s="6" t="s">
        <v>2295</v>
      </c>
      <c r="C2" s="6" t="s">
        <v>2296</v>
      </c>
      <c r="D2" s="6" t="s">
        <v>2297</v>
      </c>
    </row>
    <row r="3" customFormat="false" ht="12.8" hidden="false" customHeight="false" outlineLevel="0" collapsed="false">
      <c r="B3" s="145" t="n">
        <v>988</v>
      </c>
      <c r="C3" s="145" t="n">
        <v>730</v>
      </c>
      <c r="D3" s="145" t="n">
        <v>3</v>
      </c>
    </row>
    <row r="6" customFormat="false" ht="23.95" hidden="false" customHeight="false" outlineLevel="0" collapsed="false">
      <c r="A6" s="7" t="s">
        <v>1422</v>
      </c>
      <c r="B6" s="6" t="s">
        <v>2298</v>
      </c>
      <c r="C6" s="6" t="s">
        <v>2299</v>
      </c>
      <c r="D6" s="6" t="s">
        <v>2300</v>
      </c>
    </row>
    <row r="7" customFormat="false" ht="13.45" hidden="false" customHeight="false" outlineLevel="0" collapsed="false">
      <c r="A7" s="146" t="s">
        <v>2301</v>
      </c>
      <c r="B7" s="147" t="n">
        <v>13</v>
      </c>
      <c r="C7" s="147" t="n">
        <v>7</v>
      </c>
      <c r="D7" s="147" t="n">
        <v>8</v>
      </c>
    </row>
    <row r="8" customFormat="false" ht="13.45" hidden="false" customHeight="false" outlineLevel="0" collapsed="false">
      <c r="A8" s="146" t="s">
        <v>2302</v>
      </c>
      <c r="B8" s="147" t="n">
        <v>9</v>
      </c>
      <c r="C8" s="147" t="n">
        <v>4</v>
      </c>
      <c r="D8" s="147" t="n">
        <v>5</v>
      </c>
    </row>
    <row r="9" customFormat="false" ht="13.45" hidden="false" customHeight="false" outlineLevel="0" collapsed="false">
      <c r="A9" s="146" t="s">
        <v>2303</v>
      </c>
      <c r="B9" s="147" t="n">
        <v>14</v>
      </c>
      <c r="C9" s="147" t="n">
        <v>3</v>
      </c>
      <c r="D9" s="147" t="n">
        <v>4</v>
      </c>
    </row>
    <row r="10" customFormat="false" ht="12.8" hidden="false" customHeight="false" outlineLevel="0" collapsed="false">
      <c r="A10" s="9" t="s">
        <v>19</v>
      </c>
      <c r="B10" s="147" t="n">
        <v>11</v>
      </c>
      <c r="C10" s="147" t="n">
        <v>3</v>
      </c>
      <c r="D10" s="147" t="n">
        <v>4</v>
      </c>
    </row>
    <row r="11" customFormat="false" ht="12.8" hidden="false" customHeight="false" outlineLevel="0" collapsed="false">
      <c r="A11" s="9" t="s">
        <v>20</v>
      </c>
      <c r="B11" s="147" t="n">
        <v>26</v>
      </c>
      <c r="C11" s="147" t="n">
        <v>9</v>
      </c>
      <c r="D11" s="147" t="n">
        <v>10</v>
      </c>
    </row>
    <row r="12" customFormat="false" ht="12.8" hidden="false" customHeight="false" outlineLevel="0" collapsed="false">
      <c r="A12" s="9" t="s">
        <v>21</v>
      </c>
      <c r="B12" s="147" t="n">
        <v>5</v>
      </c>
      <c r="C12" s="147" t="n">
        <v>2</v>
      </c>
      <c r="D12" s="147" t="n">
        <v>3</v>
      </c>
    </row>
    <row r="13" customFormat="false" ht="12.8" hidden="false" customHeight="false" outlineLevel="0" collapsed="false">
      <c r="A13" s="9" t="s">
        <v>1003</v>
      </c>
      <c r="B13" s="147" t="n">
        <v>20</v>
      </c>
      <c r="C13" s="147" t="n">
        <v>8</v>
      </c>
      <c r="D13" s="147" t="n">
        <v>9</v>
      </c>
    </row>
    <row r="14" customFormat="false" ht="12.8" hidden="false" customHeight="false" outlineLevel="0" collapsed="false">
      <c r="A14" s="9" t="s">
        <v>26</v>
      </c>
      <c r="B14" s="147" t="n">
        <v>12</v>
      </c>
      <c r="C14" s="147" t="n">
        <v>9</v>
      </c>
      <c r="D14" s="147" t="n">
        <v>10</v>
      </c>
    </row>
    <row r="15" customFormat="false" ht="12.8" hidden="false" customHeight="false" outlineLevel="0" collapsed="false">
      <c r="A15" s="9" t="s">
        <v>27</v>
      </c>
      <c r="B15" s="147" t="n">
        <v>10</v>
      </c>
      <c r="C15" s="147" t="n">
        <v>3</v>
      </c>
      <c r="D15" s="147" t="n">
        <v>4</v>
      </c>
    </row>
    <row r="16" customFormat="false" ht="12.8" hidden="false" customHeight="false" outlineLevel="0" collapsed="false">
      <c r="A16" s="9" t="s">
        <v>30</v>
      </c>
      <c r="B16" s="147" t="n">
        <v>7</v>
      </c>
      <c r="C16" s="147" t="n">
        <v>2</v>
      </c>
      <c r="D16" s="147" t="n">
        <v>3</v>
      </c>
    </row>
    <row r="17" customFormat="false" ht="13.45" hidden="false" customHeight="false" outlineLevel="0" collapsed="false">
      <c r="A17" s="148" t="s">
        <v>2304</v>
      </c>
      <c r="B17" s="147" t="n">
        <v>8</v>
      </c>
      <c r="C17" s="147" t="n">
        <v>4</v>
      </c>
      <c r="D17" s="147" t="n">
        <v>5</v>
      </c>
    </row>
    <row r="18" customFormat="false" ht="13.45" hidden="false" customHeight="false" outlineLevel="0" collapsed="false">
      <c r="A18" s="146" t="s">
        <v>2305</v>
      </c>
      <c r="B18" s="147" t="n">
        <v>23</v>
      </c>
      <c r="C18" s="147" t="n">
        <v>11</v>
      </c>
      <c r="D18" s="147" t="n">
        <v>12</v>
      </c>
    </row>
    <row r="19" customFormat="false" ht="13.45" hidden="false" customHeight="false" outlineLevel="0" collapsed="false">
      <c r="A19" s="146" t="s">
        <v>2306</v>
      </c>
      <c r="B19" s="147" t="n">
        <v>19</v>
      </c>
      <c r="C19" s="147" t="n">
        <v>8</v>
      </c>
      <c r="D19" s="147" t="n">
        <v>9</v>
      </c>
    </row>
    <row r="20" customFormat="false" ht="12.8" hidden="false" customHeight="false" outlineLevel="0" collapsed="false">
      <c r="A20" s="9" t="s">
        <v>35</v>
      </c>
      <c r="B20" s="147" t="n">
        <v>18</v>
      </c>
      <c r="C20" s="147" t="n">
        <v>8</v>
      </c>
      <c r="D20" s="147" t="n">
        <v>9</v>
      </c>
    </row>
    <row r="21" customFormat="false" ht="12.8" hidden="false" customHeight="false" outlineLevel="0" collapsed="false">
      <c r="A21" s="9" t="s">
        <v>37</v>
      </c>
      <c r="B21" s="147" t="n">
        <v>14</v>
      </c>
      <c r="C21" s="147" t="n">
        <v>9</v>
      </c>
      <c r="D21" s="147" t="n">
        <v>10</v>
      </c>
    </row>
    <row r="22" customFormat="false" ht="12.8" hidden="false" customHeight="false" outlineLevel="0" collapsed="false">
      <c r="A22" s="9" t="s">
        <v>38</v>
      </c>
      <c r="B22" s="147" t="n">
        <v>14</v>
      </c>
      <c r="C22" s="147" t="n">
        <v>7</v>
      </c>
      <c r="D22" s="147" t="n">
        <v>8</v>
      </c>
    </row>
    <row r="23" customFormat="false" ht="12.8" hidden="false" customHeight="false" outlineLevel="0" collapsed="false">
      <c r="A23" s="9" t="s">
        <v>39</v>
      </c>
      <c r="B23" s="147" t="n">
        <v>23</v>
      </c>
      <c r="C23" s="147" t="n">
        <v>13</v>
      </c>
      <c r="D23" s="147" t="n">
        <v>14</v>
      </c>
    </row>
    <row r="24" customFormat="false" ht="12.8" hidden="false" customHeight="false" outlineLevel="0" collapsed="false">
      <c r="A24" s="9" t="s">
        <v>40</v>
      </c>
      <c r="B24" s="147" t="n">
        <v>43</v>
      </c>
      <c r="C24" s="147" t="n">
        <v>27</v>
      </c>
      <c r="D24" s="147" t="n">
        <v>27</v>
      </c>
    </row>
    <row r="25" customFormat="false" ht="12.8" hidden="false" customHeight="false" outlineLevel="0" collapsed="false">
      <c r="A25" s="9" t="s">
        <v>41</v>
      </c>
      <c r="B25" s="147" t="n">
        <v>42</v>
      </c>
      <c r="C25" s="147" t="n">
        <v>29</v>
      </c>
      <c r="D25" s="147" t="n">
        <v>29</v>
      </c>
    </row>
    <row r="26" customFormat="false" ht="12.8" hidden="false" customHeight="false" outlineLevel="0" collapsed="false">
      <c r="A26" s="9" t="s">
        <v>42</v>
      </c>
      <c r="B26" s="147" t="n">
        <v>19</v>
      </c>
      <c r="C26" s="147" t="n">
        <v>9</v>
      </c>
      <c r="D26" s="147" t="n">
        <v>11</v>
      </c>
    </row>
    <row r="27" customFormat="false" ht="12.8" hidden="false" customHeight="false" outlineLevel="0" collapsed="false">
      <c r="A27" s="9" t="s">
        <v>43</v>
      </c>
      <c r="B27" s="147" t="n">
        <v>24</v>
      </c>
      <c r="C27" s="147" t="n">
        <v>6</v>
      </c>
      <c r="D27" s="147" t="n">
        <v>7</v>
      </c>
    </row>
    <row r="28" customFormat="false" ht="12.8" hidden="false" customHeight="false" outlineLevel="0" collapsed="false">
      <c r="A28" s="9" t="s">
        <v>44</v>
      </c>
      <c r="B28" s="147" t="n">
        <v>35</v>
      </c>
      <c r="C28" s="147" t="n">
        <v>24</v>
      </c>
      <c r="D28" s="147" t="n">
        <v>25</v>
      </c>
    </row>
    <row r="29" customFormat="false" ht="12.8" hidden="false" customHeight="false" outlineLevel="0" collapsed="false">
      <c r="A29" s="9" t="s">
        <v>45</v>
      </c>
      <c r="B29" s="147" t="n">
        <v>15</v>
      </c>
      <c r="C29" s="147" t="n">
        <v>7</v>
      </c>
      <c r="D29" s="147" t="n">
        <v>8</v>
      </c>
    </row>
    <row r="30" customFormat="false" ht="12.8" hidden="false" customHeight="false" outlineLevel="0" collapsed="false">
      <c r="A30" s="9" t="s">
        <v>46</v>
      </c>
      <c r="B30" s="147" t="n">
        <v>27</v>
      </c>
      <c r="C30" s="147" t="n">
        <v>12</v>
      </c>
      <c r="D30" s="147" t="n">
        <v>14</v>
      </c>
    </row>
    <row r="31" customFormat="false" ht="12.8" hidden="false" customHeight="false" outlineLevel="0" collapsed="false">
      <c r="A31" s="9" t="s">
        <v>2307</v>
      </c>
      <c r="B31" s="147" t="n">
        <v>25</v>
      </c>
      <c r="C31" s="147" t="n">
        <v>13</v>
      </c>
      <c r="D31" s="147" t="n">
        <v>13</v>
      </c>
    </row>
    <row r="32" customFormat="false" ht="12.8" hidden="false" customHeight="false" outlineLevel="0" collapsed="false">
      <c r="A32" s="9" t="s">
        <v>49</v>
      </c>
      <c r="B32" s="147" t="n">
        <v>42</v>
      </c>
      <c r="C32" s="147" t="n">
        <v>16</v>
      </c>
      <c r="D32" s="147" t="n">
        <v>16</v>
      </c>
    </row>
    <row r="33" customFormat="false" ht="12.8" hidden="false" customHeight="false" outlineLevel="0" collapsed="false">
      <c r="A33" s="9" t="s">
        <v>50</v>
      </c>
      <c r="B33" s="147" t="n">
        <v>23</v>
      </c>
      <c r="C33" s="147" t="n">
        <v>10</v>
      </c>
      <c r="D33" s="147" t="n">
        <v>11</v>
      </c>
    </row>
    <row r="34" customFormat="false" ht="13.45" hidden="false" customHeight="false" outlineLevel="0" collapsed="false">
      <c r="A34" s="146" t="s">
        <v>2308</v>
      </c>
      <c r="B34" s="147" t="n">
        <v>16</v>
      </c>
      <c r="C34" s="147" t="n">
        <v>7</v>
      </c>
      <c r="D34" s="147" t="n">
        <v>8</v>
      </c>
    </row>
    <row r="35" customFormat="false" ht="13.45" hidden="false" customHeight="false" outlineLevel="0" collapsed="false">
      <c r="A35" s="146" t="s">
        <v>2309</v>
      </c>
      <c r="B35" s="147" t="n">
        <v>27</v>
      </c>
      <c r="C35" s="147" t="n">
        <v>14</v>
      </c>
      <c r="D35" s="147" t="n">
        <v>15</v>
      </c>
    </row>
    <row r="36" customFormat="false" ht="12.8" hidden="false" customHeight="false" outlineLevel="0" collapsed="false">
      <c r="A36" s="9" t="s">
        <v>54</v>
      </c>
      <c r="B36" s="147" t="n">
        <v>23</v>
      </c>
      <c r="C36" s="147" t="n">
        <v>15</v>
      </c>
      <c r="D36" s="147" t="n">
        <v>16</v>
      </c>
    </row>
    <row r="37" customFormat="false" ht="12.8" hidden="false" customHeight="false" outlineLevel="0" collapsed="false">
      <c r="A37" s="9" t="s">
        <v>55</v>
      </c>
      <c r="B37" s="147" t="n">
        <v>44</v>
      </c>
      <c r="C37" s="147" t="n">
        <v>30</v>
      </c>
      <c r="D37" s="147" t="n">
        <v>31</v>
      </c>
    </row>
    <row r="38" customFormat="false" ht="12.8" hidden="false" customHeight="false" outlineLevel="0" collapsed="false">
      <c r="A38" s="9" t="s">
        <v>56</v>
      </c>
      <c r="B38" s="147" t="n">
        <v>20</v>
      </c>
      <c r="C38" s="147" t="n">
        <v>16</v>
      </c>
      <c r="D38" s="147" t="n">
        <v>17</v>
      </c>
    </row>
    <row r="39" customFormat="false" ht="12.8" hidden="false" customHeight="false" outlineLevel="0" collapsed="false">
      <c r="A39" s="9" t="s">
        <v>57</v>
      </c>
      <c r="B39" s="147" t="n">
        <v>13</v>
      </c>
      <c r="C39" s="147" t="n">
        <v>3</v>
      </c>
      <c r="D39" s="147" t="n">
        <v>4</v>
      </c>
    </row>
    <row r="40" customFormat="false" ht="12.8" hidden="false" customHeight="false" outlineLevel="0" collapsed="false">
      <c r="A40" s="9" t="s">
        <v>59</v>
      </c>
      <c r="B40" s="147" t="n">
        <v>14</v>
      </c>
      <c r="C40" s="147" t="n">
        <v>8</v>
      </c>
      <c r="D40" s="147" t="n">
        <v>9</v>
      </c>
    </row>
    <row r="41" customFormat="false" ht="12.8" hidden="false" customHeight="false" outlineLevel="0" collapsed="false">
      <c r="A41" s="9" t="s">
        <v>61</v>
      </c>
      <c r="B41" s="147" t="n">
        <v>32</v>
      </c>
      <c r="C41" s="147" t="n">
        <v>21</v>
      </c>
      <c r="D41" s="147" t="n">
        <v>22</v>
      </c>
    </row>
    <row r="42" customFormat="false" ht="12.8" hidden="false" customHeight="false" outlineLevel="0" collapsed="false">
      <c r="A42" s="9" t="s">
        <v>62</v>
      </c>
      <c r="B42" s="147" t="n">
        <v>57</v>
      </c>
      <c r="C42" s="147" t="n">
        <v>45</v>
      </c>
      <c r="D42" s="147" t="n">
        <v>46</v>
      </c>
    </row>
    <row r="43" customFormat="false" ht="12.8" hidden="false" customHeight="false" outlineLevel="0" collapsed="false">
      <c r="A43" s="9" t="s">
        <v>63</v>
      </c>
      <c r="B43" s="147" t="n">
        <v>27</v>
      </c>
      <c r="C43" s="147" t="n">
        <v>18</v>
      </c>
      <c r="D43" s="147" t="n">
        <v>19</v>
      </c>
    </row>
    <row r="44" customFormat="false" ht="12.8" hidden="false" customHeight="false" outlineLevel="0" collapsed="false">
      <c r="A44" s="9" t="s">
        <v>64</v>
      </c>
      <c r="B44" s="147" t="n">
        <v>25</v>
      </c>
      <c r="C44" s="147" t="n">
        <v>10</v>
      </c>
      <c r="D44" s="147" t="n">
        <v>11</v>
      </c>
    </row>
    <row r="45" customFormat="false" ht="12.8" hidden="false" customHeight="false" outlineLevel="0" collapsed="false">
      <c r="A45" s="9" t="s">
        <v>65</v>
      </c>
      <c r="B45" s="147" t="n">
        <v>29</v>
      </c>
      <c r="C45" s="147" t="n">
        <v>19</v>
      </c>
      <c r="D45" s="147" t="n">
        <v>20</v>
      </c>
    </row>
    <row r="46" customFormat="false" ht="12.8" hidden="false" customHeight="false" outlineLevel="0" collapsed="false">
      <c r="A46" s="9" t="s">
        <v>66</v>
      </c>
      <c r="B46" s="147" t="n">
        <v>19</v>
      </c>
      <c r="C46" s="147" t="n">
        <v>10</v>
      </c>
      <c r="D46" s="147" t="n">
        <v>11</v>
      </c>
    </row>
    <row r="47" customFormat="false" ht="12.8" hidden="false" customHeight="false" outlineLevel="0" collapsed="false">
      <c r="A47" s="9" t="s">
        <v>67</v>
      </c>
      <c r="B47" s="147" t="n">
        <v>18</v>
      </c>
      <c r="C47" s="147" t="n">
        <v>8</v>
      </c>
      <c r="D47" s="147" t="n">
        <v>9</v>
      </c>
    </row>
    <row r="48" customFormat="false" ht="12.8" hidden="false" customHeight="false" outlineLevel="0" collapsed="false">
      <c r="A48" s="9" t="s">
        <v>68</v>
      </c>
      <c r="B48" s="147" t="n">
        <v>18</v>
      </c>
      <c r="C48" s="147" t="n">
        <v>6</v>
      </c>
      <c r="D48" s="147" t="n">
        <v>7</v>
      </c>
    </row>
    <row r="49" customFormat="false" ht="12.8" hidden="false" customHeight="false" outlineLevel="0" collapsed="false">
      <c r="A49" s="9" t="s">
        <v>69</v>
      </c>
      <c r="B49" s="147" t="n">
        <v>22</v>
      </c>
      <c r="C49" s="147" t="n">
        <v>11</v>
      </c>
      <c r="D49" s="147" t="n">
        <v>12</v>
      </c>
    </row>
    <row r="50" customFormat="false" ht="12.8" hidden="false" customHeight="false" outlineLevel="0" collapsed="false">
      <c r="A50" s="9" t="s">
        <v>70</v>
      </c>
      <c r="B50" s="147" t="n">
        <v>15</v>
      </c>
      <c r="C50" s="147" t="n">
        <v>9</v>
      </c>
      <c r="D50" s="147" t="n">
        <v>10</v>
      </c>
    </row>
    <row r="51" customFormat="false" ht="12.8" hidden="false" customHeight="false" outlineLevel="0" collapsed="false">
      <c r="A51" s="9" t="s">
        <v>71</v>
      </c>
      <c r="B51" s="147" t="n">
        <v>18</v>
      </c>
      <c r="C51" s="147" t="n">
        <v>7</v>
      </c>
      <c r="D51" s="147" t="n">
        <v>8</v>
      </c>
    </row>
    <row r="52" customFormat="false" ht="12.8" hidden="false" customHeight="false" outlineLevel="0" collapsed="false">
      <c r="A52" s="9" t="s">
        <v>72</v>
      </c>
      <c r="B52" s="147" t="n">
        <v>11</v>
      </c>
      <c r="C52" s="147" t="n">
        <v>7</v>
      </c>
      <c r="D52" s="147" t="n">
        <v>8</v>
      </c>
    </row>
    <row r="53" customFormat="false" ht="12.8" hidden="false" customHeight="false" outlineLevel="0" collapsed="false">
      <c r="A53" s="9" t="s">
        <v>73</v>
      </c>
      <c r="B53" s="147" t="n">
        <v>19</v>
      </c>
      <c r="C53" s="147" t="n">
        <v>9</v>
      </c>
      <c r="D53" s="147" t="n">
        <v>10</v>
      </c>
    </row>
    <row r="54" customFormat="false" ht="12.8" hidden="false" customHeight="false" outlineLevel="0" collapsed="false">
      <c r="A54" s="9" t="s">
        <v>74</v>
      </c>
      <c r="B54" s="147" t="n">
        <v>24</v>
      </c>
      <c r="C54" s="147" t="n">
        <v>12</v>
      </c>
      <c r="D54" s="147" t="n">
        <v>13</v>
      </c>
    </row>
    <row r="55" customFormat="false" ht="12.8" hidden="false" customHeight="false" outlineLevel="0" collapsed="false">
      <c r="A55" s="9" t="s">
        <v>75</v>
      </c>
      <c r="B55" s="147" t="n">
        <v>30</v>
      </c>
      <c r="C55" s="147" t="n">
        <v>14</v>
      </c>
      <c r="D55" s="147" t="n">
        <v>15</v>
      </c>
    </row>
    <row r="56" customFormat="false" ht="12.8" hidden="false" customHeight="false" outlineLevel="0" collapsed="false">
      <c r="A56" s="9" t="s">
        <v>76</v>
      </c>
      <c r="B56" s="147" t="n">
        <v>28</v>
      </c>
      <c r="C56" s="147" t="n">
        <v>11</v>
      </c>
      <c r="D56" s="147" t="n">
        <v>12</v>
      </c>
    </row>
    <row r="57" customFormat="false" ht="12.8" hidden="false" customHeight="false" outlineLevel="0" collapsed="false">
      <c r="A57" s="9" t="s">
        <v>78</v>
      </c>
      <c r="B57" s="147" t="n">
        <v>10</v>
      </c>
      <c r="C57" s="147" t="n">
        <v>6</v>
      </c>
      <c r="D57" s="147" t="n">
        <v>7</v>
      </c>
    </row>
    <row r="58" customFormat="false" ht="13.45" hidden="false" customHeight="false" outlineLevel="0" collapsed="false">
      <c r="A58" s="148" t="s">
        <v>2310</v>
      </c>
      <c r="B58" s="147" t="n">
        <v>20</v>
      </c>
      <c r="C58" s="147" t="n">
        <v>6</v>
      </c>
      <c r="D58" s="147" t="n">
        <v>7</v>
      </c>
    </row>
    <row r="59" customFormat="false" ht="12.8" hidden="false" customHeight="false" outlineLevel="0" collapsed="false">
      <c r="A59" s="9" t="s">
        <v>81</v>
      </c>
      <c r="B59" s="147" t="n">
        <v>14</v>
      </c>
      <c r="C59" s="147" t="n">
        <v>5</v>
      </c>
      <c r="D59" s="147" t="n">
        <v>6</v>
      </c>
    </row>
    <row r="60" customFormat="false" ht="12.8" hidden="false" customHeight="false" outlineLevel="0" collapsed="false">
      <c r="A60" s="9" t="s">
        <v>82</v>
      </c>
      <c r="B60" s="147" t="n">
        <v>13</v>
      </c>
      <c r="C60" s="147" t="n">
        <v>7</v>
      </c>
      <c r="D60" s="147" t="n">
        <v>8</v>
      </c>
    </row>
    <row r="61" customFormat="false" ht="12.8" hidden="false" customHeight="false" outlineLevel="0" collapsed="false">
      <c r="A61" s="9" t="s">
        <v>84</v>
      </c>
      <c r="B61" s="147" t="n">
        <v>23</v>
      </c>
      <c r="C61" s="147" t="n">
        <v>6</v>
      </c>
      <c r="D61" s="147" t="n">
        <v>7</v>
      </c>
    </row>
    <row r="62" customFormat="false" ht="12.8" hidden="false" customHeight="false" outlineLevel="0" collapsed="false">
      <c r="A62" s="9" t="s">
        <v>85</v>
      </c>
      <c r="B62" s="147" t="n">
        <v>14</v>
      </c>
      <c r="C62" s="147" t="n">
        <v>5</v>
      </c>
      <c r="D62" s="147" t="n">
        <v>6</v>
      </c>
    </row>
    <row r="63" customFormat="false" ht="12.8" hidden="false" customHeight="false" outlineLevel="0" collapsed="false">
      <c r="A63" s="9" t="s">
        <v>86</v>
      </c>
      <c r="B63" s="147" t="n">
        <v>18</v>
      </c>
      <c r="C63" s="147" t="n">
        <v>9</v>
      </c>
      <c r="D63" s="147" t="n">
        <v>10</v>
      </c>
    </row>
    <row r="64" customFormat="false" ht="12.8" hidden="false" customHeight="false" outlineLevel="0" collapsed="false">
      <c r="A64" s="9" t="s">
        <v>87</v>
      </c>
      <c r="B64" s="147" t="n">
        <v>24</v>
      </c>
      <c r="C64" s="147" t="n">
        <v>10</v>
      </c>
      <c r="D64" s="147" t="n">
        <v>11</v>
      </c>
    </row>
    <row r="65" customFormat="false" ht="12.8" hidden="false" customHeight="false" outlineLevel="0" collapsed="false">
      <c r="A65" s="9" t="s">
        <v>88</v>
      </c>
      <c r="B65" s="147" t="n">
        <v>7</v>
      </c>
      <c r="C65" s="147" t="n">
        <v>4</v>
      </c>
      <c r="D65" s="147" t="n">
        <v>5</v>
      </c>
    </row>
    <row r="66" customFormat="false" ht="13.45" hidden="false" customHeight="false" outlineLevel="0" collapsed="false">
      <c r="A66" s="146" t="s">
        <v>2311</v>
      </c>
      <c r="B66" s="147" t="n">
        <v>17</v>
      </c>
      <c r="C66" s="147" t="n">
        <v>6</v>
      </c>
      <c r="D66" s="147" t="n">
        <v>7</v>
      </c>
    </row>
    <row r="67" customFormat="false" ht="13.45" hidden="false" customHeight="false" outlineLevel="0" collapsed="false">
      <c r="A67" s="146" t="s">
        <v>2312</v>
      </c>
      <c r="B67" s="147" t="n">
        <v>17</v>
      </c>
      <c r="C67" s="147" t="n">
        <v>11</v>
      </c>
      <c r="D67" s="147" t="n">
        <v>11</v>
      </c>
    </row>
    <row r="68" customFormat="false" ht="12.8" hidden="false" customHeight="false" outlineLevel="0" collapsed="false">
      <c r="A68" s="9" t="s">
        <v>91</v>
      </c>
      <c r="B68" s="147" t="n">
        <v>18</v>
      </c>
      <c r="C68" s="147" t="n">
        <v>7</v>
      </c>
      <c r="D68" s="147" t="n">
        <v>8</v>
      </c>
    </row>
    <row r="69" customFormat="false" ht="12.8" hidden="false" customHeight="false" outlineLevel="0" collapsed="false">
      <c r="A69" s="9" t="s">
        <v>96</v>
      </c>
      <c r="B69" s="147" t="n">
        <v>30</v>
      </c>
      <c r="C69" s="147" t="n">
        <v>13</v>
      </c>
      <c r="D69" s="147" t="n">
        <v>14</v>
      </c>
    </row>
    <row r="70" customFormat="false" ht="12.8" hidden="false" customHeight="false" outlineLevel="0" collapsed="false">
      <c r="A70" s="9" t="s">
        <v>97</v>
      </c>
      <c r="B70" s="147" t="n">
        <v>41</v>
      </c>
      <c r="C70" s="147" t="n">
        <v>26</v>
      </c>
      <c r="D70" s="147" t="n">
        <v>26</v>
      </c>
    </row>
    <row r="71" customFormat="false" ht="12.8" hidden="false" customHeight="false" outlineLevel="0" collapsed="false">
      <c r="A71" s="9" t="s">
        <v>98</v>
      </c>
      <c r="B71" s="147" t="n">
        <v>13</v>
      </c>
      <c r="C71" s="147" t="n">
        <v>7</v>
      </c>
      <c r="D71" s="147" t="n">
        <v>8</v>
      </c>
    </row>
    <row r="72" customFormat="false" ht="12.8" hidden="false" customHeight="false" outlineLevel="0" collapsed="false">
      <c r="A72" s="9" t="s">
        <v>100</v>
      </c>
      <c r="B72" s="147" t="n">
        <v>21</v>
      </c>
      <c r="C72" s="147" t="n">
        <v>9</v>
      </c>
      <c r="D72" s="147" t="n">
        <v>9</v>
      </c>
    </row>
    <row r="73" customFormat="false" ht="12.8" hidden="false" customHeight="false" outlineLevel="0" collapsed="false">
      <c r="A73" s="9" t="s">
        <v>102</v>
      </c>
      <c r="B73" s="147" t="n">
        <v>22</v>
      </c>
      <c r="C73" s="147" t="n">
        <v>12</v>
      </c>
      <c r="D73" s="147" t="n">
        <v>13</v>
      </c>
    </row>
    <row r="74" customFormat="false" ht="12.8" hidden="false" customHeight="false" outlineLevel="0" collapsed="false">
      <c r="A74" s="9" t="s">
        <v>104</v>
      </c>
      <c r="B74" s="147" t="n">
        <v>10</v>
      </c>
      <c r="C74" s="147" t="n">
        <v>6</v>
      </c>
      <c r="D74" s="147" t="n">
        <v>7</v>
      </c>
    </row>
    <row r="75" customFormat="false" ht="12.8" hidden="false" customHeight="false" outlineLevel="0" collapsed="false">
      <c r="A75" s="9" t="s">
        <v>106</v>
      </c>
      <c r="B75" s="147" t="n">
        <v>5</v>
      </c>
      <c r="C75" s="147" t="n">
        <v>2</v>
      </c>
      <c r="D75" s="147" t="n">
        <v>3</v>
      </c>
    </row>
    <row r="76" customFormat="false" ht="12.8" hidden="false" customHeight="false" outlineLevel="0" collapsed="false">
      <c r="A76" s="9" t="s">
        <v>107</v>
      </c>
      <c r="B76" s="147" t="n">
        <v>9</v>
      </c>
      <c r="C76" s="147" t="n">
        <v>4</v>
      </c>
      <c r="D76" s="147" t="n">
        <v>5</v>
      </c>
    </row>
    <row r="77" customFormat="false" ht="12.8" hidden="false" customHeight="false" outlineLevel="0" collapsed="false">
      <c r="A77" s="9" t="s">
        <v>109</v>
      </c>
      <c r="B77" s="147" t="n">
        <v>12</v>
      </c>
      <c r="C77" s="147" t="n">
        <v>3</v>
      </c>
      <c r="D77" s="147" t="n">
        <v>4</v>
      </c>
    </row>
    <row r="78" customFormat="false" ht="12.8" hidden="false" customHeight="false" outlineLevel="0" collapsed="false">
      <c r="A78" s="9" t="s">
        <v>112</v>
      </c>
      <c r="B78" s="147" t="n">
        <v>43</v>
      </c>
      <c r="C78" s="147" t="n">
        <v>33</v>
      </c>
      <c r="D78" s="147" t="n">
        <v>34</v>
      </c>
    </row>
    <row r="79" customFormat="false" ht="13.45" hidden="false" customHeight="false" outlineLevel="0" collapsed="false">
      <c r="A79" s="146" t="s">
        <v>2313</v>
      </c>
      <c r="B79" s="147" t="n">
        <v>19</v>
      </c>
      <c r="C79" s="147" t="n">
        <v>7</v>
      </c>
      <c r="D79" s="147" t="n">
        <v>8</v>
      </c>
    </row>
    <row r="80" customFormat="false" ht="12.8" hidden="false" customHeight="false" outlineLevel="0" collapsed="false">
      <c r="A80" s="9" t="s">
        <v>115</v>
      </c>
      <c r="B80" s="147" t="n">
        <v>7</v>
      </c>
      <c r="C80" s="147" t="n">
        <v>1</v>
      </c>
      <c r="D80" s="147" t="n">
        <v>2</v>
      </c>
    </row>
    <row r="81" customFormat="false" ht="12.8" hidden="false" customHeight="false" outlineLevel="0" collapsed="false">
      <c r="A81" s="9" t="s">
        <v>116</v>
      </c>
      <c r="B81" s="147" t="n">
        <v>9</v>
      </c>
      <c r="C81" s="147" t="n">
        <v>4</v>
      </c>
      <c r="D81" s="147" t="n">
        <v>5</v>
      </c>
    </row>
    <row r="82" customFormat="false" ht="12.8" hidden="false" customHeight="false" outlineLevel="0" collapsed="false">
      <c r="A82" s="9" t="s">
        <v>117</v>
      </c>
      <c r="B82" s="147" t="n">
        <v>32</v>
      </c>
      <c r="C82" s="147" t="n">
        <v>9</v>
      </c>
      <c r="D82" s="147" t="n">
        <v>10</v>
      </c>
    </row>
    <row r="83" customFormat="false" ht="12.8" hidden="false" customHeight="false" outlineLevel="0" collapsed="false">
      <c r="A83" s="9" t="s">
        <v>118</v>
      </c>
      <c r="B83" s="147" t="n">
        <v>15</v>
      </c>
      <c r="C83" s="147" t="n">
        <v>7</v>
      </c>
      <c r="D83" s="147" t="n">
        <v>7</v>
      </c>
    </row>
    <row r="84" customFormat="false" ht="12.8" hidden="false" customHeight="false" outlineLevel="0" collapsed="false">
      <c r="A84" s="9" t="s">
        <v>119</v>
      </c>
      <c r="B84" s="147" t="n">
        <v>15</v>
      </c>
      <c r="C84" s="147" t="n">
        <v>6</v>
      </c>
      <c r="D84" s="147" t="n">
        <v>7</v>
      </c>
    </row>
    <row r="85" customFormat="false" ht="12.8" hidden="false" customHeight="false" outlineLevel="0" collapsed="false">
      <c r="A85" s="9" t="s">
        <v>120</v>
      </c>
      <c r="B85" s="147" t="n">
        <v>15</v>
      </c>
      <c r="C85" s="147" t="n">
        <v>4</v>
      </c>
      <c r="D85" s="147" t="n">
        <v>5</v>
      </c>
    </row>
    <row r="86" customFormat="false" ht="12.8" hidden="false" customHeight="false" outlineLevel="0" collapsed="false">
      <c r="A86" s="9" t="s">
        <v>121</v>
      </c>
      <c r="B86" s="147" t="n">
        <v>10</v>
      </c>
      <c r="C86" s="147" t="n">
        <v>2</v>
      </c>
      <c r="D86" s="147" t="n">
        <v>3</v>
      </c>
    </row>
    <row r="87" customFormat="false" ht="12.8" hidden="false" customHeight="false" outlineLevel="0" collapsed="false">
      <c r="A87" s="9" t="s">
        <v>122</v>
      </c>
      <c r="B87" s="147" t="n">
        <v>8</v>
      </c>
      <c r="C87" s="147" t="n">
        <v>2</v>
      </c>
      <c r="D87" s="147" t="n">
        <v>3</v>
      </c>
    </row>
    <row r="88" customFormat="false" ht="12.8" hidden="false" customHeight="false" outlineLevel="0" collapsed="false">
      <c r="A88" s="9" t="s">
        <v>123</v>
      </c>
      <c r="B88" s="147" t="n">
        <v>12</v>
      </c>
      <c r="C88" s="147" t="n">
        <v>3</v>
      </c>
      <c r="D88" s="147" t="n">
        <v>4</v>
      </c>
    </row>
    <row r="89" customFormat="false" ht="12.8" hidden="false" customHeight="false" outlineLevel="0" collapsed="false">
      <c r="A89" s="9" t="s">
        <v>124</v>
      </c>
      <c r="B89" s="147" t="n">
        <v>16</v>
      </c>
      <c r="C89" s="147" t="n">
        <v>7</v>
      </c>
      <c r="D89" s="147" t="n">
        <v>7</v>
      </c>
    </row>
    <row r="90" customFormat="false" ht="12.8" hidden="false" customHeight="false" outlineLevel="0" collapsed="false">
      <c r="A90" s="9" t="s">
        <v>125</v>
      </c>
      <c r="B90" s="147" t="n">
        <v>11</v>
      </c>
      <c r="C90" s="147" t="n">
        <v>4</v>
      </c>
      <c r="D90" s="147" t="n">
        <v>5</v>
      </c>
    </row>
    <row r="91" customFormat="false" ht="12.8" hidden="false" customHeight="false" outlineLevel="0" collapsed="false">
      <c r="A91" s="9" t="s">
        <v>126</v>
      </c>
      <c r="B91" s="147" t="n">
        <v>19</v>
      </c>
      <c r="C91" s="147" t="n">
        <v>4</v>
      </c>
      <c r="D91" s="147" t="n">
        <v>5</v>
      </c>
    </row>
    <row r="92" customFormat="false" ht="13.45" hidden="false" customHeight="false" outlineLevel="0" collapsed="false">
      <c r="A92" s="146" t="s">
        <v>2314</v>
      </c>
      <c r="B92" s="147" t="n">
        <v>32</v>
      </c>
      <c r="C92" s="147" t="n">
        <v>12</v>
      </c>
      <c r="D92" s="147" t="n">
        <v>13</v>
      </c>
    </row>
    <row r="93" customFormat="false" ht="12.8" hidden="false" customHeight="false" outlineLevel="0" collapsed="false">
      <c r="A93" s="9" t="s">
        <v>128</v>
      </c>
      <c r="B93" s="147" t="n">
        <v>22</v>
      </c>
      <c r="C93" s="147" t="n">
        <v>12</v>
      </c>
      <c r="D93" s="147" t="n">
        <v>13</v>
      </c>
    </row>
    <row r="94" customFormat="false" ht="12.8" hidden="false" customHeight="false" outlineLevel="0" collapsed="false">
      <c r="A94" s="9" t="s">
        <v>131</v>
      </c>
      <c r="B94" s="147" t="n">
        <v>19</v>
      </c>
      <c r="C94" s="147" t="n">
        <v>5</v>
      </c>
      <c r="D94" s="147" t="n">
        <v>6</v>
      </c>
    </row>
    <row r="95" customFormat="false" ht="12.8" hidden="false" customHeight="false" outlineLevel="0" collapsed="false">
      <c r="A95" s="9" t="s">
        <v>132</v>
      </c>
      <c r="B95" s="147" t="n">
        <v>18</v>
      </c>
      <c r="C95" s="147" t="n">
        <v>3</v>
      </c>
      <c r="D95" s="147" t="n">
        <v>4</v>
      </c>
    </row>
    <row r="96" customFormat="false" ht="12.8" hidden="false" customHeight="false" outlineLevel="0" collapsed="false">
      <c r="A96" s="9" t="s">
        <v>133</v>
      </c>
      <c r="B96" s="147" t="n">
        <v>5</v>
      </c>
      <c r="C96" s="147" t="n">
        <v>4</v>
      </c>
      <c r="D96" s="147" t="n">
        <v>6</v>
      </c>
    </row>
    <row r="97" customFormat="false" ht="12.8" hidden="false" customHeight="false" outlineLevel="0" collapsed="false">
      <c r="A97" s="9" t="s">
        <v>136</v>
      </c>
      <c r="B97" s="147" t="n">
        <v>12</v>
      </c>
      <c r="C97" s="147" t="n">
        <v>3</v>
      </c>
      <c r="D97" s="147" t="n">
        <v>5</v>
      </c>
    </row>
    <row r="98" customFormat="false" ht="12.8" hidden="false" customHeight="false" outlineLevel="0" collapsed="false">
      <c r="A98" s="9" t="s">
        <v>140</v>
      </c>
      <c r="B98" s="147" t="n">
        <v>5</v>
      </c>
      <c r="C98" s="147" t="n">
        <v>2</v>
      </c>
      <c r="D98" s="147" t="n">
        <v>3</v>
      </c>
    </row>
    <row r="99" customFormat="false" ht="12.8" hidden="false" customHeight="false" outlineLevel="0" collapsed="false">
      <c r="A99" s="9" t="s">
        <v>1439</v>
      </c>
      <c r="B99" s="147" t="n">
        <v>7</v>
      </c>
      <c r="C99" s="147" t="n">
        <v>2</v>
      </c>
      <c r="D99" s="147" t="n">
        <v>4</v>
      </c>
    </row>
    <row r="100" customFormat="false" ht="12.8" hidden="false" customHeight="false" outlineLevel="0" collapsed="false">
      <c r="A100" s="9" t="s">
        <v>144</v>
      </c>
      <c r="B100" s="147" t="n">
        <v>8</v>
      </c>
      <c r="C100" s="147" t="n">
        <v>1</v>
      </c>
      <c r="D100" s="147" t="n">
        <v>2</v>
      </c>
    </row>
    <row r="101" customFormat="false" ht="12.8" hidden="false" customHeight="false" outlineLevel="0" collapsed="false">
      <c r="A101" s="9" t="s">
        <v>146</v>
      </c>
      <c r="B101" s="147" t="n">
        <v>4</v>
      </c>
      <c r="C101" s="147" t="n">
        <v>2</v>
      </c>
      <c r="D101" s="147" t="n">
        <v>3</v>
      </c>
    </row>
    <row r="102" customFormat="false" ht="12.8" hidden="false" customHeight="false" outlineLevel="0" collapsed="false">
      <c r="A102" s="9" t="s">
        <v>149</v>
      </c>
      <c r="B102" s="147" t="n">
        <v>15</v>
      </c>
      <c r="C102" s="147" t="n">
        <v>6</v>
      </c>
      <c r="D102" s="147" t="n">
        <v>7</v>
      </c>
    </row>
    <row r="103" customFormat="false" ht="12.8" hidden="false" customHeight="false" outlineLevel="0" collapsed="false">
      <c r="A103" s="9" t="s">
        <v>151</v>
      </c>
      <c r="B103" s="147" t="n">
        <v>21</v>
      </c>
      <c r="C103" s="147" t="n">
        <v>7</v>
      </c>
      <c r="D103" s="147" t="n">
        <v>8</v>
      </c>
    </row>
    <row r="104" customFormat="false" ht="13.45" hidden="false" customHeight="false" outlineLevel="0" collapsed="false">
      <c r="A104" s="146" t="s">
        <v>2315</v>
      </c>
      <c r="B104" s="147" t="n">
        <v>10</v>
      </c>
      <c r="C104" s="147" t="n">
        <v>5</v>
      </c>
      <c r="D104" s="147" t="n">
        <v>6</v>
      </c>
    </row>
    <row r="105" customFormat="false" ht="12.8" hidden="false" customHeight="false" outlineLevel="0" collapsed="false">
      <c r="A105" s="9" t="s">
        <v>157</v>
      </c>
      <c r="B105" s="147" t="n">
        <v>25</v>
      </c>
      <c r="C105" s="147" t="n">
        <v>4</v>
      </c>
      <c r="D105" s="147" t="n">
        <v>5</v>
      </c>
    </row>
    <row r="106" customFormat="false" ht="12.8" hidden="false" customHeight="false" outlineLevel="0" collapsed="false">
      <c r="A106" s="9" t="s">
        <v>161</v>
      </c>
      <c r="B106" s="147" t="n">
        <v>124</v>
      </c>
      <c r="C106" s="147" t="n">
        <v>102</v>
      </c>
      <c r="D106" s="147" t="n">
        <v>102</v>
      </c>
    </row>
    <row r="107" customFormat="false" ht="12.8" hidden="false" customHeight="false" outlineLevel="0" collapsed="false">
      <c r="A107" s="9" t="s">
        <v>164</v>
      </c>
      <c r="B107" s="147" t="n">
        <v>104</v>
      </c>
      <c r="C107" s="147" t="n">
        <v>93</v>
      </c>
      <c r="D107" s="147" t="n">
        <v>93</v>
      </c>
    </row>
    <row r="108" customFormat="false" ht="12.8" hidden="false" customHeight="false" outlineLevel="0" collapsed="false">
      <c r="A108" s="9" t="s">
        <v>169</v>
      </c>
      <c r="B108" s="147" t="n">
        <v>167</v>
      </c>
      <c r="C108" s="147" t="n">
        <v>141</v>
      </c>
      <c r="D108" s="147" t="n">
        <v>141</v>
      </c>
    </row>
    <row r="109" customFormat="false" ht="12.8" hidden="false" customHeight="false" outlineLevel="0" collapsed="false">
      <c r="A109" s="9" t="s">
        <v>172</v>
      </c>
      <c r="B109" s="147" t="n">
        <v>16</v>
      </c>
      <c r="C109" s="147" t="n">
        <v>4</v>
      </c>
      <c r="D109" s="147" t="n">
        <v>5</v>
      </c>
    </row>
    <row r="110" customFormat="false" ht="12.8" hidden="false" customHeight="false" outlineLevel="0" collapsed="false">
      <c r="A110" s="9" t="s">
        <v>174</v>
      </c>
      <c r="B110" s="147" t="n">
        <v>10</v>
      </c>
      <c r="C110" s="147" t="n">
        <v>3</v>
      </c>
      <c r="D110" s="147" t="n">
        <v>4</v>
      </c>
    </row>
    <row r="111" customFormat="false" ht="12.8" hidden="false" customHeight="false" outlineLevel="0" collapsed="false">
      <c r="A111" s="9" t="s">
        <v>176</v>
      </c>
      <c r="B111" s="147" t="n">
        <v>18</v>
      </c>
      <c r="C111" s="147" t="n">
        <v>4</v>
      </c>
      <c r="D111" s="147" t="n">
        <v>5</v>
      </c>
    </row>
    <row r="112" customFormat="false" ht="12.8" hidden="false" customHeight="false" outlineLevel="0" collapsed="false">
      <c r="A112" s="9" t="s">
        <v>178</v>
      </c>
      <c r="B112" s="147" t="n">
        <v>11</v>
      </c>
      <c r="C112" s="147" t="n">
        <v>1</v>
      </c>
      <c r="D112" s="147" t="n">
        <v>2</v>
      </c>
    </row>
    <row r="113" customFormat="false" ht="12.8" hidden="false" customHeight="false" outlineLevel="0" collapsed="false">
      <c r="A113" s="9" t="s">
        <v>180</v>
      </c>
      <c r="B113" s="147" t="n">
        <v>16</v>
      </c>
      <c r="C113" s="147" t="n">
        <v>0</v>
      </c>
      <c r="D113" s="147" t="n">
        <v>1</v>
      </c>
    </row>
    <row r="114" customFormat="false" ht="13.45" hidden="false" customHeight="false" outlineLevel="0" collapsed="false">
      <c r="A114" s="146" t="s">
        <v>2316</v>
      </c>
      <c r="B114" s="147" t="n">
        <v>10</v>
      </c>
      <c r="C114" s="147" t="n">
        <v>6</v>
      </c>
      <c r="D114" s="147" t="n">
        <v>7</v>
      </c>
    </row>
    <row r="115" customFormat="false" ht="12.8" hidden="false" customHeight="false" outlineLevel="0" collapsed="false">
      <c r="A115" s="9" t="s">
        <v>196</v>
      </c>
      <c r="B115" s="147" t="n">
        <v>7</v>
      </c>
      <c r="C115" s="147" t="n">
        <v>2</v>
      </c>
      <c r="D115" s="147" t="n">
        <v>3</v>
      </c>
    </row>
    <row r="116" customFormat="false" ht="12.8" hidden="false" customHeight="false" outlineLevel="0" collapsed="false">
      <c r="A116" s="9" t="s">
        <v>1450</v>
      </c>
      <c r="B116" s="147" t="n">
        <v>7</v>
      </c>
      <c r="C116" s="147" t="n">
        <v>2</v>
      </c>
      <c r="D116" s="147" t="n">
        <v>3</v>
      </c>
    </row>
    <row r="117" customFormat="false" ht="12.8" hidden="false" customHeight="false" outlineLevel="0" collapsed="false">
      <c r="A117" s="9" t="s">
        <v>203</v>
      </c>
      <c r="B117" s="147" t="n">
        <v>14</v>
      </c>
      <c r="C117" s="147" t="n">
        <v>8</v>
      </c>
      <c r="D117" s="147" t="n">
        <v>8</v>
      </c>
    </row>
    <row r="118" customFormat="false" ht="12.8" hidden="false" customHeight="false" outlineLevel="0" collapsed="false">
      <c r="A118" s="9" t="s">
        <v>2317</v>
      </c>
      <c r="B118" s="147" t="n">
        <v>14</v>
      </c>
      <c r="C118" s="147" t="n">
        <v>5</v>
      </c>
      <c r="D118" s="147" t="n">
        <v>5</v>
      </c>
    </row>
    <row r="119" customFormat="false" ht="12.8" hidden="false" customHeight="false" outlineLevel="0" collapsed="false">
      <c r="A119" s="9" t="s">
        <v>213</v>
      </c>
      <c r="B119" s="147" t="n">
        <v>13</v>
      </c>
      <c r="C119" s="147" t="n">
        <v>7</v>
      </c>
      <c r="D119" s="147" t="n">
        <v>8</v>
      </c>
    </row>
    <row r="120" customFormat="false" ht="12.8" hidden="false" customHeight="false" outlineLevel="0" collapsed="false">
      <c r="A120" s="9" t="s">
        <v>216</v>
      </c>
      <c r="B120" s="147" t="n">
        <v>8</v>
      </c>
      <c r="C120" s="147" t="n">
        <v>5</v>
      </c>
      <c r="D120" s="147" t="n">
        <v>6</v>
      </c>
    </row>
    <row r="121" customFormat="false" ht="12.8" hidden="false" customHeight="false" outlineLevel="0" collapsed="false">
      <c r="A121" s="9" t="s">
        <v>218</v>
      </c>
      <c r="B121" s="147" t="n">
        <v>16</v>
      </c>
      <c r="C121" s="147" t="n">
        <v>8</v>
      </c>
      <c r="D121" s="147" t="n">
        <v>9</v>
      </c>
    </row>
    <row r="122" customFormat="false" ht="12.8" hidden="false" customHeight="false" outlineLevel="0" collapsed="false">
      <c r="A122" s="9" t="s">
        <v>221</v>
      </c>
      <c r="B122" s="147" t="n">
        <v>20</v>
      </c>
      <c r="C122" s="147" t="n">
        <v>18</v>
      </c>
      <c r="D122" s="147" t="n">
        <v>19</v>
      </c>
    </row>
    <row r="123" customFormat="false" ht="12.8" hidden="false" customHeight="false" outlineLevel="0" collapsed="false">
      <c r="A123" s="10" t="s">
        <v>1296</v>
      </c>
      <c r="B123" s="147" t="n">
        <v>16</v>
      </c>
      <c r="C123" s="147" t="n">
        <v>5</v>
      </c>
      <c r="D123" s="147" t="n">
        <v>6</v>
      </c>
    </row>
    <row r="124" customFormat="false" ht="12.8" hidden="false" customHeight="false" outlineLevel="0" collapsed="false">
      <c r="A124" s="9" t="s">
        <v>2318</v>
      </c>
      <c r="B124" s="147" t="n">
        <v>37</v>
      </c>
      <c r="C124" s="147" t="n">
        <v>15</v>
      </c>
      <c r="D124" s="147" t="n">
        <v>16</v>
      </c>
    </row>
    <row r="125" customFormat="false" ht="12.8" hidden="false" customHeight="false" outlineLevel="0" collapsed="false">
      <c r="A125" s="9" t="s">
        <v>2319</v>
      </c>
      <c r="B125" s="147" t="n">
        <v>26</v>
      </c>
      <c r="C125" s="147" t="n">
        <v>8</v>
      </c>
      <c r="D125" s="147" t="n">
        <v>8</v>
      </c>
    </row>
    <row r="126" customFormat="false" ht="12.8" hidden="false" customHeight="false" outlineLevel="0" collapsed="false">
      <c r="A126" s="9" t="s">
        <v>2320</v>
      </c>
      <c r="B126" s="147" t="n">
        <v>114</v>
      </c>
      <c r="C126" s="147" t="n">
        <v>104</v>
      </c>
      <c r="D126" s="147" t="n">
        <v>105</v>
      </c>
    </row>
    <row r="127" customFormat="false" ht="12.8" hidden="false" customHeight="false" outlineLevel="0" collapsed="false">
      <c r="A127" s="10"/>
      <c r="B127" s="147"/>
      <c r="C127" s="147"/>
      <c r="D127" s="147"/>
    </row>
    <row r="128" customFormat="false" ht="12.8" hidden="false" customHeight="false" outlineLevel="0" collapsed="false">
      <c r="A128" s="73" t="s">
        <v>2321</v>
      </c>
      <c r="B128" s="149" t="n">
        <f aca="false">SUM(B7:B126)</f>
        <v>2650</v>
      </c>
      <c r="C128" s="149" t="n">
        <f aca="false">SUM(C7:C126)</f>
        <v>1439</v>
      </c>
      <c r="D128" s="149" t="n">
        <f aca="false">SUM(D7:D126)</f>
        <v>1549</v>
      </c>
    </row>
  </sheetData>
  <mergeCells count="1">
    <mergeCell ref="A1:D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6.xml><?xml version="1.0" encoding="utf-8"?>
<worksheet xmlns="http://schemas.openxmlformats.org/spreadsheetml/2006/main" xmlns:r="http://schemas.openxmlformats.org/officeDocument/2006/relationships">
  <sheetPr filterMode="false">
    <pageSetUpPr fitToPage="false"/>
  </sheetPr>
  <dimension ref="A1:L120"/>
  <sheetViews>
    <sheetView showFormulas="false" showGridLines="true" showRowColHeaders="true" showZeros="true" rightToLeft="false" tabSelected="false" showOutlineSymbols="true" defaultGridColor="true" view="normal" topLeftCell="A85" colorId="64" zoomScale="100" zoomScaleNormal="100" zoomScalePageLayoutView="100" workbookViewId="0">
      <selection pane="topLeft" activeCell="A2" activeCellId="0" sqref="A2"/>
    </sheetView>
  </sheetViews>
  <sheetFormatPr defaultRowHeight="12.8" zeroHeight="false" outlineLevelRow="0" outlineLevelCol="0"/>
  <cols>
    <col collapsed="false" customWidth="true" hidden="false" outlineLevel="0" max="1" min="1" style="0" width="8.52"/>
    <col collapsed="false" customWidth="true" hidden="false" outlineLevel="0" max="2" min="2" style="0" width="13.63"/>
    <col collapsed="false" customWidth="true" hidden="false" outlineLevel="0" max="3" min="3" style="0" width="12.22"/>
    <col collapsed="false" customWidth="true" hidden="false" outlineLevel="0" max="4" min="4" style="0" width="12.5"/>
    <col collapsed="false" customWidth="true" hidden="false" outlineLevel="0" max="5" min="5" style="0" width="15.84"/>
    <col collapsed="false" customWidth="true" hidden="false" outlineLevel="0" max="6" min="6" style="0" width="21.26"/>
    <col collapsed="false" customWidth="true" hidden="false" outlineLevel="0" max="7" min="7" style="0" width="19.31"/>
    <col collapsed="false" customWidth="true" hidden="false" outlineLevel="0" max="8" min="8" style="0" width="17.64"/>
    <col collapsed="false" customWidth="true" hidden="false" outlineLevel="0" max="9" min="9" style="0" width="16.81"/>
    <col collapsed="false" customWidth="true" hidden="false" outlineLevel="0" max="10" min="10" style="0" width="13.09"/>
    <col collapsed="false" customWidth="true" hidden="false" outlineLevel="0" max="11" min="11" style="0" width="11.11"/>
    <col collapsed="false" customWidth="true" hidden="false" outlineLevel="0" max="12" min="12" style="0" width="11.38"/>
    <col collapsed="false" customWidth="true" hidden="false" outlineLevel="0" max="1025" min="13" style="0" width="8.52"/>
  </cols>
  <sheetData>
    <row r="1" customFormat="false" ht="24" hidden="false" customHeight="true" outlineLevel="0" collapsed="false">
      <c r="A1" s="4" t="s">
        <v>2322</v>
      </c>
      <c r="B1" s="4"/>
      <c r="C1" s="4"/>
      <c r="D1" s="4"/>
      <c r="E1" s="4"/>
      <c r="F1" s="4"/>
      <c r="G1" s="4"/>
      <c r="H1" s="4"/>
      <c r="I1" s="4"/>
      <c r="J1" s="4"/>
      <c r="K1" s="4"/>
      <c r="L1" s="4"/>
    </row>
    <row r="2" customFormat="false" ht="69" hidden="false" customHeight="false" outlineLevel="0" collapsed="false">
      <c r="A2" s="150" t="s">
        <v>2323</v>
      </c>
      <c r="B2" s="150" t="s">
        <v>2324</v>
      </c>
      <c r="C2" s="150" t="s">
        <v>2325</v>
      </c>
      <c r="D2" s="150" t="s">
        <v>2326</v>
      </c>
      <c r="E2" s="150" t="s">
        <v>2327</v>
      </c>
      <c r="F2" s="150" t="s">
        <v>2328</v>
      </c>
      <c r="G2" s="150" t="s">
        <v>2329</v>
      </c>
      <c r="H2" s="150" t="s">
        <v>2330</v>
      </c>
      <c r="I2" s="150" t="s">
        <v>2331</v>
      </c>
      <c r="J2" s="150" t="s">
        <v>2332</v>
      </c>
      <c r="K2" s="150" t="s">
        <v>2333</v>
      </c>
      <c r="L2" s="150" t="s">
        <v>2334</v>
      </c>
    </row>
    <row r="3" customFormat="false" ht="12.8" hidden="false" customHeight="false" outlineLevel="0" collapsed="false">
      <c r="A3" s="75" t="n">
        <v>1</v>
      </c>
      <c r="B3" s="151" t="n">
        <v>0.94525985391311</v>
      </c>
      <c r="C3" s="151" t="n">
        <v>0.0271541240738988</v>
      </c>
      <c r="D3" s="151" t="n">
        <v>0.0275860220129918</v>
      </c>
      <c r="E3" s="152" t="n">
        <v>3115.57647849761</v>
      </c>
      <c r="F3" s="152" t="n">
        <v>89.4999929475705</v>
      </c>
      <c r="G3" s="152" t="n">
        <v>90.9235285548209</v>
      </c>
      <c r="H3" s="151" t="n">
        <v>1</v>
      </c>
      <c r="I3" s="151" t="n">
        <v>0</v>
      </c>
      <c r="J3" s="151" t="n">
        <v>0</v>
      </c>
      <c r="K3" s="153" t="n">
        <v>678</v>
      </c>
      <c r="L3" s="153" t="n">
        <v>3296</v>
      </c>
    </row>
    <row r="4" customFormat="false" ht="12.8" hidden="false" customHeight="false" outlineLevel="0" collapsed="false">
      <c r="A4" s="75" t="n">
        <v>2</v>
      </c>
      <c r="B4" s="151" t="n">
        <v>0.563055789545876</v>
      </c>
      <c r="C4" s="151" t="n">
        <v>0.166851635839127</v>
      </c>
      <c r="D4" s="151" t="n">
        <v>0.270092574614997</v>
      </c>
      <c r="E4" s="152" t="n">
        <v>1913.82662866643</v>
      </c>
      <c r="F4" s="152" t="n">
        <v>567.128710217194</v>
      </c>
      <c r="G4" s="152" t="n">
        <v>918.044661116374</v>
      </c>
      <c r="H4" s="151" t="n">
        <v>1</v>
      </c>
      <c r="I4" s="151" t="n">
        <v>0</v>
      </c>
      <c r="J4" s="151" t="n">
        <v>2.80496461034878E-165</v>
      </c>
      <c r="K4" s="153" t="n">
        <v>460</v>
      </c>
      <c r="L4" s="153" t="n">
        <v>3399</v>
      </c>
    </row>
    <row r="5" customFormat="false" ht="12.8" hidden="false" customHeight="false" outlineLevel="0" collapsed="false">
      <c r="A5" s="75" t="n">
        <v>3</v>
      </c>
      <c r="B5" s="151" t="n">
        <v>0.888094570188154</v>
      </c>
      <c r="C5" s="151" t="n">
        <v>0.0553089648524651</v>
      </c>
      <c r="D5" s="151" t="n">
        <v>0.056596464959382</v>
      </c>
      <c r="E5" s="152" t="n">
        <v>2986.66203954276</v>
      </c>
      <c r="F5" s="152" t="n">
        <v>186.00404879884</v>
      </c>
      <c r="G5" s="152" t="n">
        <v>190.333911658402</v>
      </c>
      <c r="H5" s="151" t="n">
        <v>1</v>
      </c>
      <c r="I5" s="151" t="n">
        <v>0</v>
      </c>
      <c r="J5" s="151" t="n">
        <v>0</v>
      </c>
      <c r="K5" s="153" t="n">
        <v>234</v>
      </c>
      <c r="L5" s="153" t="n">
        <v>3363</v>
      </c>
    </row>
    <row r="6" customFormat="false" ht="12.8" hidden="false" customHeight="false" outlineLevel="0" collapsed="false">
      <c r="A6" s="75" t="n">
        <v>4</v>
      </c>
      <c r="B6" s="151" t="n">
        <v>0.863047473938893</v>
      </c>
      <c r="C6" s="151" t="n">
        <v>0.0590431916357518</v>
      </c>
      <c r="D6" s="151" t="n">
        <v>0.0779093344253554</v>
      </c>
      <c r="E6" s="152" t="n">
        <v>2644.37746014877</v>
      </c>
      <c r="F6" s="152" t="n">
        <v>180.908339171944</v>
      </c>
      <c r="G6" s="152" t="n">
        <v>238.714200679289</v>
      </c>
      <c r="H6" s="151" t="n">
        <v>1</v>
      </c>
      <c r="I6" s="151" t="n">
        <v>0</v>
      </c>
      <c r="J6" s="151" t="n">
        <v>0</v>
      </c>
      <c r="K6" s="153" t="n">
        <v>234</v>
      </c>
      <c r="L6" s="153" t="n">
        <v>3064</v>
      </c>
    </row>
    <row r="7" customFormat="false" ht="12.8" hidden="false" customHeight="false" outlineLevel="0" collapsed="false">
      <c r="A7" s="75" t="n">
        <v>5</v>
      </c>
      <c r="B7" s="151" t="n">
        <v>0.826943950558864</v>
      </c>
      <c r="C7" s="151" t="n">
        <v>0.0931196561378931</v>
      </c>
      <c r="D7" s="151" t="n">
        <v>0.0799363933032425</v>
      </c>
      <c r="E7" s="152" t="n">
        <v>2934.82408053341</v>
      </c>
      <c r="F7" s="152" t="n">
        <v>330.481659633383</v>
      </c>
      <c r="G7" s="152" t="n">
        <v>283.694259833208</v>
      </c>
      <c r="H7" s="151" t="n">
        <v>1</v>
      </c>
      <c r="I7" s="151" t="n">
        <v>0</v>
      </c>
      <c r="J7" s="151" t="n">
        <v>0</v>
      </c>
      <c r="K7" s="153" t="n">
        <v>920</v>
      </c>
      <c r="L7" s="153" t="n">
        <v>3549</v>
      </c>
    </row>
    <row r="8" customFormat="false" ht="12.8" hidden="false" customHeight="false" outlineLevel="0" collapsed="false">
      <c r="A8" s="75" t="n">
        <v>6</v>
      </c>
      <c r="B8" s="151" t="n">
        <v>0.928493300443759</v>
      </c>
      <c r="C8" s="151" t="n">
        <v>0.0347277429871647</v>
      </c>
      <c r="D8" s="151" t="n">
        <v>0.0367789565690769</v>
      </c>
      <c r="E8" s="152" t="n">
        <v>3278.50984386691</v>
      </c>
      <c r="F8" s="152" t="n">
        <v>122.623660487678</v>
      </c>
      <c r="G8" s="152" t="n">
        <v>129.86649564541</v>
      </c>
      <c r="H8" s="151" t="n">
        <v>1</v>
      </c>
      <c r="I8" s="151" t="n">
        <v>0</v>
      </c>
      <c r="J8" s="151" t="n">
        <v>0</v>
      </c>
      <c r="K8" s="153" t="n">
        <v>1808</v>
      </c>
      <c r="L8" s="153" t="n">
        <v>3531</v>
      </c>
    </row>
    <row r="9" customFormat="false" ht="12.8" hidden="false" customHeight="false" outlineLevel="0" collapsed="false">
      <c r="A9" s="75" t="n">
        <v>7</v>
      </c>
      <c r="B9" s="151" t="n">
        <v>0.620633148887657</v>
      </c>
      <c r="C9" s="151" t="n">
        <v>0.178440819752328</v>
      </c>
      <c r="D9" s="151" t="n">
        <v>0.200926031360015</v>
      </c>
      <c r="E9" s="152" t="n">
        <v>2260.34592824885</v>
      </c>
      <c r="F9" s="152" t="n">
        <v>649.881465537978</v>
      </c>
      <c r="G9" s="152" t="n">
        <v>731.772606213176</v>
      </c>
      <c r="H9" s="151" t="n">
        <v>1</v>
      </c>
      <c r="I9" s="151" t="n">
        <v>0</v>
      </c>
      <c r="J9" s="151" t="n">
        <v>0</v>
      </c>
      <c r="K9" s="153" t="n">
        <v>37632</v>
      </c>
      <c r="L9" s="153" t="n">
        <v>3642</v>
      </c>
    </row>
    <row r="10" customFormat="false" ht="12.8" hidden="false" customHeight="false" outlineLevel="0" collapsed="false">
      <c r="A10" s="75" t="n">
        <v>8</v>
      </c>
      <c r="B10" s="151" t="n">
        <v>0.850013266501385</v>
      </c>
      <c r="C10" s="151" t="n">
        <v>0.0791757058247765</v>
      </c>
      <c r="D10" s="151" t="n">
        <v>0.0708110276738381</v>
      </c>
      <c r="E10" s="152" t="n">
        <v>2459.93839325501</v>
      </c>
      <c r="F10" s="152" t="n">
        <v>229.134492656903</v>
      </c>
      <c r="G10" s="152" t="n">
        <v>204.927114088087</v>
      </c>
      <c r="H10" s="151" t="n">
        <v>1</v>
      </c>
      <c r="I10" s="151" t="n">
        <v>0</v>
      </c>
      <c r="J10" s="151" t="n">
        <v>0</v>
      </c>
      <c r="K10" s="153" t="n">
        <v>118</v>
      </c>
      <c r="L10" s="153" t="n">
        <v>2894</v>
      </c>
    </row>
    <row r="11" customFormat="false" ht="12.8" hidden="false" customHeight="false" outlineLevel="0" collapsed="false">
      <c r="A11" s="75" t="n">
        <v>9</v>
      </c>
      <c r="B11" s="151" t="n">
        <v>0.41610383221565</v>
      </c>
      <c r="C11" s="151" t="n">
        <v>0.247363176897247</v>
      </c>
      <c r="D11" s="151" t="n">
        <v>0.336532990887103</v>
      </c>
      <c r="E11" s="152" t="n">
        <v>1125.14476231112</v>
      </c>
      <c r="F11" s="152" t="n">
        <v>668.870030330157</v>
      </c>
      <c r="G11" s="152" t="n">
        <v>909.985207358725</v>
      </c>
      <c r="H11" s="151" t="n">
        <v>1</v>
      </c>
      <c r="I11" s="151" t="n">
        <v>0</v>
      </c>
      <c r="J11" s="151" t="n">
        <v>2.17763682073273E-018</v>
      </c>
      <c r="K11" s="153" t="n">
        <v>234</v>
      </c>
      <c r="L11" s="153" t="n">
        <v>2704</v>
      </c>
    </row>
    <row r="12" customFormat="false" ht="12.8" hidden="false" customHeight="false" outlineLevel="0" collapsed="false">
      <c r="A12" s="75" t="n">
        <v>10</v>
      </c>
      <c r="B12" s="151" t="n">
        <v>0.864817455757218</v>
      </c>
      <c r="C12" s="151" t="n">
        <v>0.0657307979658107</v>
      </c>
      <c r="D12" s="151" t="n">
        <v>0.0694517462769708</v>
      </c>
      <c r="E12" s="152" t="n">
        <v>2569.3726610547</v>
      </c>
      <c r="F12" s="152" t="n">
        <v>195.286200756424</v>
      </c>
      <c r="G12" s="152" t="n">
        <v>206.34113818888</v>
      </c>
      <c r="H12" s="151" t="n">
        <v>1</v>
      </c>
      <c r="I12" s="151" t="n">
        <v>0</v>
      </c>
      <c r="J12" s="151" t="n">
        <v>0</v>
      </c>
      <c r="K12" s="153" t="n">
        <v>4848</v>
      </c>
      <c r="L12" s="153" t="n">
        <v>2971</v>
      </c>
    </row>
    <row r="13" customFormat="false" ht="12.8" hidden="false" customHeight="false" outlineLevel="0" collapsed="false">
      <c r="A13" s="75" t="n">
        <v>11</v>
      </c>
      <c r="B13" s="151" t="n">
        <v>0.587400228883008</v>
      </c>
      <c r="C13" s="151" t="n">
        <v>0.1925194056726</v>
      </c>
      <c r="D13" s="151" t="n">
        <v>0.220080365444391</v>
      </c>
      <c r="E13" s="152" t="n">
        <v>1970.14036767361</v>
      </c>
      <c r="F13" s="152" t="n">
        <v>645.710086625901</v>
      </c>
      <c r="G13" s="152" t="n">
        <v>738.149545700488</v>
      </c>
      <c r="H13" s="151" t="n">
        <v>1</v>
      </c>
      <c r="I13" s="151" t="n">
        <v>0</v>
      </c>
      <c r="J13" s="151" t="n">
        <v>0</v>
      </c>
      <c r="K13" s="153" t="n">
        <v>348</v>
      </c>
      <c r="L13" s="153" t="n">
        <v>3354</v>
      </c>
    </row>
    <row r="14" customFormat="false" ht="12.8" hidden="false" customHeight="false" outlineLevel="0" collapsed="false">
      <c r="A14" s="75" t="n">
        <v>12</v>
      </c>
      <c r="B14" s="151" t="n">
        <v>0.404393816588759</v>
      </c>
      <c r="C14" s="151" t="n">
        <v>0.297274856990118</v>
      </c>
      <c r="D14" s="151" t="n">
        <v>0.298331326421122</v>
      </c>
      <c r="E14" s="152" t="n">
        <v>1293.65581926744</v>
      </c>
      <c r="F14" s="152" t="n">
        <v>950.982267511388</v>
      </c>
      <c r="G14" s="152" t="n">
        <v>954.361913221168</v>
      </c>
      <c r="H14" s="151" t="n">
        <v>1</v>
      </c>
      <c r="I14" s="151" t="n">
        <v>4.19240514957055E-017</v>
      </c>
      <c r="J14" s="151" t="n">
        <v>4.3078988272551E-017</v>
      </c>
      <c r="K14" s="153" t="n">
        <v>118</v>
      </c>
      <c r="L14" s="153" t="n">
        <v>3199</v>
      </c>
    </row>
    <row r="15" customFormat="false" ht="12.8" hidden="false" customHeight="false" outlineLevel="0" collapsed="false">
      <c r="A15" s="75" t="n">
        <v>13</v>
      </c>
      <c r="B15" s="151" t="n">
        <v>0.455927961903238</v>
      </c>
      <c r="C15" s="151" t="n">
        <v>0.291884341255866</v>
      </c>
      <c r="D15" s="151" t="n">
        <v>0.252187696840897</v>
      </c>
      <c r="E15" s="152" t="n">
        <v>1473.55917287126</v>
      </c>
      <c r="F15" s="152" t="n">
        <v>943.370190938959</v>
      </c>
      <c r="G15" s="152" t="n">
        <v>815.070636189778</v>
      </c>
      <c r="H15" s="151" t="n">
        <v>1</v>
      </c>
      <c r="I15" s="151" t="n">
        <v>4.16894039431352E-047</v>
      </c>
      <c r="J15" s="151" t="n">
        <v>0</v>
      </c>
      <c r="K15" s="153" t="n">
        <v>464</v>
      </c>
      <c r="L15" s="153" t="n">
        <v>3232</v>
      </c>
    </row>
    <row r="16" customFormat="false" ht="12.8" hidden="false" customHeight="false" outlineLevel="0" collapsed="false">
      <c r="A16" s="75" t="n">
        <v>14</v>
      </c>
      <c r="B16" s="151" t="n">
        <v>0.43312591981635</v>
      </c>
      <c r="C16" s="151" t="n">
        <v>0.257861503499069</v>
      </c>
      <c r="D16" s="151" t="n">
        <v>0.309012576684581</v>
      </c>
      <c r="E16" s="152" t="n">
        <v>1465.26498673871</v>
      </c>
      <c r="F16" s="152" t="n">
        <v>872.345466337351</v>
      </c>
      <c r="G16" s="152" t="n">
        <v>1045.38954692394</v>
      </c>
      <c r="H16" s="151" t="n">
        <v>1</v>
      </c>
      <c r="I16" s="151" t="n">
        <v>0</v>
      </c>
      <c r="J16" s="151" t="n">
        <v>2.90275323588635E-033</v>
      </c>
      <c r="K16" s="153" t="n">
        <v>690</v>
      </c>
      <c r="L16" s="153" t="n">
        <v>3383</v>
      </c>
    </row>
    <row r="17" customFormat="false" ht="12.8" hidden="false" customHeight="false" outlineLevel="0" collapsed="false">
      <c r="A17" s="75" t="n">
        <v>15</v>
      </c>
      <c r="B17" s="151" t="n">
        <v>0.377027252319278</v>
      </c>
      <c r="C17" s="151" t="n">
        <v>0.301608666613174</v>
      </c>
      <c r="D17" s="151" t="n">
        <v>0.321364081067546</v>
      </c>
      <c r="E17" s="152" t="n">
        <v>1289.81023018425</v>
      </c>
      <c r="F17" s="152" t="n">
        <v>1031.80324848367</v>
      </c>
      <c r="G17" s="152" t="n">
        <v>1099.38652133208</v>
      </c>
      <c r="H17" s="151" t="n">
        <v>0.999999835729878</v>
      </c>
      <c r="I17" s="151" t="n">
        <v>5.18771219758473E-008</v>
      </c>
      <c r="J17" s="151" t="n">
        <v>1.12392999371909E-007</v>
      </c>
      <c r="K17" s="153" t="n">
        <v>4770</v>
      </c>
      <c r="L17" s="153" t="n">
        <v>3421</v>
      </c>
    </row>
    <row r="18" customFormat="false" ht="12.8" hidden="false" customHeight="false" outlineLevel="0" collapsed="false">
      <c r="A18" s="75" t="n">
        <v>16</v>
      </c>
      <c r="B18" s="151" t="n">
        <v>0.806503692442221</v>
      </c>
      <c r="C18" s="151" t="n">
        <v>0.0970750449109209</v>
      </c>
      <c r="D18" s="151" t="n">
        <v>0.0964212626468579</v>
      </c>
      <c r="E18" s="152" t="n">
        <v>2714.69142876052</v>
      </c>
      <c r="F18" s="152" t="n">
        <v>326.75460117016</v>
      </c>
      <c r="G18" s="152" t="n">
        <v>324.553970069324</v>
      </c>
      <c r="H18" s="151" t="n">
        <v>1</v>
      </c>
      <c r="I18" s="151" t="n">
        <v>0</v>
      </c>
      <c r="J18" s="151" t="n">
        <v>0</v>
      </c>
      <c r="K18" s="153" t="n">
        <v>348</v>
      </c>
      <c r="L18" s="153" t="n">
        <v>3366</v>
      </c>
    </row>
    <row r="19" customFormat="false" ht="12.8" hidden="false" customHeight="false" outlineLevel="0" collapsed="false">
      <c r="A19" s="75" t="n">
        <v>17</v>
      </c>
      <c r="B19" s="151" t="n">
        <v>0.727608196575594</v>
      </c>
      <c r="C19" s="151" t="n">
        <v>0.140003161024831</v>
      </c>
      <c r="D19" s="151" t="n">
        <v>0.132388642399574</v>
      </c>
      <c r="E19" s="152" t="n">
        <v>2283.23452085421</v>
      </c>
      <c r="F19" s="152" t="n">
        <v>439.329919295921</v>
      </c>
      <c r="G19" s="152" t="n">
        <v>415.435559849862</v>
      </c>
      <c r="H19" s="151" t="n">
        <v>1</v>
      </c>
      <c r="I19" s="151" t="n">
        <v>0</v>
      </c>
      <c r="J19" s="151" t="n">
        <v>0</v>
      </c>
      <c r="K19" s="153" t="n">
        <v>118</v>
      </c>
      <c r="L19" s="153" t="n">
        <v>3138</v>
      </c>
    </row>
    <row r="20" customFormat="false" ht="12.8" hidden="false" customHeight="false" outlineLevel="0" collapsed="false">
      <c r="A20" s="75" t="n">
        <v>18</v>
      </c>
      <c r="B20" s="151" t="n">
        <v>0.341080434687989</v>
      </c>
      <c r="C20" s="151" t="n">
        <v>0.332289082098156</v>
      </c>
      <c r="D20" s="151" t="n">
        <v>0.326630483213854</v>
      </c>
      <c r="E20" s="152" t="n">
        <v>1140.91405403132</v>
      </c>
      <c r="F20" s="152" t="n">
        <v>1111.50697961833</v>
      </c>
      <c r="G20" s="152" t="n">
        <v>1092.57896635034</v>
      </c>
      <c r="H20" s="151" t="n">
        <v>0.637376299742559</v>
      </c>
      <c r="I20" s="151" t="n">
        <v>0.221676276390605</v>
      </c>
      <c r="J20" s="151" t="n">
        <v>0.140947423867571</v>
      </c>
      <c r="K20" s="153" t="n">
        <v>464</v>
      </c>
      <c r="L20" s="153" t="n">
        <v>3345</v>
      </c>
    </row>
    <row r="21" customFormat="false" ht="12.8" hidden="false" customHeight="false" outlineLevel="0" collapsed="false">
      <c r="A21" s="75" t="n">
        <v>19</v>
      </c>
      <c r="B21" s="151" t="n">
        <v>0.350069393791906</v>
      </c>
      <c r="C21" s="151" t="n">
        <v>0.329166524637021</v>
      </c>
      <c r="D21" s="151" t="n">
        <v>0.320764081571074</v>
      </c>
      <c r="E21" s="152" t="n">
        <v>1194.43677161798</v>
      </c>
      <c r="F21" s="152" t="n">
        <v>1123.11618206151</v>
      </c>
      <c r="G21" s="152" t="n">
        <v>1094.4470463205</v>
      </c>
      <c r="H21" s="151" t="n">
        <v>0.938422586333506</v>
      </c>
      <c r="I21" s="151" t="n">
        <v>0.0389887774322566</v>
      </c>
      <c r="J21" s="151" t="n">
        <v>0.022588636234342</v>
      </c>
      <c r="K21" s="153" t="n">
        <v>690</v>
      </c>
      <c r="L21" s="153" t="n">
        <v>3412</v>
      </c>
    </row>
    <row r="22" customFormat="false" ht="12.8" hidden="false" customHeight="false" outlineLevel="0" collapsed="false">
      <c r="A22" s="75" t="n">
        <v>20</v>
      </c>
      <c r="B22" s="151" t="n">
        <v>0.340701419385114</v>
      </c>
      <c r="C22" s="151" t="n">
        <v>0.336273767551437</v>
      </c>
      <c r="D22" s="151" t="n">
        <v>0.323024813063448</v>
      </c>
      <c r="E22" s="152" t="n">
        <v>1058.21860861017</v>
      </c>
      <c r="F22" s="152" t="n">
        <v>1044.46632201476</v>
      </c>
      <c r="G22" s="152" t="n">
        <v>1003.31506937507</v>
      </c>
      <c r="H22" s="151" t="n">
        <v>0.564805464710134</v>
      </c>
      <c r="I22" s="151" t="n">
        <v>0.323272552247817</v>
      </c>
      <c r="J22" s="151" t="n">
        <v>0.111921983042</v>
      </c>
      <c r="K22" s="153" t="n">
        <v>570</v>
      </c>
      <c r="L22" s="153" t="n">
        <v>3106</v>
      </c>
    </row>
    <row r="23" customFormat="false" ht="12.8" hidden="false" customHeight="false" outlineLevel="0" collapsed="false">
      <c r="A23" s="75" t="n">
        <v>21</v>
      </c>
      <c r="B23" s="151" t="n">
        <v>0.352676381547356</v>
      </c>
      <c r="C23" s="151" t="n">
        <v>0.335348052207614</v>
      </c>
      <c r="D23" s="151" t="n">
        <v>0.31197556624503</v>
      </c>
      <c r="E23" s="152" t="n">
        <v>1104.58242700632</v>
      </c>
      <c r="F23" s="152" t="n">
        <v>1050.31009951425</v>
      </c>
      <c r="G23" s="152" t="n">
        <v>977.107473479433</v>
      </c>
      <c r="H23" s="151" t="n">
        <v>0.947556890167686</v>
      </c>
      <c r="I23" s="151" t="n">
        <v>0.0427157217859298</v>
      </c>
      <c r="J23" s="151" t="n">
        <v>0.00972738804639993</v>
      </c>
      <c r="K23" s="153" t="n">
        <v>678</v>
      </c>
      <c r="L23" s="153" t="n">
        <v>3132</v>
      </c>
    </row>
    <row r="24" customFormat="false" ht="12.8" hidden="false" customHeight="false" outlineLevel="0" collapsed="false">
      <c r="A24" s="75" t="n">
        <v>22</v>
      </c>
      <c r="B24" s="151" t="n">
        <v>0.36330834608775</v>
      </c>
      <c r="C24" s="151" t="n">
        <v>0.321947172543047</v>
      </c>
      <c r="D24" s="151" t="n">
        <v>0.314744481369202</v>
      </c>
      <c r="E24" s="152" t="n">
        <v>1032.1590112353</v>
      </c>
      <c r="F24" s="152" t="n">
        <v>914.651917194798</v>
      </c>
      <c r="G24" s="152" t="n">
        <v>894.189071569903</v>
      </c>
      <c r="H24" s="151" t="n">
        <v>0.99867196351311</v>
      </c>
      <c r="I24" s="151" t="n">
        <v>0.000774976113385945</v>
      </c>
      <c r="J24" s="151" t="n">
        <v>0.000553060373503869</v>
      </c>
      <c r="K24" s="153" t="n">
        <v>784</v>
      </c>
      <c r="L24" s="153" t="n">
        <v>2841</v>
      </c>
    </row>
    <row r="25" customFormat="false" ht="12.8" hidden="false" customHeight="false" outlineLevel="0" collapsed="false">
      <c r="A25" s="75" t="n">
        <v>23</v>
      </c>
      <c r="B25" s="151" t="n">
        <v>0.542515664681566</v>
      </c>
      <c r="C25" s="151" t="n">
        <v>0.253330586477746</v>
      </c>
      <c r="D25" s="151" t="n">
        <v>0.204153748840687</v>
      </c>
      <c r="E25" s="152" t="n">
        <v>1566.24272393568</v>
      </c>
      <c r="F25" s="152" t="n">
        <v>731.365403161253</v>
      </c>
      <c r="G25" s="152" t="n">
        <v>589.391872903065</v>
      </c>
      <c r="H25" s="151" t="n">
        <v>1</v>
      </c>
      <c r="I25" s="151" t="n">
        <v>0</v>
      </c>
      <c r="J25" s="151" t="n">
        <v>0</v>
      </c>
      <c r="K25" s="153" t="n">
        <v>5088</v>
      </c>
      <c r="L25" s="153" t="n">
        <v>2887</v>
      </c>
    </row>
    <row r="26" customFormat="false" ht="12.8" hidden="false" customHeight="false" outlineLevel="0" collapsed="false">
      <c r="A26" s="75" t="n">
        <v>24</v>
      </c>
      <c r="B26" s="151" t="n">
        <v>0.450634023950552</v>
      </c>
      <c r="C26" s="151" t="n">
        <v>0.252715259053661</v>
      </c>
      <c r="D26" s="151" t="n">
        <v>0.296650716995785</v>
      </c>
      <c r="E26" s="152" t="n">
        <v>1295.12218483389</v>
      </c>
      <c r="F26" s="152" t="n">
        <v>726.303654520223</v>
      </c>
      <c r="G26" s="152" t="n">
        <v>852.574160645886</v>
      </c>
      <c r="H26" s="151" t="n">
        <v>1</v>
      </c>
      <c r="I26" s="151" t="n">
        <v>0</v>
      </c>
      <c r="J26" s="151" t="n">
        <v>1.1121883920552E-038</v>
      </c>
      <c r="K26" s="153" t="n">
        <v>5670</v>
      </c>
      <c r="L26" s="153" t="n">
        <v>2874</v>
      </c>
    </row>
    <row r="27" customFormat="false" ht="12.8" hidden="false" customHeight="false" outlineLevel="0" collapsed="false">
      <c r="A27" s="75" t="n">
        <v>25</v>
      </c>
      <c r="B27" s="151" t="n">
        <v>0.862700229507053</v>
      </c>
      <c r="C27" s="151" t="n">
        <v>0.0744823227200309</v>
      </c>
      <c r="D27" s="151" t="n">
        <v>0.0628174477729161</v>
      </c>
      <c r="E27" s="152" t="n">
        <v>2452.65675248855</v>
      </c>
      <c r="F27" s="152" t="n">
        <v>211.753243493048</v>
      </c>
      <c r="G27" s="152" t="n">
        <v>178.5900040184</v>
      </c>
      <c r="H27" s="151" t="n">
        <v>1</v>
      </c>
      <c r="I27" s="151" t="n">
        <v>0</v>
      </c>
      <c r="J27" s="151" t="n">
        <v>0</v>
      </c>
      <c r="K27" s="153" t="n">
        <v>6060</v>
      </c>
      <c r="L27" s="153" t="n">
        <v>2843</v>
      </c>
    </row>
    <row r="28" customFormat="false" ht="12.8" hidden="false" customHeight="false" outlineLevel="0" collapsed="false">
      <c r="A28" s="75" t="n">
        <v>26</v>
      </c>
      <c r="B28" s="151" t="n">
        <v>0.926372093428414</v>
      </c>
      <c r="C28" s="151" t="n">
        <v>0.0372917362170836</v>
      </c>
      <c r="D28" s="151" t="n">
        <v>0.0363361703545025</v>
      </c>
      <c r="E28" s="152" t="n">
        <v>3397.93283869542</v>
      </c>
      <c r="F28" s="152" t="n">
        <v>136.786088444263</v>
      </c>
      <c r="G28" s="152" t="n">
        <v>133.281072860315</v>
      </c>
      <c r="H28" s="151" t="n">
        <v>1</v>
      </c>
      <c r="I28" s="151" t="n">
        <v>0</v>
      </c>
      <c r="J28" s="151" t="n">
        <v>0</v>
      </c>
      <c r="K28" s="153" t="n">
        <v>133632</v>
      </c>
      <c r="L28" s="153" t="n">
        <v>3668</v>
      </c>
    </row>
    <row r="29" customFormat="false" ht="12.8" hidden="false" customHeight="false" outlineLevel="0" collapsed="false">
      <c r="A29" s="75" t="n">
        <v>27</v>
      </c>
      <c r="B29" s="151" t="n">
        <v>0.826096960981086</v>
      </c>
      <c r="C29" s="151" t="n">
        <v>0.0904167274056159</v>
      </c>
      <c r="D29" s="151" t="n">
        <v>0.0834863116132983</v>
      </c>
      <c r="E29" s="152" t="n">
        <v>1747.195072475</v>
      </c>
      <c r="F29" s="152" t="n">
        <v>191.231378462878</v>
      </c>
      <c r="G29" s="152" t="n">
        <v>176.573549062126</v>
      </c>
      <c r="H29" s="151" t="n">
        <v>1</v>
      </c>
      <c r="I29" s="151" t="n">
        <v>0</v>
      </c>
      <c r="J29" s="151" t="n">
        <v>0</v>
      </c>
      <c r="K29" s="153" t="n">
        <v>118</v>
      </c>
      <c r="L29" s="153" t="n">
        <v>2115</v>
      </c>
    </row>
    <row r="30" customFormat="false" ht="12.8" hidden="false" customHeight="false" outlineLevel="0" collapsed="false">
      <c r="A30" s="75" t="n">
        <v>28</v>
      </c>
      <c r="B30" s="151" t="n">
        <v>0.877023050466155</v>
      </c>
      <c r="C30" s="151" t="n">
        <v>0.0646626782978451</v>
      </c>
      <c r="D30" s="151" t="n">
        <v>0.0583142712359992</v>
      </c>
      <c r="E30" s="152" t="n">
        <v>2015.39896997122</v>
      </c>
      <c r="F30" s="152" t="n">
        <v>148.594834728448</v>
      </c>
      <c r="G30" s="152" t="n">
        <v>134.006195300326</v>
      </c>
      <c r="H30" s="151" t="n">
        <v>1</v>
      </c>
      <c r="I30" s="151" t="n">
        <v>0</v>
      </c>
      <c r="J30" s="151" t="n">
        <v>0</v>
      </c>
      <c r="K30" s="153" t="n">
        <v>1344</v>
      </c>
      <c r="L30" s="153" t="n">
        <v>2298</v>
      </c>
    </row>
    <row r="31" customFormat="false" ht="12.8" hidden="false" customHeight="false" outlineLevel="0" collapsed="false">
      <c r="A31" s="75" t="n">
        <v>29</v>
      </c>
      <c r="B31" s="151" t="n">
        <v>0.693564771345439</v>
      </c>
      <c r="C31" s="151" t="n">
        <v>0.11239638429399</v>
      </c>
      <c r="D31" s="151" t="n">
        <v>0.19403884436057</v>
      </c>
      <c r="E31" s="152" t="n">
        <v>1868.46349400461</v>
      </c>
      <c r="F31" s="152" t="n">
        <v>302.795859288008</v>
      </c>
      <c r="G31" s="152" t="n">
        <v>522.740646707376</v>
      </c>
      <c r="H31" s="151" t="n">
        <v>1</v>
      </c>
      <c r="I31" s="151" t="n">
        <v>0</v>
      </c>
      <c r="J31" s="151" t="n">
        <v>0</v>
      </c>
      <c r="K31" s="153" t="n">
        <v>118</v>
      </c>
      <c r="L31" s="153" t="n">
        <v>2694</v>
      </c>
    </row>
    <row r="32" customFormat="false" ht="12.8" hidden="false" customHeight="false" outlineLevel="0" collapsed="false">
      <c r="A32" s="75" t="n">
        <v>30</v>
      </c>
      <c r="B32" s="151" t="n">
        <v>0.34736109473583</v>
      </c>
      <c r="C32" s="151" t="n">
        <v>0.314431367047005</v>
      </c>
      <c r="D32" s="151" t="n">
        <v>0.338207538217164</v>
      </c>
      <c r="E32" s="152" t="n">
        <v>1212.63758172278</v>
      </c>
      <c r="F32" s="152" t="n">
        <v>1097.6799023611</v>
      </c>
      <c r="G32" s="152" t="n">
        <v>1180.68251591612</v>
      </c>
      <c r="H32" s="151" t="n">
        <v>0.813498735423316</v>
      </c>
      <c r="I32" s="151" t="n">
        <v>0.0267465559929537</v>
      </c>
      <c r="J32" s="151" t="n">
        <v>0.159754708584054</v>
      </c>
      <c r="K32" s="153" t="n">
        <v>690</v>
      </c>
      <c r="L32" s="153" t="n">
        <v>3491</v>
      </c>
    </row>
    <row r="33" customFormat="false" ht="12.8" hidden="false" customHeight="false" outlineLevel="0" collapsed="false">
      <c r="A33" s="75" t="n">
        <v>31</v>
      </c>
      <c r="B33" s="151" t="n">
        <v>0.900928069059088</v>
      </c>
      <c r="C33" s="151" t="n">
        <v>0.0493746879100592</v>
      </c>
      <c r="D33" s="151" t="n">
        <v>0.0496972430308533</v>
      </c>
      <c r="E33" s="152" t="n">
        <v>3148.74360136151</v>
      </c>
      <c r="F33" s="152" t="n">
        <v>172.564534245657</v>
      </c>
      <c r="G33" s="152" t="n">
        <v>173.691864392832</v>
      </c>
      <c r="H33" s="151" t="n">
        <v>1</v>
      </c>
      <c r="I33" s="151" t="n">
        <v>0</v>
      </c>
      <c r="J33" s="151" t="n">
        <v>0</v>
      </c>
      <c r="K33" s="153" t="n">
        <v>118</v>
      </c>
      <c r="L33" s="153" t="n">
        <v>3495</v>
      </c>
    </row>
    <row r="34" customFormat="false" ht="12.8" hidden="false" customHeight="false" outlineLevel="0" collapsed="false">
      <c r="A34" s="75" t="n">
        <v>32</v>
      </c>
      <c r="B34" s="151" t="n">
        <v>0.828357240312976</v>
      </c>
      <c r="C34" s="151" t="n">
        <v>0.0961064950265313</v>
      </c>
      <c r="D34" s="151" t="n">
        <v>0.0755362646604913</v>
      </c>
      <c r="E34" s="152" t="n">
        <v>2961.37713411889</v>
      </c>
      <c r="F34" s="152" t="n">
        <v>343.580719719849</v>
      </c>
      <c r="G34" s="152" t="n">
        <v>270.042146161256</v>
      </c>
      <c r="H34" s="151" t="n">
        <v>1</v>
      </c>
      <c r="I34" s="151" t="n">
        <v>0</v>
      </c>
      <c r="J34" s="151" t="n">
        <v>0</v>
      </c>
      <c r="K34" s="153" t="n">
        <v>690</v>
      </c>
      <c r="L34" s="153" t="n">
        <v>3575</v>
      </c>
    </row>
    <row r="35" customFormat="false" ht="12.8" hidden="false" customHeight="false" outlineLevel="0" collapsed="false">
      <c r="A35" s="75" t="n">
        <v>33</v>
      </c>
      <c r="B35" s="151" t="n">
        <v>0.471828237273683</v>
      </c>
      <c r="C35" s="151" t="n">
        <v>0.302347835513619</v>
      </c>
      <c r="D35" s="151" t="n">
        <v>0.225823927212698</v>
      </c>
      <c r="E35" s="152" t="n">
        <v>1582.04007957866</v>
      </c>
      <c r="F35" s="152" t="n">
        <v>1013.77229247716</v>
      </c>
      <c r="G35" s="152" t="n">
        <v>757.187627944176</v>
      </c>
      <c r="H35" s="151" t="n">
        <v>1</v>
      </c>
      <c r="I35" s="151" t="n">
        <v>2.16885585465028E-061</v>
      </c>
      <c r="J35" s="151" t="n">
        <v>0</v>
      </c>
      <c r="K35" s="153" t="n">
        <v>3024</v>
      </c>
      <c r="L35" s="153" t="n">
        <v>3353</v>
      </c>
    </row>
    <row r="36" customFormat="false" ht="12.8" hidden="false" customHeight="false" outlineLevel="0" collapsed="false">
      <c r="A36" s="75" t="n">
        <v>34</v>
      </c>
      <c r="B36" s="151" t="n">
        <v>0.477598789695191</v>
      </c>
      <c r="C36" s="151" t="n">
        <v>0.220237390307322</v>
      </c>
      <c r="D36" s="151" t="n">
        <v>0.302163819997486</v>
      </c>
      <c r="E36" s="152" t="n">
        <v>1621.44789101517</v>
      </c>
      <c r="F36" s="152" t="n">
        <v>747.70594009336</v>
      </c>
      <c r="G36" s="152" t="n">
        <v>1025.84616889146</v>
      </c>
      <c r="H36" s="151" t="n">
        <v>1</v>
      </c>
      <c r="I36" s="151" t="n">
        <v>0</v>
      </c>
      <c r="J36" s="151" t="n">
        <v>3.53249783517948E-067</v>
      </c>
      <c r="K36" s="153" t="n">
        <v>33120</v>
      </c>
      <c r="L36" s="153" t="n">
        <v>3395</v>
      </c>
    </row>
    <row r="37" customFormat="false" ht="12.8" hidden="false" customHeight="false" outlineLevel="0" collapsed="false">
      <c r="A37" s="75" t="n">
        <v>35</v>
      </c>
      <c r="B37" s="151" t="n">
        <v>0.793609751987172</v>
      </c>
      <c r="C37" s="151" t="n">
        <v>0.111960753948674</v>
      </c>
      <c r="D37" s="151" t="n">
        <v>0.0944294940641529</v>
      </c>
      <c r="E37" s="152" t="n">
        <v>2910.96057028895</v>
      </c>
      <c r="F37" s="152" t="n">
        <v>410.672045483738</v>
      </c>
      <c r="G37" s="152" t="n">
        <v>346.367384227313</v>
      </c>
      <c r="H37" s="151" t="n">
        <v>1</v>
      </c>
      <c r="I37" s="151" t="n">
        <v>0</v>
      </c>
      <c r="J37" s="151" t="n">
        <v>0</v>
      </c>
      <c r="K37" s="153" t="n">
        <v>118</v>
      </c>
      <c r="L37" s="153" t="n">
        <v>3668</v>
      </c>
    </row>
    <row r="38" customFormat="false" ht="12.8" hidden="false" customHeight="false" outlineLevel="0" collapsed="false">
      <c r="A38" s="75" t="n">
        <v>36</v>
      </c>
      <c r="B38" s="151" t="n">
        <v>0.388502956142071</v>
      </c>
      <c r="C38" s="151" t="n">
        <v>0.333256871894842</v>
      </c>
      <c r="D38" s="151" t="n">
        <v>0.278240171963088</v>
      </c>
      <c r="E38" s="152" t="n">
        <v>1371.80393813765</v>
      </c>
      <c r="F38" s="152" t="n">
        <v>1176.73001466069</v>
      </c>
      <c r="G38" s="152" t="n">
        <v>982.466047201663</v>
      </c>
      <c r="H38" s="151" t="n">
        <v>0.999999999969456</v>
      </c>
      <c r="I38" s="151" t="n">
        <v>2.7443418315947E-011</v>
      </c>
      <c r="J38" s="151" t="n">
        <v>3.10105200361741E-012</v>
      </c>
      <c r="K38" s="153" t="n">
        <v>234</v>
      </c>
      <c r="L38" s="153" t="n">
        <v>3531</v>
      </c>
    </row>
    <row r="39" customFormat="false" ht="12.8" hidden="false" customHeight="false" outlineLevel="0" collapsed="false">
      <c r="A39" s="75" t="n">
        <v>37</v>
      </c>
      <c r="B39" s="151" t="n">
        <v>0.491611711301114</v>
      </c>
      <c r="C39" s="151" t="n">
        <v>0.320934852585684</v>
      </c>
      <c r="D39" s="151" t="n">
        <v>0.187453436113202</v>
      </c>
      <c r="E39" s="152" t="n">
        <v>1706.87586163747</v>
      </c>
      <c r="F39" s="152" t="n">
        <v>1114.28580817749</v>
      </c>
      <c r="G39" s="152" t="n">
        <v>650.838330185037</v>
      </c>
      <c r="H39" s="151" t="n">
        <v>1</v>
      </c>
      <c r="I39" s="151" t="n">
        <v>1.08328927889029E-081</v>
      </c>
      <c r="J39" s="151" t="n">
        <v>0</v>
      </c>
      <c r="K39" s="153" t="n">
        <v>348</v>
      </c>
      <c r="L39" s="153" t="n">
        <v>3472</v>
      </c>
    </row>
    <row r="40" customFormat="false" ht="12.8" hidden="false" customHeight="false" outlineLevel="0" collapsed="false">
      <c r="A40" s="75" t="n">
        <v>38</v>
      </c>
      <c r="B40" s="151" t="n">
        <v>0.965778045002362</v>
      </c>
      <c r="C40" s="151" t="n">
        <v>0.0154182756362662</v>
      </c>
      <c r="D40" s="151" t="n">
        <v>0.0188036793613702</v>
      </c>
      <c r="E40" s="152" t="n">
        <v>3511.56897162859</v>
      </c>
      <c r="F40" s="152" t="n">
        <v>56.060850213464</v>
      </c>
      <c r="G40" s="152" t="n">
        <v>68.3701781579421</v>
      </c>
      <c r="H40" s="151" t="n">
        <v>1</v>
      </c>
      <c r="I40" s="151" t="n">
        <v>0</v>
      </c>
      <c r="J40" s="151" t="n">
        <v>0</v>
      </c>
      <c r="K40" s="153" t="n">
        <v>6060</v>
      </c>
      <c r="L40" s="153" t="n">
        <v>3636</v>
      </c>
    </row>
    <row r="41" customFormat="false" ht="12.8" hidden="false" customHeight="false" outlineLevel="0" collapsed="false">
      <c r="A41" s="75" t="n">
        <v>39</v>
      </c>
      <c r="B41" s="151" t="n">
        <v>0.46805115698605</v>
      </c>
      <c r="C41" s="151" t="n">
        <v>0.22662067665901</v>
      </c>
      <c r="D41" s="151" t="n">
        <v>0.30532816635494</v>
      </c>
      <c r="E41" s="152" t="n">
        <v>1455.17104706963</v>
      </c>
      <c r="F41" s="152" t="n">
        <v>704.563683732862</v>
      </c>
      <c r="G41" s="152" t="n">
        <v>949.265269197509</v>
      </c>
      <c r="H41" s="151" t="n">
        <v>1</v>
      </c>
      <c r="I41" s="151" t="n">
        <v>0</v>
      </c>
      <c r="J41" s="151" t="n">
        <v>4.4719487050715E-054</v>
      </c>
      <c r="K41" s="153" t="n">
        <v>118</v>
      </c>
      <c r="L41" s="153" t="n">
        <v>3109</v>
      </c>
    </row>
    <row r="42" customFormat="false" ht="12.8" hidden="false" customHeight="false" outlineLevel="0" collapsed="false">
      <c r="A42" s="75" t="n">
        <v>40</v>
      </c>
      <c r="B42" s="151" t="n">
        <v>0.854466117989402</v>
      </c>
      <c r="C42" s="151" t="n">
        <v>0.0784338123988183</v>
      </c>
      <c r="D42" s="151" t="n">
        <v>0.0671000696117798</v>
      </c>
      <c r="E42" s="152" t="n">
        <v>2750.52643380788</v>
      </c>
      <c r="F42" s="152" t="n">
        <v>252.478442111796</v>
      </c>
      <c r="G42" s="152" t="n">
        <v>215.995124080319</v>
      </c>
      <c r="H42" s="151" t="n">
        <v>1</v>
      </c>
      <c r="I42" s="151" t="n">
        <v>0</v>
      </c>
      <c r="J42" s="151" t="n">
        <v>0</v>
      </c>
      <c r="K42" s="153" t="n">
        <v>234</v>
      </c>
      <c r="L42" s="153" t="n">
        <v>3219</v>
      </c>
    </row>
    <row r="43" customFormat="false" ht="12.8" hidden="false" customHeight="false" outlineLevel="0" collapsed="false">
      <c r="A43" s="75" t="n">
        <v>41</v>
      </c>
      <c r="B43" s="151" t="n">
        <v>0.719122361107503</v>
      </c>
      <c r="C43" s="151" t="n">
        <v>0.101338548929512</v>
      </c>
      <c r="D43" s="151" t="n">
        <v>0.179539089962985</v>
      </c>
      <c r="E43" s="152" t="n">
        <v>1899.20215568492</v>
      </c>
      <c r="F43" s="152" t="n">
        <v>267.63510772284</v>
      </c>
      <c r="G43" s="152" t="n">
        <v>474.162736592242</v>
      </c>
      <c r="H43" s="151" t="n">
        <v>1</v>
      </c>
      <c r="I43" s="151" t="n">
        <v>0</v>
      </c>
      <c r="J43" s="151" t="n">
        <v>0</v>
      </c>
      <c r="K43" s="153" t="n">
        <v>348</v>
      </c>
      <c r="L43" s="153" t="n">
        <v>2641</v>
      </c>
    </row>
    <row r="44" customFormat="false" ht="12.8" hidden="false" customHeight="false" outlineLevel="0" collapsed="false">
      <c r="A44" s="75" t="n">
        <v>42</v>
      </c>
      <c r="B44" s="151" t="n">
        <v>0.681375424869507</v>
      </c>
      <c r="C44" s="151" t="n">
        <v>0.166992314282646</v>
      </c>
      <c r="D44" s="151" t="n">
        <v>0.151632260847847</v>
      </c>
      <c r="E44" s="152" t="n">
        <v>1302.7898123505</v>
      </c>
      <c r="F44" s="152" t="n">
        <v>319.28930490842</v>
      </c>
      <c r="G44" s="152" t="n">
        <v>289.920882741083</v>
      </c>
      <c r="H44" s="151" t="n">
        <v>1</v>
      </c>
      <c r="I44" s="151" t="n">
        <v>0</v>
      </c>
      <c r="J44" s="151" t="n">
        <v>0</v>
      </c>
      <c r="K44" s="153" t="n">
        <v>460</v>
      </c>
      <c r="L44" s="153" t="n">
        <v>1912</v>
      </c>
    </row>
    <row r="45" customFormat="false" ht="12.8" hidden="false" customHeight="false" outlineLevel="0" collapsed="false">
      <c r="A45" s="75" t="n">
        <v>43</v>
      </c>
      <c r="B45" s="151" t="n">
        <v>0.487143496040589</v>
      </c>
      <c r="C45" s="151" t="n">
        <v>0.312499653474823</v>
      </c>
      <c r="D45" s="151" t="n">
        <v>0.200356850484587</v>
      </c>
      <c r="E45" s="152" t="n">
        <v>1139.91578073498</v>
      </c>
      <c r="F45" s="152" t="n">
        <v>731.249189131087</v>
      </c>
      <c r="G45" s="152" t="n">
        <v>468.835030133934</v>
      </c>
      <c r="H45" s="151" t="n">
        <v>1</v>
      </c>
      <c r="I45" s="151" t="n">
        <v>1.1277558313795E-052</v>
      </c>
      <c r="J45" s="151" t="n">
        <v>0</v>
      </c>
      <c r="K45" s="153" t="n">
        <v>570</v>
      </c>
      <c r="L45" s="153" t="n">
        <v>2340</v>
      </c>
    </row>
    <row r="46" customFormat="false" ht="12.8" hidden="false" customHeight="false" outlineLevel="0" collapsed="false">
      <c r="A46" s="75" t="n">
        <v>44</v>
      </c>
      <c r="B46" s="151" t="n">
        <v>0.83021992400466</v>
      </c>
      <c r="C46" s="151" t="n">
        <v>0.0882045047390205</v>
      </c>
      <c r="D46" s="151" t="n">
        <v>0.0815755712563204</v>
      </c>
      <c r="E46" s="152" t="n">
        <v>3017.01920383293</v>
      </c>
      <c r="F46" s="152" t="n">
        <v>320.535170221601</v>
      </c>
      <c r="G46" s="152" t="n">
        <v>296.445625945468</v>
      </c>
      <c r="H46" s="151" t="n">
        <v>1</v>
      </c>
      <c r="I46" s="151" t="n">
        <v>0</v>
      </c>
      <c r="J46" s="151" t="n">
        <v>0</v>
      </c>
      <c r="K46" s="153" t="n">
        <v>5088</v>
      </c>
      <c r="L46" s="153" t="n">
        <v>3634</v>
      </c>
    </row>
    <row r="47" customFormat="false" ht="12.8" hidden="false" customHeight="false" outlineLevel="0" collapsed="false">
      <c r="A47" s="75" t="n">
        <v>45</v>
      </c>
      <c r="B47" s="151" t="n">
        <v>0.938276929622207</v>
      </c>
      <c r="C47" s="151" t="n">
        <v>0.0345624689019353</v>
      </c>
      <c r="D47" s="151" t="n">
        <v>0.0271606014758573</v>
      </c>
      <c r="E47" s="152" t="n">
        <v>3062.53589828688</v>
      </c>
      <c r="F47" s="152" t="n">
        <v>112.811898495917</v>
      </c>
      <c r="G47" s="152" t="n">
        <v>88.6522032171983</v>
      </c>
      <c r="H47" s="151" t="n">
        <v>1</v>
      </c>
      <c r="I47" s="151" t="n">
        <v>0</v>
      </c>
      <c r="J47" s="151" t="n">
        <v>0</v>
      </c>
      <c r="K47" s="153" t="n">
        <v>234</v>
      </c>
      <c r="L47" s="153" t="n">
        <v>3264</v>
      </c>
    </row>
    <row r="48" customFormat="false" ht="12.8" hidden="false" customHeight="false" outlineLevel="0" collapsed="false">
      <c r="A48" s="75" t="n">
        <v>46</v>
      </c>
      <c r="B48" s="151" t="n">
        <v>0.469470678456953</v>
      </c>
      <c r="C48" s="151" t="n">
        <v>0.31154777424844</v>
      </c>
      <c r="D48" s="151" t="n">
        <v>0.218981547294608</v>
      </c>
      <c r="E48" s="152" t="n">
        <v>1435.64133472136</v>
      </c>
      <c r="F48" s="152" t="n">
        <v>952.71309365173</v>
      </c>
      <c r="G48" s="152" t="n">
        <v>669.64557162691</v>
      </c>
      <c r="H48" s="151" t="n">
        <v>1</v>
      </c>
      <c r="I48" s="151" t="n">
        <v>3.41838792259651E-054</v>
      </c>
      <c r="J48" s="151" t="n">
        <v>0</v>
      </c>
      <c r="K48" s="153" t="n">
        <v>234</v>
      </c>
      <c r="L48" s="153" t="n">
        <v>3058</v>
      </c>
    </row>
    <row r="49" customFormat="false" ht="12.8" hidden="false" customHeight="false" outlineLevel="0" collapsed="false">
      <c r="A49" s="75" t="n">
        <v>47</v>
      </c>
      <c r="B49" s="151" t="n">
        <v>0.798999659659066</v>
      </c>
      <c r="C49" s="151" t="n">
        <v>0.0955782079952889</v>
      </c>
      <c r="D49" s="151" t="n">
        <v>0.105422132345646</v>
      </c>
      <c r="E49" s="152" t="n">
        <v>2810.88080268059</v>
      </c>
      <c r="F49" s="152" t="n">
        <v>336.244135727426</v>
      </c>
      <c r="G49" s="152" t="n">
        <v>370.875061591981</v>
      </c>
      <c r="H49" s="151" t="n">
        <v>1</v>
      </c>
      <c r="I49" s="151" t="n">
        <v>0</v>
      </c>
      <c r="J49" s="151" t="n">
        <v>0</v>
      </c>
      <c r="K49" s="153" t="n">
        <v>1808</v>
      </c>
      <c r="L49" s="153" t="n">
        <v>3518</v>
      </c>
    </row>
    <row r="50" customFormat="false" ht="12.8" hidden="false" customHeight="false" outlineLevel="0" collapsed="false">
      <c r="A50" s="75" t="n">
        <v>48</v>
      </c>
      <c r="B50" s="151" t="n">
        <v>0.941392417905883</v>
      </c>
      <c r="C50" s="151" t="n">
        <v>0.0314270270833693</v>
      </c>
      <c r="D50" s="151" t="n">
        <v>0.0271805550107479</v>
      </c>
      <c r="E50" s="152" t="n">
        <v>3313.70131102871</v>
      </c>
      <c r="F50" s="152" t="n">
        <v>110.62313533346</v>
      </c>
      <c r="G50" s="152" t="n">
        <v>95.6755536378327</v>
      </c>
      <c r="H50" s="151" t="n">
        <v>1</v>
      </c>
      <c r="I50" s="151" t="n">
        <v>0</v>
      </c>
      <c r="J50" s="151" t="n">
        <v>0</v>
      </c>
      <c r="K50" s="153" t="n">
        <v>118</v>
      </c>
      <c r="L50" s="153" t="n">
        <v>3520</v>
      </c>
    </row>
    <row r="51" customFormat="false" ht="12.8" hidden="false" customHeight="false" outlineLevel="0" collapsed="false">
      <c r="A51" s="75" t="n">
        <v>49</v>
      </c>
      <c r="B51" s="151" t="n">
        <v>0.381860864104262</v>
      </c>
      <c r="C51" s="151" t="n">
        <v>0.270783116223422</v>
      </c>
      <c r="D51" s="151" t="n">
        <v>0.347356019672316</v>
      </c>
      <c r="E51" s="152" t="n">
        <v>1332.31255485977</v>
      </c>
      <c r="F51" s="152" t="n">
        <v>944.762292503521</v>
      </c>
      <c r="G51" s="152" t="n">
        <v>1211.92515263671</v>
      </c>
      <c r="H51" s="151" t="n">
        <v>0.999999938259308</v>
      </c>
      <c r="I51" s="151" t="n">
        <v>6.59711178000549E-010</v>
      </c>
      <c r="J51" s="151" t="n">
        <v>6.10809806829865E-008</v>
      </c>
      <c r="K51" s="153" t="n">
        <v>234</v>
      </c>
      <c r="L51" s="153" t="n">
        <v>3489</v>
      </c>
    </row>
    <row r="52" customFormat="false" ht="12.8" hidden="false" customHeight="false" outlineLevel="0" collapsed="false">
      <c r="A52" s="75" t="n">
        <v>50</v>
      </c>
      <c r="B52" s="151" t="n">
        <v>0.889740999928596</v>
      </c>
      <c r="C52" s="151" t="n">
        <v>0.064727259553672</v>
      </c>
      <c r="D52" s="151" t="n">
        <v>0.0455317405177322</v>
      </c>
      <c r="E52" s="152" t="n">
        <v>3174.59588774523</v>
      </c>
      <c r="F52" s="152" t="n">
        <v>230.946862087502</v>
      </c>
      <c r="G52" s="152" t="n">
        <v>162.457250167269</v>
      </c>
      <c r="H52" s="151" t="n">
        <v>1</v>
      </c>
      <c r="I52" s="151" t="n">
        <v>0</v>
      </c>
      <c r="J52" s="151" t="n">
        <v>0</v>
      </c>
      <c r="K52" s="153" t="n">
        <v>1356</v>
      </c>
      <c r="L52" s="153" t="n">
        <v>3568</v>
      </c>
    </row>
    <row r="53" customFormat="false" ht="12.8" hidden="false" customHeight="false" outlineLevel="0" collapsed="false">
      <c r="A53" s="75" t="n">
        <v>51</v>
      </c>
      <c r="B53" s="151" t="n">
        <v>0.576297871811764</v>
      </c>
      <c r="C53" s="151" t="n">
        <v>0.221618847146345</v>
      </c>
      <c r="D53" s="151" t="n">
        <v>0.20208328104189</v>
      </c>
      <c r="E53" s="152" t="n">
        <v>2179.55855119209</v>
      </c>
      <c r="F53" s="152" t="n">
        <v>838.162479907478</v>
      </c>
      <c r="G53" s="152" t="n">
        <v>764.278968900429</v>
      </c>
      <c r="H53" s="151" t="n">
        <v>1</v>
      </c>
      <c r="I53" s="151" t="n">
        <v>0</v>
      </c>
      <c r="J53" s="151" t="n">
        <v>0</v>
      </c>
      <c r="K53" s="153" t="n">
        <v>11872</v>
      </c>
      <c r="L53" s="153" t="n">
        <v>3782</v>
      </c>
    </row>
    <row r="54" customFormat="false" ht="12.8" hidden="false" customHeight="false" outlineLevel="0" collapsed="false">
      <c r="A54" s="75" t="n">
        <v>52</v>
      </c>
      <c r="B54" s="151" t="n">
        <v>0.57962476478667</v>
      </c>
      <c r="C54" s="151" t="n">
        <v>0.19918695458733</v>
      </c>
      <c r="D54" s="151" t="n">
        <v>0.221188280626002</v>
      </c>
      <c r="E54" s="152" t="n">
        <v>2269.23095413981</v>
      </c>
      <c r="F54" s="152" t="n">
        <v>779.816927209396</v>
      </c>
      <c r="G54" s="152" t="n">
        <v>865.952118650797</v>
      </c>
      <c r="H54" s="151" t="n">
        <v>1</v>
      </c>
      <c r="I54" s="151" t="n">
        <v>0</v>
      </c>
      <c r="J54" s="151" t="n">
        <v>0</v>
      </c>
      <c r="K54" s="153" t="n">
        <v>28280</v>
      </c>
      <c r="L54" s="153" t="n">
        <v>3915</v>
      </c>
    </row>
    <row r="55" customFormat="false" ht="12.8" hidden="false" customHeight="false" outlineLevel="0" collapsed="false">
      <c r="A55" s="75" t="n">
        <v>53</v>
      </c>
      <c r="B55" s="151" t="n">
        <v>0.643865007890685</v>
      </c>
      <c r="C55" s="151" t="n">
        <v>0.192727520383339</v>
      </c>
      <c r="D55" s="151" t="n">
        <v>0.163407471725975</v>
      </c>
      <c r="E55" s="152" t="n">
        <v>2558.07567634969</v>
      </c>
      <c r="F55" s="152" t="n">
        <v>765.706438483007</v>
      </c>
      <c r="G55" s="152" t="n">
        <v>649.2178851673</v>
      </c>
      <c r="H55" s="151" t="n">
        <v>1</v>
      </c>
      <c r="I55" s="151" t="n">
        <v>0</v>
      </c>
      <c r="J55" s="151" t="n">
        <v>0</v>
      </c>
      <c r="K55" s="153" t="n">
        <v>62100</v>
      </c>
      <c r="L55" s="153" t="n">
        <v>3973</v>
      </c>
    </row>
    <row r="56" customFormat="false" ht="12.8" hidden="false" customHeight="false" outlineLevel="0" collapsed="false">
      <c r="A56" s="75" t="n">
        <v>54</v>
      </c>
      <c r="B56" s="151" t="n">
        <v>0.798364509749893</v>
      </c>
      <c r="C56" s="151" t="n">
        <v>0.0983299478195517</v>
      </c>
      <c r="D56" s="151" t="n">
        <v>0.103305542430553</v>
      </c>
      <c r="E56" s="152" t="n">
        <v>3109.62976547583</v>
      </c>
      <c r="F56" s="152" t="n">
        <v>382.995146757154</v>
      </c>
      <c r="G56" s="152" t="n">
        <v>402.375087767005</v>
      </c>
      <c r="H56" s="151" t="n">
        <v>1</v>
      </c>
      <c r="I56" s="151" t="n">
        <v>0</v>
      </c>
      <c r="J56" s="151" t="n">
        <v>0</v>
      </c>
      <c r="K56" s="153" t="n">
        <v>259200</v>
      </c>
      <c r="L56" s="153" t="n">
        <v>3895</v>
      </c>
    </row>
    <row r="57" customFormat="false" ht="12.8" hidden="false" customHeight="false" outlineLevel="0" collapsed="false">
      <c r="A57" s="75" t="n">
        <v>55</v>
      </c>
      <c r="B57" s="151" t="n">
        <v>0.466581591480047</v>
      </c>
      <c r="C57" s="151" t="n">
        <v>0.211784561823266</v>
      </c>
      <c r="D57" s="151" t="n">
        <v>0.321633846696687</v>
      </c>
      <c r="E57" s="152" t="n">
        <v>1791.2067296919</v>
      </c>
      <c r="F57" s="152" t="n">
        <v>813.040932839518</v>
      </c>
      <c r="G57" s="152" t="n">
        <v>1234.75233746858</v>
      </c>
      <c r="H57" s="151" t="n">
        <v>1</v>
      </c>
      <c r="I57" s="151" t="n">
        <v>0</v>
      </c>
      <c r="J57" s="151" t="n">
        <v>9.7654347591311E-065</v>
      </c>
      <c r="K57" s="153" t="n">
        <v>296960</v>
      </c>
      <c r="L57" s="153" t="n">
        <v>3839</v>
      </c>
    </row>
    <row r="58" customFormat="false" ht="12.8" hidden="false" customHeight="false" outlineLevel="0" collapsed="false">
      <c r="A58" s="75" t="n">
        <v>56</v>
      </c>
      <c r="B58" s="151" t="n">
        <v>0.475672240239342</v>
      </c>
      <c r="C58" s="151" t="n">
        <v>0.167735383950858</v>
      </c>
      <c r="D58" s="151" t="n">
        <v>0.3565923758098</v>
      </c>
      <c r="E58" s="152" t="n">
        <v>1722.40918190666</v>
      </c>
      <c r="F58" s="152" t="n">
        <v>607.369825286058</v>
      </c>
      <c r="G58" s="152" t="n">
        <v>1291.22099280729</v>
      </c>
      <c r="H58" s="151" t="n">
        <v>1</v>
      </c>
      <c r="I58" s="151" t="n">
        <v>0</v>
      </c>
      <c r="J58" s="151" t="n">
        <v>8.28719234404749E-067</v>
      </c>
      <c r="K58" s="153" t="n">
        <v>94080</v>
      </c>
      <c r="L58" s="153" t="n">
        <v>3621</v>
      </c>
    </row>
    <row r="59" customFormat="false" ht="12.8" hidden="false" customHeight="false" outlineLevel="0" collapsed="false">
      <c r="A59" s="75" t="n">
        <v>57</v>
      </c>
      <c r="B59" s="151" t="n">
        <v>0.938388679454154</v>
      </c>
      <c r="C59" s="151" t="n">
        <v>0.0278096803941343</v>
      </c>
      <c r="D59" s="151" t="n">
        <v>0.033801640151711</v>
      </c>
      <c r="E59" s="152" t="n">
        <v>3206.47411769485</v>
      </c>
      <c r="F59" s="152" t="n">
        <v>95.025677906757</v>
      </c>
      <c r="G59" s="152" t="n">
        <v>115.500204398397</v>
      </c>
      <c r="H59" s="151" t="n">
        <v>1</v>
      </c>
      <c r="I59" s="151" t="n">
        <v>0</v>
      </c>
      <c r="J59" s="151" t="n">
        <v>0</v>
      </c>
      <c r="K59" s="153" t="n">
        <v>234</v>
      </c>
      <c r="L59" s="153" t="n">
        <v>3417</v>
      </c>
    </row>
    <row r="60" customFormat="false" ht="12.8" hidden="false" customHeight="false" outlineLevel="0" collapsed="false">
      <c r="A60" s="75" t="n">
        <v>58</v>
      </c>
      <c r="B60" s="151" t="n">
        <v>0.415856107286718</v>
      </c>
      <c r="C60" s="151" t="n">
        <v>0.193960419774753</v>
      </c>
      <c r="D60" s="151" t="n">
        <v>0.390183472938527</v>
      </c>
      <c r="E60" s="152" t="n">
        <v>1404.34607430725</v>
      </c>
      <c r="F60" s="152" t="n">
        <v>655.004337579341</v>
      </c>
      <c r="G60" s="152" t="n">
        <v>1317.64958811341</v>
      </c>
      <c r="H60" s="151" t="n">
        <v>0.999999999995056</v>
      </c>
      <c r="I60" s="151" t="n">
        <v>0</v>
      </c>
      <c r="J60" s="151" t="n">
        <v>4.94375596456741E-012</v>
      </c>
      <c r="K60" s="153" t="n">
        <v>234</v>
      </c>
      <c r="L60" s="153" t="n">
        <v>3377</v>
      </c>
    </row>
    <row r="61" customFormat="false" ht="12.8" hidden="false" customHeight="false" outlineLevel="0" collapsed="false">
      <c r="A61" s="75" t="n">
        <v>59</v>
      </c>
      <c r="B61" s="151" t="n">
        <v>0.556777928309593</v>
      </c>
      <c r="C61" s="151" t="n">
        <v>0.257182722762787</v>
      </c>
      <c r="D61" s="151" t="n">
        <v>0.186039348927619</v>
      </c>
      <c r="E61" s="152" t="n">
        <v>2020.54710183551</v>
      </c>
      <c r="F61" s="152" t="n">
        <v>933.316100906155</v>
      </c>
      <c r="G61" s="152" t="n">
        <v>675.136797258328</v>
      </c>
      <c r="H61" s="151" t="n">
        <v>1</v>
      </c>
      <c r="I61" s="151" t="n">
        <v>0</v>
      </c>
      <c r="J61" s="151" t="n">
        <v>0</v>
      </c>
      <c r="K61" s="153" t="n">
        <v>13664</v>
      </c>
      <c r="L61" s="153" t="n">
        <v>3629</v>
      </c>
    </row>
    <row r="62" customFormat="false" ht="12.8" hidden="false" customHeight="false" outlineLevel="0" collapsed="false">
      <c r="A62" s="75" t="n">
        <v>60</v>
      </c>
      <c r="B62" s="151" t="n">
        <v>0.910396772093212</v>
      </c>
      <c r="C62" s="151" t="n">
        <v>0.0427959156745959</v>
      </c>
      <c r="D62" s="151" t="n">
        <v>0.0468073122321922</v>
      </c>
      <c r="E62" s="152" t="n">
        <v>3022.51728334946</v>
      </c>
      <c r="F62" s="152" t="n">
        <v>142.082440039658</v>
      </c>
      <c r="G62" s="152" t="n">
        <v>155.400276610878</v>
      </c>
      <c r="H62" s="151" t="n">
        <v>1</v>
      </c>
      <c r="I62" s="151" t="n">
        <v>0</v>
      </c>
      <c r="J62" s="151" t="n">
        <v>0</v>
      </c>
      <c r="K62" s="153" t="n">
        <v>348</v>
      </c>
      <c r="L62" s="153" t="n">
        <v>3320</v>
      </c>
    </row>
    <row r="63" customFormat="false" ht="12.8" hidden="false" customHeight="false" outlineLevel="0" collapsed="false">
      <c r="A63" s="75" t="n">
        <v>61</v>
      </c>
      <c r="B63" s="151" t="n">
        <v>0.461661897533494</v>
      </c>
      <c r="C63" s="151" t="n">
        <v>0.251887966903988</v>
      </c>
      <c r="D63" s="151" t="n">
        <v>0.286450135562518</v>
      </c>
      <c r="E63" s="152" t="n">
        <v>1571.49709920401</v>
      </c>
      <c r="F63" s="152" t="n">
        <v>857.426639341174</v>
      </c>
      <c r="G63" s="152" t="n">
        <v>975.076261454811</v>
      </c>
      <c r="H63" s="151" t="n">
        <v>1</v>
      </c>
      <c r="I63" s="151" t="n">
        <v>0</v>
      </c>
      <c r="J63" s="151" t="n">
        <v>4.73738759545828E-054</v>
      </c>
      <c r="K63" s="153" t="n">
        <v>118</v>
      </c>
      <c r="L63" s="153" t="n">
        <v>3404</v>
      </c>
    </row>
    <row r="64" customFormat="false" ht="12.8" hidden="false" customHeight="false" outlineLevel="0" collapsed="false">
      <c r="A64" s="75" t="n">
        <v>62</v>
      </c>
      <c r="B64" s="151" t="n">
        <v>0.928372487532462</v>
      </c>
      <c r="C64" s="151" t="n">
        <v>0.033592926053606</v>
      </c>
      <c r="D64" s="151" t="n">
        <v>0.0380345864139314</v>
      </c>
      <c r="E64" s="152" t="n">
        <v>3222.38090422518</v>
      </c>
      <c r="F64" s="152" t="n">
        <v>116.601046332067</v>
      </c>
      <c r="G64" s="152" t="n">
        <v>132.018049442756</v>
      </c>
      <c r="H64" s="151" t="n">
        <v>1</v>
      </c>
      <c r="I64" s="151" t="n">
        <v>0</v>
      </c>
      <c r="J64" s="151" t="n">
        <v>0</v>
      </c>
      <c r="K64" s="153" t="n">
        <v>464</v>
      </c>
      <c r="L64" s="153" t="n">
        <v>3471</v>
      </c>
    </row>
    <row r="65" customFormat="false" ht="12.8" hidden="false" customHeight="false" outlineLevel="0" collapsed="false">
      <c r="A65" s="75" t="n">
        <v>63</v>
      </c>
      <c r="B65" s="151" t="n">
        <v>0.668838341647402</v>
      </c>
      <c r="C65" s="151" t="n">
        <v>0.173544590886073</v>
      </c>
      <c r="D65" s="151" t="n">
        <v>0.157617067466523</v>
      </c>
      <c r="E65" s="152" t="n">
        <v>2444.60413872125</v>
      </c>
      <c r="F65" s="152" t="n">
        <v>634.305479688598</v>
      </c>
      <c r="G65" s="152" t="n">
        <v>576.090381590142</v>
      </c>
      <c r="H65" s="151" t="n">
        <v>1</v>
      </c>
      <c r="I65" s="151" t="n">
        <v>0</v>
      </c>
      <c r="J65" s="151" t="n">
        <v>0</v>
      </c>
      <c r="K65" s="153" t="n">
        <v>9090</v>
      </c>
      <c r="L65" s="153" t="n">
        <v>3655</v>
      </c>
    </row>
    <row r="66" customFormat="false" ht="12.8" hidden="false" customHeight="false" outlineLevel="0" collapsed="false">
      <c r="A66" s="75" t="n">
        <v>64</v>
      </c>
      <c r="B66" s="151" t="n">
        <v>0.628978637821941</v>
      </c>
      <c r="C66" s="151" t="n">
        <v>0.197918360624296</v>
      </c>
      <c r="D66" s="151" t="n">
        <v>0.173103001553761</v>
      </c>
      <c r="E66" s="152" t="n">
        <v>1703.90312985964</v>
      </c>
      <c r="F66" s="152" t="n">
        <v>536.160838931218</v>
      </c>
      <c r="G66" s="152" t="n">
        <v>468.93603120914</v>
      </c>
      <c r="H66" s="151" t="n">
        <v>1</v>
      </c>
      <c r="I66" s="151" t="n">
        <v>0</v>
      </c>
      <c r="J66" s="151" t="n">
        <v>0</v>
      </c>
      <c r="K66" s="153" t="n">
        <v>1284</v>
      </c>
      <c r="L66" s="153" t="n">
        <v>2709</v>
      </c>
    </row>
    <row r="67" customFormat="false" ht="12.8" hidden="false" customHeight="false" outlineLevel="0" collapsed="false">
      <c r="A67" s="75" t="n">
        <v>65</v>
      </c>
      <c r="B67" s="151" t="n">
        <v>0.544722035320909</v>
      </c>
      <c r="C67" s="151" t="n">
        <v>0.221412840463557</v>
      </c>
      <c r="D67" s="151" t="n">
        <v>0.233865124215533</v>
      </c>
      <c r="E67" s="152" t="n">
        <v>1779.06216735809</v>
      </c>
      <c r="F67" s="152" t="n">
        <v>723.134336953978</v>
      </c>
      <c r="G67" s="152" t="n">
        <v>763.803495687932</v>
      </c>
      <c r="H67" s="151" t="n">
        <v>1</v>
      </c>
      <c r="I67" s="151" t="n">
        <v>0</v>
      </c>
      <c r="J67" s="151" t="n">
        <v>0</v>
      </c>
      <c r="K67" s="153" t="n">
        <v>234</v>
      </c>
      <c r="L67" s="153" t="n">
        <v>3266</v>
      </c>
    </row>
    <row r="68" customFormat="false" ht="12.8" hidden="false" customHeight="false" outlineLevel="0" collapsed="false">
      <c r="A68" s="75" t="n">
        <v>66</v>
      </c>
      <c r="B68" s="151" t="n">
        <v>0.351589913293639</v>
      </c>
      <c r="C68" s="151" t="n">
        <v>0.301501508768961</v>
      </c>
      <c r="D68" s="151" t="n">
        <v>0.346908577937399</v>
      </c>
      <c r="E68" s="152" t="n">
        <v>1147.94106690373</v>
      </c>
      <c r="F68" s="152" t="n">
        <v>984.402426130659</v>
      </c>
      <c r="G68" s="152" t="n">
        <v>1132.65650696561</v>
      </c>
      <c r="H68" s="151" t="n">
        <v>0.749584806157509</v>
      </c>
      <c r="I68" s="151" t="n">
        <v>0.00647877399285387</v>
      </c>
      <c r="J68" s="151" t="n">
        <v>0.243936419848972</v>
      </c>
      <c r="K68" s="153" t="n">
        <v>234</v>
      </c>
      <c r="L68" s="153" t="n">
        <v>3265</v>
      </c>
    </row>
    <row r="69" customFormat="false" ht="12.8" hidden="false" customHeight="false" outlineLevel="0" collapsed="false">
      <c r="A69" s="75" t="n">
        <v>67</v>
      </c>
      <c r="B69" s="151" t="n">
        <v>0.40802217328208</v>
      </c>
      <c r="C69" s="151" t="n">
        <v>0.304862701265655</v>
      </c>
      <c r="D69" s="151" t="n">
        <v>0.287115125452265</v>
      </c>
      <c r="E69" s="152" t="n">
        <v>1368.5063691881</v>
      </c>
      <c r="F69" s="152" t="n">
        <v>1022.50950004501</v>
      </c>
      <c r="G69" s="152" t="n">
        <v>962.984130766896</v>
      </c>
      <c r="H69" s="151" t="n">
        <v>1</v>
      </c>
      <c r="I69" s="151" t="n">
        <v>2.02537624147706E-019</v>
      </c>
      <c r="J69" s="151" t="n">
        <v>1.29806777024894E-019</v>
      </c>
      <c r="K69" s="153" t="n">
        <v>464</v>
      </c>
      <c r="L69" s="153" t="n">
        <v>3354</v>
      </c>
    </row>
    <row r="70" customFormat="false" ht="12.8" hidden="false" customHeight="false" outlineLevel="0" collapsed="false">
      <c r="A70" s="75" t="n">
        <v>68</v>
      </c>
      <c r="B70" s="151" t="n">
        <v>0.727069010204979</v>
      </c>
      <c r="C70" s="151" t="n">
        <v>0.137566447755925</v>
      </c>
      <c r="D70" s="151" t="n">
        <v>0.135364542039098</v>
      </c>
      <c r="E70" s="152" t="n">
        <v>2466.21808261529</v>
      </c>
      <c r="F70" s="152" t="n">
        <v>466.625390788097</v>
      </c>
      <c r="G70" s="152" t="n">
        <v>459.15652659662</v>
      </c>
      <c r="H70" s="151" t="n">
        <v>1</v>
      </c>
      <c r="I70" s="151" t="n">
        <v>0</v>
      </c>
      <c r="J70" s="151" t="n">
        <v>0</v>
      </c>
      <c r="K70" s="153" t="n">
        <v>2640</v>
      </c>
      <c r="L70" s="153" t="n">
        <v>3392</v>
      </c>
    </row>
    <row r="71" customFormat="false" ht="12.8" hidden="false" customHeight="false" outlineLevel="0" collapsed="false">
      <c r="A71" s="75" t="n">
        <v>69</v>
      </c>
      <c r="B71" s="151" t="n">
        <v>0.647214748238067</v>
      </c>
      <c r="C71" s="151" t="n">
        <v>0.254517976350549</v>
      </c>
      <c r="D71" s="151" t="n">
        <v>0.0982672754113844</v>
      </c>
      <c r="E71" s="152" t="n">
        <v>1863.33126017739</v>
      </c>
      <c r="F71" s="152" t="n">
        <v>732.75725391323</v>
      </c>
      <c r="G71" s="152" t="n">
        <v>282.911485909376</v>
      </c>
      <c r="H71" s="151" t="n">
        <v>1</v>
      </c>
      <c r="I71" s="151" t="n">
        <v>0</v>
      </c>
      <c r="J71" s="151" t="n">
        <v>0</v>
      </c>
      <c r="K71" s="153" t="n">
        <v>118</v>
      </c>
      <c r="L71" s="153" t="n">
        <v>2879</v>
      </c>
    </row>
    <row r="72" customFormat="false" ht="12.8" hidden="false" customHeight="false" outlineLevel="0" collapsed="false">
      <c r="A72" s="75" t="n">
        <v>70</v>
      </c>
      <c r="B72" s="151" t="n">
        <v>0.681651798052922</v>
      </c>
      <c r="C72" s="151" t="n">
        <v>0.124877079291398</v>
      </c>
      <c r="D72" s="151" t="n">
        <v>0.193471122655679</v>
      </c>
      <c r="E72" s="152" t="n">
        <v>2085.85450204194</v>
      </c>
      <c r="F72" s="152" t="n">
        <v>382.123862631677</v>
      </c>
      <c r="G72" s="152" t="n">
        <v>592.021635326378</v>
      </c>
      <c r="H72" s="151" t="n">
        <v>1</v>
      </c>
      <c r="I72" s="151" t="n">
        <v>0</v>
      </c>
      <c r="J72" s="151" t="n">
        <v>0</v>
      </c>
      <c r="K72" s="153" t="n">
        <v>690</v>
      </c>
      <c r="L72" s="153" t="n">
        <v>3060</v>
      </c>
    </row>
    <row r="73" customFormat="false" ht="12.8" hidden="false" customHeight="false" outlineLevel="0" collapsed="false">
      <c r="A73" s="75" t="n">
        <v>71</v>
      </c>
      <c r="B73" s="151" t="n">
        <v>0.659509780781461</v>
      </c>
      <c r="C73" s="151" t="n">
        <v>0.178270033744868</v>
      </c>
      <c r="D73" s="151" t="n">
        <v>0.16222018547367</v>
      </c>
      <c r="E73" s="152" t="n">
        <v>2004.90973357564</v>
      </c>
      <c r="F73" s="152" t="n">
        <v>541.940902584398</v>
      </c>
      <c r="G73" s="152" t="n">
        <v>493.149363839957</v>
      </c>
      <c r="H73" s="151" t="n">
        <v>1</v>
      </c>
      <c r="I73" s="151" t="n">
        <v>0</v>
      </c>
      <c r="J73" s="151" t="n">
        <v>0</v>
      </c>
      <c r="K73" s="153" t="n">
        <v>118</v>
      </c>
      <c r="L73" s="153" t="n">
        <v>3040</v>
      </c>
    </row>
    <row r="74" customFormat="false" ht="12.8" hidden="false" customHeight="false" outlineLevel="0" collapsed="false">
      <c r="A74" s="75" t="n">
        <v>72</v>
      </c>
      <c r="B74" s="151" t="n">
        <v>0.371430786433272</v>
      </c>
      <c r="C74" s="151" t="n">
        <v>0.304011259738289</v>
      </c>
      <c r="D74" s="151" t="n">
        <v>0.32455795382844</v>
      </c>
      <c r="E74" s="152" t="n">
        <v>1234.26450331776</v>
      </c>
      <c r="F74" s="152" t="n">
        <v>1010.22941611033</v>
      </c>
      <c r="G74" s="152" t="n">
        <v>1078.50608057191</v>
      </c>
      <c r="H74" s="151" t="n">
        <v>0.999991829229926</v>
      </c>
      <c r="I74" s="151" t="n">
        <v>2.38580710012218E-006</v>
      </c>
      <c r="J74" s="151" t="n">
        <v>5.78496297434389E-006</v>
      </c>
      <c r="K74" s="153" t="n">
        <v>690</v>
      </c>
      <c r="L74" s="153" t="n">
        <v>3323</v>
      </c>
    </row>
    <row r="75" customFormat="false" ht="12.8" hidden="false" customHeight="false" outlineLevel="0" collapsed="false">
      <c r="A75" s="75" t="n">
        <v>73</v>
      </c>
      <c r="B75" s="151" t="n">
        <v>0.357173189492179</v>
      </c>
      <c r="C75" s="151" t="n">
        <v>0.353847746309069</v>
      </c>
      <c r="D75" s="151" t="n">
        <v>0.288979064198751</v>
      </c>
      <c r="E75" s="152" t="n">
        <v>1270.46503502368</v>
      </c>
      <c r="F75" s="152" t="n">
        <v>1258.63643362136</v>
      </c>
      <c r="G75" s="152" t="n">
        <v>1027.89853135496</v>
      </c>
      <c r="H75" s="151" t="n">
        <v>0.762275702622884</v>
      </c>
      <c r="I75" s="151" t="n">
        <v>0.237145639375329</v>
      </c>
      <c r="J75" s="151" t="n">
        <v>0.000578658001128779</v>
      </c>
      <c r="K75" s="153" t="n">
        <v>4950</v>
      </c>
      <c r="L75" s="153" t="n">
        <v>3557</v>
      </c>
    </row>
    <row r="76" customFormat="false" ht="12.8" hidden="false" customHeight="false" outlineLevel="0" collapsed="false">
      <c r="A76" s="75" t="n">
        <v>74</v>
      </c>
      <c r="B76" s="151" t="n">
        <v>0.418396774876593</v>
      </c>
      <c r="C76" s="151" t="n">
        <v>0.302900324850494</v>
      </c>
      <c r="D76" s="151" t="n">
        <v>0.278702900272912</v>
      </c>
      <c r="E76" s="152" t="n">
        <v>1364.39188287257</v>
      </c>
      <c r="F76" s="152" t="n">
        <v>987.757959337461</v>
      </c>
      <c r="G76" s="152" t="n">
        <v>908.850157789965</v>
      </c>
      <c r="H76" s="151" t="n">
        <v>1</v>
      </c>
      <c r="I76" s="151" t="n">
        <v>5.55152592492727E-024</v>
      </c>
      <c r="J76" s="151" t="n">
        <v>3.22089549197219E-024</v>
      </c>
      <c r="K76" s="153" t="n">
        <v>3270</v>
      </c>
      <c r="L76" s="153" t="n">
        <v>3261</v>
      </c>
    </row>
    <row r="77" customFormat="false" ht="12.8" hidden="false" customHeight="false" outlineLevel="0" collapsed="false">
      <c r="A77" s="75" t="n">
        <v>75</v>
      </c>
      <c r="B77" s="151" t="n">
        <v>0.457595790541014</v>
      </c>
      <c r="C77" s="151" t="n">
        <v>0.280741106910984</v>
      </c>
      <c r="D77" s="151" t="n">
        <v>0.261663102548003</v>
      </c>
      <c r="E77" s="152" t="n">
        <v>1429.98684544067</v>
      </c>
      <c r="F77" s="152" t="n">
        <v>877.315959096826</v>
      </c>
      <c r="G77" s="152" t="n">
        <v>817.697195462509</v>
      </c>
      <c r="H77" s="151" t="n">
        <v>1</v>
      </c>
      <c r="I77" s="151" t="n">
        <v>7.08585265972604E-047</v>
      </c>
      <c r="J77" s="151" t="n">
        <v>0</v>
      </c>
      <c r="K77" s="153" t="n">
        <v>2354</v>
      </c>
      <c r="L77" s="153" t="n">
        <v>3125</v>
      </c>
    </row>
    <row r="78" customFormat="false" ht="12.8" hidden="false" customHeight="false" outlineLevel="0" collapsed="false">
      <c r="A78" s="75" t="n">
        <v>76</v>
      </c>
      <c r="B78" s="151" t="n">
        <v>0.796406419003363</v>
      </c>
      <c r="C78" s="151" t="n">
        <v>0.0981054777883011</v>
      </c>
      <c r="D78" s="151" t="n">
        <v>0.105488103208336</v>
      </c>
      <c r="E78" s="152" t="n">
        <v>2362.14143876398</v>
      </c>
      <c r="F78" s="152" t="n">
        <v>290.980847120101</v>
      </c>
      <c r="G78" s="152" t="n">
        <v>312.877714115924</v>
      </c>
      <c r="H78" s="151" t="n">
        <v>1</v>
      </c>
      <c r="I78" s="151" t="n">
        <v>0</v>
      </c>
      <c r="J78" s="151" t="n">
        <v>0</v>
      </c>
      <c r="K78" s="153" t="n">
        <v>2544</v>
      </c>
      <c r="L78" s="153" t="n">
        <v>2966</v>
      </c>
    </row>
    <row r="79" customFormat="false" ht="12.8" hidden="false" customHeight="false" outlineLevel="0" collapsed="false">
      <c r="A79" s="75" t="n">
        <v>77</v>
      </c>
      <c r="B79" s="151" t="n">
        <v>0.856160711280194</v>
      </c>
      <c r="C79" s="151" t="n">
        <v>0.0740429485896935</v>
      </c>
      <c r="D79" s="151" t="n">
        <v>0.0697963401301139</v>
      </c>
      <c r="E79" s="152" t="n">
        <v>2630.98186576404</v>
      </c>
      <c r="F79" s="152" t="n">
        <v>227.533981016128</v>
      </c>
      <c r="G79" s="152" t="n">
        <v>214.48415321984</v>
      </c>
      <c r="H79" s="151" t="n">
        <v>1</v>
      </c>
      <c r="I79" s="151" t="n">
        <v>0</v>
      </c>
      <c r="J79" s="151" t="n">
        <v>0</v>
      </c>
      <c r="K79" s="153" t="n">
        <v>7070</v>
      </c>
      <c r="L79" s="153" t="n">
        <v>3073</v>
      </c>
    </row>
    <row r="80" customFormat="false" ht="12.8" hidden="false" customHeight="false" outlineLevel="0" collapsed="false">
      <c r="A80" s="75" t="n">
        <v>78</v>
      </c>
      <c r="B80" s="151" t="n">
        <v>0.367050979450802</v>
      </c>
      <c r="C80" s="151" t="n">
        <v>0.355025239265109</v>
      </c>
      <c r="D80" s="151" t="n">
        <v>0.27792378128409</v>
      </c>
      <c r="E80" s="152" t="n">
        <v>1397.73012974865</v>
      </c>
      <c r="F80" s="152" t="n">
        <v>1351.93611112154</v>
      </c>
      <c r="G80" s="152" t="n">
        <v>1058.33375912981</v>
      </c>
      <c r="H80" s="151" t="n">
        <v>0.99634168191387</v>
      </c>
      <c r="I80" s="151" t="n">
        <v>0.00365470608443628</v>
      </c>
      <c r="J80" s="151" t="n">
        <v>3.61200169357455E-006</v>
      </c>
      <c r="K80" s="153" t="n">
        <v>173250</v>
      </c>
      <c r="L80" s="153" t="n">
        <v>3808</v>
      </c>
    </row>
    <row r="81" customFormat="false" ht="12.8" hidden="false" customHeight="false" outlineLevel="0" collapsed="false">
      <c r="A81" s="75" t="n">
        <v>79</v>
      </c>
      <c r="B81" s="151" t="n">
        <v>0.644729432532467</v>
      </c>
      <c r="C81" s="151" t="n">
        <v>0.194117657809266</v>
      </c>
      <c r="D81" s="151" t="n">
        <v>0.161152909658268</v>
      </c>
      <c r="E81" s="152" t="n">
        <v>1894.85980221292</v>
      </c>
      <c r="F81" s="152" t="n">
        <v>570.511796301432</v>
      </c>
      <c r="G81" s="152" t="n">
        <v>473.628401485648</v>
      </c>
      <c r="H81" s="151" t="n">
        <v>1</v>
      </c>
      <c r="I81" s="151" t="n">
        <v>0</v>
      </c>
      <c r="J81" s="151" t="n">
        <v>0</v>
      </c>
      <c r="K81" s="153" t="n">
        <v>1734</v>
      </c>
      <c r="L81" s="153" t="n">
        <v>2939</v>
      </c>
    </row>
    <row r="82" customFormat="false" ht="12.8" hidden="false" customHeight="false" outlineLevel="0" collapsed="false">
      <c r="A82" s="75" t="n">
        <v>80</v>
      </c>
      <c r="B82" s="151" t="n">
        <v>0.90008198314226</v>
      </c>
      <c r="C82" s="151" t="n">
        <v>0.0583030770337311</v>
      </c>
      <c r="D82" s="151" t="n">
        <v>0.0416149398240091</v>
      </c>
      <c r="E82" s="152" t="n">
        <v>2165.59725144028</v>
      </c>
      <c r="F82" s="152" t="n">
        <v>140.277203343157</v>
      </c>
      <c r="G82" s="152" t="n">
        <v>100.125545216566</v>
      </c>
      <c r="H82" s="151" t="n">
        <v>1</v>
      </c>
      <c r="I82" s="151" t="n">
        <v>0</v>
      </c>
      <c r="J82" s="151" t="n">
        <v>0</v>
      </c>
      <c r="K82" s="153" t="n">
        <v>118</v>
      </c>
      <c r="L82" s="153" t="n">
        <v>2406</v>
      </c>
    </row>
    <row r="83" customFormat="false" ht="12.8" hidden="false" customHeight="false" outlineLevel="0" collapsed="false">
      <c r="A83" s="75" t="n">
        <v>81</v>
      </c>
      <c r="B83" s="151" t="n">
        <v>0.594350526274673</v>
      </c>
      <c r="C83" s="151" t="n">
        <v>0.175287550011088</v>
      </c>
      <c r="D83" s="151" t="n">
        <v>0.230361923714238</v>
      </c>
      <c r="E83" s="152" t="n">
        <v>1831.78832197854</v>
      </c>
      <c r="F83" s="152" t="n">
        <v>540.236229134175</v>
      </c>
      <c r="G83" s="152" t="n">
        <v>709.975448887282</v>
      </c>
      <c r="H83" s="151" t="n">
        <v>1</v>
      </c>
      <c r="I83" s="151" t="n">
        <v>0</v>
      </c>
      <c r="J83" s="151" t="n">
        <v>0</v>
      </c>
      <c r="K83" s="153" t="n">
        <v>2730</v>
      </c>
      <c r="L83" s="153" t="n">
        <v>3082</v>
      </c>
    </row>
    <row r="84" customFormat="false" ht="12.8" hidden="false" customHeight="false" outlineLevel="0" collapsed="false">
      <c r="A84" s="75" t="n">
        <v>82</v>
      </c>
      <c r="B84" s="151" t="n">
        <v>0.342368788932687</v>
      </c>
      <c r="C84" s="151" t="n">
        <v>0.333343216219318</v>
      </c>
      <c r="D84" s="151" t="n">
        <v>0.324287994847994</v>
      </c>
      <c r="E84" s="152" t="n">
        <v>1171.92836451659</v>
      </c>
      <c r="F84" s="152" t="n">
        <v>1141.03382911873</v>
      </c>
      <c r="G84" s="152" t="n">
        <v>1110.03780636468</v>
      </c>
      <c r="H84" s="151" t="n">
        <v>0.685733370817925</v>
      </c>
      <c r="I84" s="151" t="n">
        <v>0.210897580629415</v>
      </c>
      <c r="J84" s="151" t="n">
        <v>0.103369048552963</v>
      </c>
      <c r="K84" s="153" t="n">
        <v>118</v>
      </c>
      <c r="L84" s="153" t="n">
        <v>3423</v>
      </c>
    </row>
    <row r="85" customFormat="false" ht="12.8" hidden="false" customHeight="false" outlineLevel="0" collapsed="false">
      <c r="A85" s="75" t="n">
        <v>83</v>
      </c>
      <c r="B85" s="151" t="n">
        <v>0.843636120657911</v>
      </c>
      <c r="C85" s="151" t="n">
        <v>0.0802038337989356</v>
      </c>
      <c r="D85" s="151" t="n">
        <v>0.0761600455431524</v>
      </c>
      <c r="E85" s="152" t="n">
        <v>2983.09732264637</v>
      </c>
      <c r="F85" s="152" t="n">
        <v>283.600756313036</v>
      </c>
      <c r="G85" s="152" t="n">
        <v>269.301921040587</v>
      </c>
      <c r="H85" s="151" t="n">
        <v>1</v>
      </c>
      <c r="I85" s="151" t="n">
        <v>0</v>
      </c>
      <c r="J85" s="151" t="n">
        <v>0</v>
      </c>
      <c r="K85" s="153" t="n">
        <v>2160</v>
      </c>
      <c r="L85" s="153" t="n">
        <v>3536</v>
      </c>
    </row>
    <row r="86" customFormat="false" ht="12.8" hidden="false" customHeight="false" outlineLevel="0" collapsed="false">
      <c r="A86" s="75" t="n">
        <v>84</v>
      </c>
      <c r="B86" s="151" t="n">
        <v>0.357263402184858</v>
      </c>
      <c r="C86" s="151" t="n">
        <v>0.356859321188626</v>
      </c>
      <c r="D86" s="151" t="n">
        <v>0.285877276626517</v>
      </c>
      <c r="E86" s="152" t="n">
        <v>993.906784878275</v>
      </c>
      <c r="F86" s="152" t="n">
        <v>992.782631546756</v>
      </c>
      <c r="G86" s="152" t="n">
        <v>795.31058357497</v>
      </c>
      <c r="H86" s="151" t="n">
        <v>0.529089868143749</v>
      </c>
      <c r="I86" s="151" t="n">
        <v>0.469809354327185</v>
      </c>
      <c r="J86" s="151" t="n">
        <v>0.00110077752815789</v>
      </c>
      <c r="K86" s="153" t="n">
        <v>888</v>
      </c>
      <c r="L86" s="153" t="n">
        <v>2782</v>
      </c>
    </row>
    <row r="87" customFormat="false" ht="12.8" hidden="false" customHeight="false" outlineLevel="0" collapsed="false">
      <c r="A87" s="75" t="n">
        <v>85</v>
      </c>
      <c r="B87" s="151" t="n">
        <v>0.761643611026834</v>
      </c>
      <c r="C87" s="151" t="n">
        <v>0.114815063386737</v>
      </c>
      <c r="D87" s="151" t="n">
        <v>0.123541325586428</v>
      </c>
      <c r="E87" s="152" t="n">
        <v>2088.42678143558</v>
      </c>
      <c r="F87" s="152" t="n">
        <v>314.822903806434</v>
      </c>
      <c r="G87" s="152" t="n">
        <v>338.750314757986</v>
      </c>
      <c r="H87" s="151" t="n">
        <v>1</v>
      </c>
      <c r="I87" s="151" t="n">
        <v>0</v>
      </c>
      <c r="J87" s="151" t="n">
        <v>0</v>
      </c>
      <c r="K87" s="153" t="n">
        <v>118</v>
      </c>
      <c r="L87" s="153" t="n">
        <v>2742</v>
      </c>
    </row>
    <row r="88" customFormat="false" ht="12.8" hidden="false" customHeight="false" outlineLevel="0" collapsed="false">
      <c r="A88" s="75" t="n">
        <v>86</v>
      </c>
      <c r="B88" s="151" t="n">
        <v>0.53350303958226</v>
      </c>
      <c r="C88" s="151" t="n">
        <v>0.236214958403884</v>
      </c>
      <c r="D88" s="151" t="n">
        <v>0.230282002013857</v>
      </c>
      <c r="E88" s="152" t="n">
        <v>1654.39292574459</v>
      </c>
      <c r="F88" s="152" t="n">
        <v>732.502586010444</v>
      </c>
      <c r="G88" s="152" t="n">
        <v>714.10448824497</v>
      </c>
      <c r="H88" s="151" t="n">
        <v>1</v>
      </c>
      <c r="I88" s="151" t="n">
        <v>0</v>
      </c>
      <c r="J88" s="151" t="n">
        <v>0</v>
      </c>
      <c r="K88" s="153" t="n">
        <v>1130</v>
      </c>
      <c r="L88" s="153" t="n">
        <v>3101</v>
      </c>
    </row>
    <row r="89" customFormat="false" ht="12.8" hidden="false" customHeight="false" outlineLevel="0" collapsed="false">
      <c r="A89" s="75" t="n">
        <v>87</v>
      </c>
      <c r="B89" s="151" t="n">
        <v>0.747597581162521</v>
      </c>
      <c r="C89" s="151" t="n">
        <v>0.118766534704515</v>
      </c>
      <c r="D89" s="151" t="n">
        <v>0.133635884132964</v>
      </c>
      <c r="E89" s="152" t="n">
        <v>2200.92727894246</v>
      </c>
      <c r="F89" s="152" t="n">
        <v>349.648678170093</v>
      </c>
      <c r="G89" s="152" t="n">
        <v>393.424042887446</v>
      </c>
      <c r="H89" s="151" t="n">
        <v>1</v>
      </c>
      <c r="I89" s="151" t="n">
        <v>0</v>
      </c>
      <c r="J89" s="151" t="n">
        <v>0</v>
      </c>
      <c r="K89" s="153" t="n">
        <v>118</v>
      </c>
      <c r="L89" s="153" t="n">
        <v>2944</v>
      </c>
    </row>
    <row r="90" customFormat="false" ht="12.8" hidden="false" customHeight="false" outlineLevel="0" collapsed="false">
      <c r="A90" s="75" t="n">
        <v>88</v>
      </c>
      <c r="B90" s="151" t="n">
        <v>0.551286248929974</v>
      </c>
      <c r="C90" s="151" t="n">
        <v>0.239117277505497</v>
      </c>
      <c r="D90" s="151" t="n">
        <v>0.20959647356453</v>
      </c>
      <c r="E90" s="152" t="n">
        <v>1576.12738569079</v>
      </c>
      <c r="F90" s="152" t="n">
        <v>683.636296388215</v>
      </c>
      <c r="G90" s="152" t="n">
        <v>599.236317920992</v>
      </c>
      <c r="H90" s="151" t="n">
        <v>1</v>
      </c>
      <c r="I90" s="151" t="n">
        <v>0</v>
      </c>
      <c r="J90" s="151" t="n">
        <v>0</v>
      </c>
      <c r="K90" s="153" t="n">
        <v>234</v>
      </c>
      <c r="L90" s="153" t="n">
        <v>2859</v>
      </c>
    </row>
    <row r="91" customFormat="false" ht="12.8" hidden="false" customHeight="false" outlineLevel="0" collapsed="false">
      <c r="A91" s="75" t="n">
        <v>89</v>
      </c>
      <c r="B91" s="151" t="n">
        <v>0.775407049374201</v>
      </c>
      <c r="C91" s="151" t="n">
        <v>0.110689377934029</v>
      </c>
      <c r="D91" s="151" t="n">
        <v>0.11390357269177</v>
      </c>
      <c r="E91" s="152" t="n">
        <v>2396.00778256628</v>
      </c>
      <c r="F91" s="152" t="n">
        <v>342.030177816148</v>
      </c>
      <c r="G91" s="152" t="n">
        <v>351.962039617571</v>
      </c>
      <c r="H91" s="151" t="n">
        <v>1</v>
      </c>
      <c r="I91" s="151" t="n">
        <v>0</v>
      </c>
      <c r="J91" s="151" t="n">
        <v>0</v>
      </c>
      <c r="K91" s="153" t="n">
        <v>348</v>
      </c>
      <c r="L91" s="153" t="n">
        <v>3090</v>
      </c>
    </row>
    <row r="92" customFormat="false" ht="12.8" hidden="false" customHeight="false" outlineLevel="0" collapsed="false">
      <c r="A92" s="75" t="n">
        <v>90</v>
      </c>
      <c r="B92" s="151" t="n">
        <v>0.419115686693461</v>
      </c>
      <c r="C92" s="151" t="n">
        <v>0.286402183940121</v>
      </c>
      <c r="D92" s="151" t="n">
        <v>0.294482129366419</v>
      </c>
      <c r="E92" s="152" t="n">
        <v>1385.17734452189</v>
      </c>
      <c r="F92" s="152" t="n">
        <v>946.559217922099</v>
      </c>
      <c r="G92" s="152" t="n">
        <v>973.263437556016</v>
      </c>
      <c r="H92" s="151" t="n">
        <v>1</v>
      </c>
      <c r="I92" s="151" t="n">
        <v>7.78069272689823E-025</v>
      </c>
      <c r="J92" s="151" t="n">
        <v>9.29042349854474E-025</v>
      </c>
      <c r="K92" s="153" t="n">
        <v>1356</v>
      </c>
      <c r="L92" s="153" t="n">
        <v>3305</v>
      </c>
    </row>
    <row r="93" customFormat="false" ht="12.8" hidden="false" customHeight="false" outlineLevel="0" collapsed="false">
      <c r="A93" s="75" t="n">
        <v>91</v>
      </c>
      <c r="B93" s="151" t="n">
        <v>0.529664141709764</v>
      </c>
      <c r="C93" s="151" t="n">
        <v>0.23607679385124</v>
      </c>
      <c r="D93" s="151" t="n">
        <v>0.234259064438996</v>
      </c>
      <c r="E93" s="152" t="n">
        <v>1813.57002121423</v>
      </c>
      <c r="F93" s="152" t="n">
        <v>808.326942146645</v>
      </c>
      <c r="G93" s="152" t="n">
        <v>802.103036639121</v>
      </c>
      <c r="H93" s="151" t="n">
        <v>1</v>
      </c>
      <c r="I93" s="151" t="n">
        <v>0</v>
      </c>
      <c r="J93" s="151" t="n">
        <v>0</v>
      </c>
      <c r="K93" s="153" t="n">
        <v>3330</v>
      </c>
      <c r="L93" s="153" t="n">
        <v>3424</v>
      </c>
    </row>
    <row r="94" customFormat="false" ht="12.8" hidden="false" customHeight="false" outlineLevel="0" collapsed="false">
      <c r="A94" s="75" t="n">
        <v>92</v>
      </c>
      <c r="B94" s="151" t="n">
        <v>0.353331376312075</v>
      </c>
      <c r="C94" s="151" t="n">
        <v>0.315286027001212</v>
      </c>
      <c r="D94" s="151" t="n">
        <v>0.331382596686712</v>
      </c>
      <c r="E94" s="152" t="n">
        <v>1254.32638590787</v>
      </c>
      <c r="F94" s="152" t="n">
        <v>1119.2653958543</v>
      </c>
      <c r="G94" s="152" t="n">
        <v>1176.40821823783</v>
      </c>
      <c r="H94" s="151" t="n">
        <v>0.976653855968283</v>
      </c>
      <c r="I94" s="151" t="n">
        <v>0.00624829927307495</v>
      </c>
      <c r="J94" s="151" t="n">
        <v>0.0170978447586729</v>
      </c>
      <c r="K94" s="153" t="n">
        <v>5184</v>
      </c>
      <c r="L94" s="153" t="n">
        <v>3550</v>
      </c>
    </row>
    <row r="95" customFormat="false" ht="12.8" hidden="false" customHeight="false" outlineLevel="0" collapsed="false">
      <c r="A95" s="75" t="n">
        <v>93</v>
      </c>
      <c r="B95" s="151" t="n">
        <v>0.813891409535022</v>
      </c>
      <c r="C95" s="151" t="n">
        <v>0.0919695061060764</v>
      </c>
      <c r="D95" s="151" t="n">
        <v>0.0941390843589012</v>
      </c>
      <c r="E95" s="152" t="n">
        <v>2854.31717323932</v>
      </c>
      <c r="F95" s="152" t="n">
        <v>322.53705791401</v>
      </c>
      <c r="G95" s="152" t="n">
        <v>330.145768846667</v>
      </c>
      <c r="H95" s="151" t="n">
        <v>1</v>
      </c>
      <c r="I95" s="151" t="n">
        <v>0</v>
      </c>
      <c r="J95" s="151" t="n">
        <v>0</v>
      </c>
      <c r="K95" s="153" t="n">
        <v>9450</v>
      </c>
      <c r="L95" s="153" t="n">
        <v>3507</v>
      </c>
    </row>
    <row r="96" customFormat="false" ht="12.8" hidden="false" customHeight="false" outlineLevel="0" collapsed="false">
      <c r="A96" s="75" t="n">
        <v>94</v>
      </c>
      <c r="B96" s="151" t="n">
        <v>0.737776294921438</v>
      </c>
      <c r="C96" s="151" t="n">
        <v>0.174993003135411</v>
      </c>
      <c r="D96" s="151" t="n">
        <v>0.0872307019431512</v>
      </c>
      <c r="E96" s="152" t="n">
        <v>2155.78233376044</v>
      </c>
      <c r="F96" s="152" t="n">
        <v>511.329555161671</v>
      </c>
      <c r="G96" s="152" t="n">
        <v>254.888111077888</v>
      </c>
      <c r="H96" s="151" t="n">
        <v>1</v>
      </c>
      <c r="I96" s="151" t="n">
        <v>0</v>
      </c>
      <c r="J96" s="151" t="n">
        <v>0</v>
      </c>
      <c r="K96" s="153" t="n">
        <v>4056</v>
      </c>
      <c r="L96" s="153" t="n">
        <v>2922</v>
      </c>
    </row>
    <row r="97" customFormat="false" ht="12.8" hidden="false" customHeight="false" outlineLevel="0" collapsed="false">
      <c r="A97" s="75" t="n">
        <v>95</v>
      </c>
      <c r="B97" s="151" t="n">
        <v>0.52111770122994</v>
      </c>
      <c r="C97" s="151" t="n">
        <v>0.149486714402647</v>
      </c>
      <c r="D97" s="151" t="n">
        <v>0.329395584367413</v>
      </c>
      <c r="E97" s="152" t="n">
        <v>1516.45251057912</v>
      </c>
      <c r="F97" s="152" t="n">
        <v>435.006338911703</v>
      </c>
      <c r="G97" s="152" t="n">
        <v>958.541150509171</v>
      </c>
      <c r="H97" s="151" t="n">
        <v>1</v>
      </c>
      <c r="I97" s="151" t="n">
        <v>0</v>
      </c>
      <c r="J97" s="151" t="n">
        <v>3.0311567185664E-095</v>
      </c>
      <c r="K97" s="153" t="n">
        <v>3264</v>
      </c>
      <c r="L97" s="153" t="n">
        <v>2910</v>
      </c>
    </row>
    <row r="98" customFormat="false" ht="12.8" hidden="false" customHeight="false" outlineLevel="0" collapsed="false">
      <c r="A98" s="75" t="n">
        <v>96</v>
      </c>
      <c r="B98" s="151" t="n">
        <v>0.452990435284082</v>
      </c>
      <c r="C98" s="151" t="n">
        <v>0.234499222639016</v>
      </c>
      <c r="D98" s="151" t="n">
        <v>0.312510342076902</v>
      </c>
      <c r="E98" s="152" t="n">
        <v>1603.13315047037</v>
      </c>
      <c r="F98" s="152" t="n">
        <v>829.892748919477</v>
      </c>
      <c r="G98" s="152" t="n">
        <v>1105.97410061016</v>
      </c>
      <c r="H98" s="151" t="n">
        <v>1</v>
      </c>
      <c r="I98" s="151" t="n">
        <v>0</v>
      </c>
      <c r="J98" s="151" t="n">
        <v>7.48915389639135E-049</v>
      </c>
      <c r="K98" s="153" t="n">
        <v>46784</v>
      </c>
      <c r="L98" s="153" t="n">
        <v>3539</v>
      </c>
    </row>
    <row r="99" customFormat="false" ht="12.8" hidden="false" customHeight="false" outlineLevel="0" collapsed="false">
      <c r="A99" s="75" t="n">
        <v>97</v>
      </c>
      <c r="B99" s="151" t="n">
        <v>0.839910749474311</v>
      </c>
      <c r="C99" s="151" t="n">
        <v>0.0755927626376583</v>
      </c>
      <c r="D99" s="151" t="n">
        <v>0.0844964878880308</v>
      </c>
      <c r="E99" s="152" t="n">
        <v>2717.1112745494</v>
      </c>
      <c r="F99" s="152" t="n">
        <v>244.542587132825</v>
      </c>
      <c r="G99" s="152" t="n">
        <v>273.346138317779</v>
      </c>
      <c r="H99" s="151" t="n">
        <v>1</v>
      </c>
      <c r="I99" s="151" t="n">
        <v>0</v>
      </c>
      <c r="J99" s="151" t="n">
        <v>0</v>
      </c>
      <c r="K99" s="153" t="n">
        <v>118</v>
      </c>
      <c r="L99" s="153" t="n">
        <v>3235</v>
      </c>
    </row>
    <row r="100" customFormat="false" ht="12.8" hidden="false" customHeight="false" outlineLevel="0" collapsed="false">
      <c r="A100" s="75" t="n">
        <v>98</v>
      </c>
      <c r="B100" s="151" t="n">
        <v>0.904843450257807</v>
      </c>
      <c r="C100" s="151" t="n">
        <v>0.0482546437125925</v>
      </c>
      <c r="D100" s="151" t="n">
        <v>0.0469019060296005</v>
      </c>
      <c r="E100" s="152" t="n">
        <v>2984.17369895025</v>
      </c>
      <c r="F100" s="152" t="n">
        <v>159.14381496413</v>
      </c>
      <c r="G100" s="152" t="n">
        <v>154.682486085622</v>
      </c>
      <c r="H100" s="151" t="n">
        <v>1</v>
      </c>
      <c r="I100" s="151" t="n">
        <v>0</v>
      </c>
      <c r="J100" s="151" t="n">
        <v>0</v>
      </c>
      <c r="K100" s="153" t="n">
        <v>234</v>
      </c>
      <c r="L100" s="153" t="n">
        <v>3298</v>
      </c>
    </row>
    <row r="101" customFormat="false" ht="12.8" hidden="false" customHeight="false" outlineLevel="0" collapsed="false">
      <c r="A101" s="75" t="n">
        <v>99</v>
      </c>
      <c r="B101" s="151" t="n">
        <v>0.590088755626684</v>
      </c>
      <c r="C101" s="151" t="n">
        <v>0.199698922114605</v>
      </c>
      <c r="D101" s="151" t="n">
        <v>0.210212322258712</v>
      </c>
      <c r="E101" s="152" t="n">
        <v>2022.23416553265</v>
      </c>
      <c r="F101" s="152" t="n">
        <v>684.368206086751</v>
      </c>
      <c r="G101" s="152" t="n">
        <v>720.397628380605</v>
      </c>
      <c r="H101" s="151" t="n">
        <v>1</v>
      </c>
      <c r="I101" s="151" t="n">
        <v>0</v>
      </c>
      <c r="J101" s="151" t="n">
        <v>0</v>
      </c>
      <c r="K101" s="153" t="n">
        <v>3210</v>
      </c>
      <c r="L101" s="153" t="n">
        <v>3427</v>
      </c>
    </row>
    <row r="102" customFormat="false" ht="12.8" hidden="false" customHeight="false" outlineLevel="0" collapsed="false">
      <c r="A102" s="75" t="n">
        <v>100</v>
      </c>
      <c r="B102" s="151" t="n">
        <v>0.84326344627963</v>
      </c>
      <c r="C102" s="151" t="n">
        <v>0.0833627545050886</v>
      </c>
      <c r="D102" s="151" t="n">
        <v>0.0733737992152811</v>
      </c>
      <c r="E102" s="152" t="n">
        <v>2574.48330149171</v>
      </c>
      <c r="F102" s="152" t="n">
        <v>254.506489504035</v>
      </c>
      <c r="G102" s="152" t="n">
        <v>224.010209004253</v>
      </c>
      <c r="H102" s="151" t="n">
        <v>1</v>
      </c>
      <c r="I102" s="151" t="n">
        <v>0</v>
      </c>
      <c r="J102" s="151" t="n">
        <v>0</v>
      </c>
      <c r="K102" s="153" t="n">
        <v>784</v>
      </c>
      <c r="L102" s="153" t="n">
        <v>3053</v>
      </c>
    </row>
    <row r="103" customFormat="false" ht="12.8" hidden="false" customHeight="false" outlineLevel="0" collapsed="false">
      <c r="A103" s="75" t="n">
        <v>101</v>
      </c>
      <c r="B103" s="151" t="n">
        <v>0.597513214087266</v>
      </c>
      <c r="C103" s="151" t="n">
        <v>0.204583650051346</v>
      </c>
      <c r="D103" s="151" t="n">
        <v>0.197903135861387</v>
      </c>
      <c r="E103" s="152" t="n">
        <v>1870.21636009314</v>
      </c>
      <c r="F103" s="152" t="n">
        <v>640.346824660713</v>
      </c>
      <c r="G103" s="152" t="n">
        <v>619.436815246142</v>
      </c>
      <c r="H103" s="151" t="n">
        <v>1</v>
      </c>
      <c r="I103" s="151" t="n">
        <v>0</v>
      </c>
      <c r="J103" s="151" t="n">
        <v>0</v>
      </c>
      <c r="K103" s="153" t="n">
        <v>118</v>
      </c>
      <c r="L103" s="153" t="n">
        <v>3130</v>
      </c>
    </row>
    <row r="104" customFormat="false" ht="12.8" hidden="false" customHeight="false" outlineLevel="0" collapsed="false">
      <c r="A104" s="75" t="n">
        <v>102</v>
      </c>
      <c r="B104" s="151" t="n">
        <v>0.332830174839438</v>
      </c>
      <c r="C104" s="151" t="n">
        <v>0.336646985240457</v>
      </c>
      <c r="D104" s="151" t="n">
        <v>0.330522839920105</v>
      </c>
      <c r="E104" s="152" t="n">
        <v>1096.34259592111</v>
      </c>
      <c r="F104" s="152" t="n">
        <v>1108.91516938207</v>
      </c>
      <c r="G104" s="152" t="n">
        <v>1088.74223469683</v>
      </c>
      <c r="H104" s="151" t="n">
        <v>0.302129427669964</v>
      </c>
      <c r="I104" s="151" t="n">
        <v>0.451794935234008</v>
      </c>
      <c r="J104" s="151" t="n">
        <v>0.246075637095644</v>
      </c>
      <c r="K104" s="153" t="n">
        <v>690</v>
      </c>
      <c r="L104" s="153" t="n">
        <v>3294</v>
      </c>
    </row>
    <row r="105" customFormat="false" ht="12.8" hidden="false" customHeight="false" outlineLevel="0" collapsed="false">
      <c r="A105" s="75" t="n">
        <v>103</v>
      </c>
      <c r="B105" s="151" t="n">
        <v>0.815692692761784</v>
      </c>
      <c r="C105" s="151" t="n">
        <v>0.092889577968863</v>
      </c>
      <c r="D105" s="151" t="n">
        <v>0.0914177292693523</v>
      </c>
      <c r="E105" s="152" t="n">
        <v>2664.05233455999</v>
      </c>
      <c r="F105" s="152" t="n">
        <v>303.377361646307</v>
      </c>
      <c r="G105" s="152" t="n">
        <v>298.570303793705</v>
      </c>
      <c r="H105" s="151" t="n">
        <v>1</v>
      </c>
      <c r="I105" s="151" t="n">
        <v>0</v>
      </c>
      <c r="J105" s="151" t="n">
        <v>0</v>
      </c>
      <c r="K105" s="153" t="n">
        <v>118</v>
      </c>
      <c r="L105" s="153" t="n">
        <v>3266</v>
      </c>
    </row>
    <row r="106" customFormat="false" ht="12.8" hidden="false" customHeight="false" outlineLevel="0" collapsed="false">
      <c r="A106" s="75" t="n">
        <v>104</v>
      </c>
      <c r="B106" s="151" t="n">
        <v>0.516262669235891</v>
      </c>
      <c r="C106" s="151" t="n">
        <v>0.235913561702224</v>
      </c>
      <c r="D106" s="151" t="n">
        <v>0.247823769061884</v>
      </c>
      <c r="E106" s="152" t="n">
        <v>1738.77266998648</v>
      </c>
      <c r="F106" s="152" t="n">
        <v>794.55687581309</v>
      </c>
      <c r="G106" s="152" t="n">
        <v>834.670454200426</v>
      </c>
      <c r="H106" s="151" t="n">
        <v>1</v>
      </c>
      <c r="I106" s="151" t="n">
        <v>0</v>
      </c>
      <c r="J106" s="151" t="n">
        <v>0</v>
      </c>
      <c r="K106" s="153" t="n">
        <v>690</v>
      </c>
      <c r="L106" s="153" t="n">
        <v>3368</v>
      </c>
    </row>
    <row r="107" customFormat="false" ht="12.8" hidden="false" customHeight="false" outlineLevel="0" collapsed="false">
      <c r="A107" s="75" t="n">
        <v>105</v>
      </c>
      <c r="B107" s="151" t="n">
        <v>0.697113771034953</v>
      </c>
      <c r="C107" s="151" t="n">
        <v>0.157566907364265</v>
      </c>
      <c r="D107" s="151" t="n">
        <v>0.145319321600782</v>
      </c>
      <c r="E107" s="152" t="n">
        <v>2389.00889333678</v>
      </c>
      <c r="F107" s="152" t="n">
        <v>539.981791537335</v>
      </c>
      <c r="G107" s="152" t="n">
        <v>498.009315125878</v>
      </c>
      <c r="H107" s="151" t="n">
        <v>1</v>
      </c>
      <c r="I107" s="151" t="n">
        <v>0</v>
      </c>
      <c r="J107" s="151" t="n">
        <v>0</v>
      </c>
      <c r="K107" s="153" t="n">
        <v>1026</v>
      </c>
      <c r="L107" s="153" t="n">
        <v>3427</v>
      </c>
    </row>
    <row r="108" customFormat="false" ht="12.8" hidden="false" customHeight="false" outlineLevel="0" collapsed="false">
      <c r="A108" s="75" t="n">
        <v>106</v>
      </c>
      <c r="B108" s="151" t="n">
        <v>0.729407847120011</v>
      </c>
      <c r="C108" s="151" t="n">
        <v>0.137664546748387</v>
      </c>
      <c r="D108" s="151" t="n">
        <v>0.132927606131601</v>
      </c>
      <c r="E108" s="152" t="n">
        <v>2473.42200958396</v>
      </c>
      <c r="F108" s="152" t="n">
        <v>466.820478023781</v>
      </c>
      <c r="G108" s="152" t="n">
        <v>450.757512392258</v>
      </c>
      <c r="H108" s="151" t="n">
        <v>1</v>
      </c>
      <c r="I108" s="151" t="n">
        <v>0</v>
      </c>
      <c r="J108" s="151" t="n">
        <v>0</v>
      </c>
      <c r="K108" s="153" t="n">
        <v>1344</v>
      </c>
      <c r="L108" s="153" t="n">
        <v>3391</v>
      </c>
    </row>
    <row r="109" customFormat="false" ht="12.8" hidden="false" customHeight="false" outlineLevel="0" collapsed="false">
      <c r="A109" s="75" t="n">
        <v>107</v>
      </c>
      <c r="B109" s="151" t="n">
        <v>0.873649801278047</v>
      </c>
      <c r="C109" s="151" t="n">
        <v>0.0627555404036695</v>
      </c>
      <c r="D109" s="151" t="n">
        <v>0.0635946583182838</v>
      </c>
      <c r="E109" s="152" t="n">
        <v>2877.80244540989</v>
      </c>
      <c r="F109" s="152" t="n">
        <v>206.716750089687</v>
      </c>
      <c r="G109" s="152" t="n">
        <v>209.480804500427</v>
      </c>
      <c r="H109" s="151" t="n">
        <v>1</v>
      </c>
      <c r="I109" s="151" t="n">
        <v>0</v>
      </c>
      <c r="J109" s="151" t="n">
        <v>0</v>
      </c>
      <c r="K109" s="153" t="n">
        <v>1554</v>
      </c>
      <c r="L109" s="153" t="n">
        <v>3294</v>
      </c>
    </row>
    <row r="110" customFormat="false" ht="12.8" hidden="false" customHeight="false" outlineLevel="0" collapsed="false">
      <c r="A110" s="75" t="n">
        <v>108</v>
      </c>
      <c r="B110" s="151" t="n">
        <v>0.379291617579626</v>
      </c>
      <c r="C110" s="151" t="n">
        <v>0.310356581591838</v>
      </c>
      <c r="D110" s="151" t="n">
        <v>0.310351800828536</v>
      </c>
      <c r="E110" s="152" t="n">
        <v>1280.10920933124</v>
      </c>
      <c r="F110" s="152" t="n">
        <v>1047.45346287245</v>
      </c>
      <c r="G110" s="152" t="n">
        <v>1047.43732779631</v>
      </c>
      <c r="H110" s="151" t="n">
        <v>0.999999962455075</v>
      </c>
      <c r="I110" s="151" t="n">
        <v>1.87741000647149E-008</v>
      </c>
      <c r="J110" s="151" t="n">
        <v>1.87708246569535E-008</v>
      </c>
      <c r="K110" s="153" t="n">
        <v>3852</v>
      </c>
      <c r="L110" s="153" t="n">
        <v>3375</v>
      </c>
    </row>
    <row r="111" customFormat="false" ht="12.8" hidden="false" customHeight="false" outlineLevel="0" collapsed="false">
      <c r="A111" s="75" t="n">
        <v>109</v>
      </c>
      <c r="B111" s="151" t="n">
        <v>0.42572237795318</v>
      </c>
      <c r="C111" s="151" t="n">
        <v>0.335190685095044</v>
      </c>
      <c r="D111" s="151" t="n">
        <v>0.239086936951776</v>
      </c>
      <c r="E111" s="152" t="n">
        <v>1512.59160886765</v>
      </c>
      <c r="F111" s="152" t="n">
        <v>1190.93250414269</v>
      </c>
      <c r="G111" s="152" t="n">
        <v>849.475886989659</v>
      </c>
      <c r="H111" s="151" t="n">
        <v>1</v>
      </c>
      <c r="I111" s="151" t="n">
        <v>1.77488571962228E-029</v>
      </c>
      <c r="J111" s="151" t="n">
        <v>0</v>
      </c>
      <c r="K111" s="153" t="n">
        <v>8400</v>
      </c>
      <c r="L111" s="153" t="n">
        <v>3553</v>
      </c>
    </row>
    <row r="112" customFormat="false" ht="12.8" hidden="false" customHeight="false" outlineLevel="0" collapsed="false">
      <c r="A112" s="75" t="n">
        <v>110</v>
      </c>
      <c r="B112" s="151" t="n">
        <v>0.915281675920147</v>
      </c>
      <c r="C112" s="151" t="n">
        <v>0.0387270921641282</v>
      </c>
      <c r="D112" s="151" t="n">
        <v>0.0459912319157245</v>
      </c>
      <c r="E112" s="152" t="n">
        <v>2947.20699646287</v>
      </c>
      <c r="F112" s="152" t="n">
        <v>124.701236768493</v>
      </c>
      <c r="G112" s="152" t="n">
        <v>148.091766768633</v>
      </c>
      <c r="H112" s="151" t="n">
        <v>1</v>
      </c>
      <c r="I112" s="151" t="n">
        <v>0</v>
      </c>
      <c r="J112" s="151" t="n">
        <v>0</v>
      </c>
      <c r="K112" s="153" t="n">
        <v>1470</v>
      </c>
      <c r="L112" s="153" t="n">
        <v>3220</v>
      </c>
    </row>
    <row r="113" customFormat="false" ht="12.8" hidden="false" customHeight="false" outlineLevel="0" collapsed="false">
      <c r="A113" s="75" t="n">
        <v>111</v>
      </c>
      <c r="B113" s="151" t="n">
        <v>0.91917756095081</v>
      </c>
      <c r="C113" s="151" t="n">
        <v>0.037648357844485</v>
      </c>
      <c r="D113" s="151" t="n">
        <v>0.0431740812047048</v>
      </c>
      <c r="E113" s="152" t="n">
        <v>3303.52415405721</v>
      </c>
      <c r="F113" s="152" t="n">
        <v>135.308198093079</v>
      </c>
      <c r="G113" s="152" t="n">
        <v>155.167647849709</v>
      </c>
      <c r="H113" s="151" t="n">
        <v>1</v>
      </c>
      <c r="I113" s="151" t="n">
        <v>0</v>
      </c>
      <c r="J113" s="151" t="n">
        <v>0</v>
      </c>
      <c r="K113" s="153" t="n">
        <v>45752</v>
      </c>
      <c r="L113" s="153" t="n">
        <v>3594</v>
      </c>
    </row>
    <row r="114" customFormat="false" ht="12.8" hidden="false" customHeight="false" outlineLevel="0" collapsed="false">
      <c r="A114" s="75" t="n">
        <v>112</v>
      </c>
      <c r="B114" s="151" t="n">
        <v>0.361102570473807</v>
      </c>
      <c r="C114" s="151" t="n">
        <v>0.303645468017591</v>
      </c>
      <c r="D114" s="151" t="n">
        <v>0.335251961508603</v>
      </c>
      <c r="E114" s="152" t="n">
        <v>1386.27276804894</v>
      </c>
      <c r="F114" s="152" t="n">
        <v>1165.69495171953</v>
      </c>
      <c r="G114" s="152" t="n">
        <v>1287.03228023153</v>
      </c>
      <c r="H114" s="151" t="n">
        <v>0.999014738831928</v>
      </c>
      <c r="I114" s="151" t="n">
        <v>0.000132544394666261</v>
      </c>
      <c r="J114" s="151" t="n">
        <v>0.000852716773402429</v>
      </c>
      <c r="K114" s="153" t="n">
        <v>401280</v>
      </c>
      <c r="L114" s="153" t="n">
        <v>3839</v>
      </c>
    </row>
    <row r="115" customFormat="false" ht="12.8" hidden="false" customHeight="false" outlineLevel="0" collapsed="false">
      <c r="A115" s="75" t="n">
        <v>113</v>
      </c>
      <c r="B115" s="151" t="n">
        <v>0.761746664535942</v>
      </c>
      <c r="C115" s="151" t="n">
        <v>0.121789076878823</v>
      </c>
      <c r="D115" s="151" t="n">
        <v>0.116464258585234</v>
      </c>
      <c r="E115" s="152" t="n">
        <v>2691.25096580548</v>
      </c>
      <c r="F115" s="152" t="n">
        <v>430.280808612883</v>
      </c>
      <c r="G115" s="152" t="n">
        <v>411.468225581631</v>
      </c>
      <c r="H115" s="151" t="n">
        <v>1</v>
      </c>
      <c r="I115" s="151" t="n">
        <v>0</v>
      </c>
      <c r="J115" s="151" t="n">
        <v>0</v>
      </c>
      <c r="K115" s="153" t="n">
        <v>45500</v>
      </c>
      <c r="L115" s="153" t="n">
        <v>3533</v>
      </c>
    </row>
    <row r="116" customFormat="false" ht="12.8" hidden="false" customHeight="false" outlineLevel="0" collapsed="false">
      <c r="A116" s="75" t="n">
        <v>114</v>
      </c>
      <c r="B116" s="151" t="n">
        <v>0.574184945609473</v>
      </c>
      <c r="C116" s="151" t="n">
        <v>0.189874911419031</v>
      </c>
      <c r="D116" s="151" t="n">
        <v>0.235940142971497</v>
      </c>
      <c r="E116" s="152" t="n">
        <v>2010.79567952437</v>
      </c>
      <c r="F116" s="152" t="n">
        <v>664.941939789446</v>
      </c>
      <c r="G116" s="152" t="n">
        <v>826.262380686181</v>
      </c>
      <c r="H116" s="151" t="n">
        <v>1</v>
      </c>
      <c r="I116" s="151" t="n">
        <v>0</v>
      </c>
      <c r="J116" s="151" t="n">
        <v>0</v>
      </c>
      <c r="K116" s="153" t="n">
        <v>13420</v>
      </c>
      <c r="L116" s="153" t="n">
        <v>3502</v>
      </c>
    </row>
    <row r="117" customFormat="false" ht="12.8" hidden="false" customHeight="false" outlineLevel="0" collapsed="false">
      <c r="A117" s="75" t="n">
        <v>115</v>
      </c>
      <c r="B117" s="151" t="n">
        <v>0.683914151765834</v>
      </c>
      <c r="C117" s="151" t="n">
        <v>0.125903636051418</v>
      </c>
      <c r="D117" s="151" t="n">
        <v>0.190182212182749</v>
      </c>
      <c r="E117" s="152" t="n">
        <v>2459.35528974994</v>
      </c>
      <c r="F117" s="152" t="n">
        <v>452.749475240899</v>
      </c>
      <c r="G117" s="152" t="n">
        <v>683.895235009165</v>
      </c>
      <c r="H117" s="151" t="n">
        <v>1</v>
      </c>
      <c r="I117" s="151" t="n">
        <v>0</v>
      </c>
      <c r="J117" s="151" t="n">
        <v>0</v>
      </c>
      <c r="K117" s="153" t="n">
        <v>51072</v>
      </c>
      <c r="L117" s="153" t="n">
        <v>3596</v>
      </c>
    </row>
    <row r="118" customFormat="false" ht="12.8" hidden="false" customHeight="false" outlineLevel="0" collapsed="false">
      <c r="A118" s="75" t="n">
        <v>116</v>
      </c>
      <c r="B118" s="151" t="n">
        <v>0.851519892060744</v>
      </c>
      <c r="C118" s="151" t="n">
        <v>0.0785219461728788</v>
      </c>
      <c r="D118" s="151" t="n">
        <v>0.0699581617663775</v>
      </c>
      <c r="E118" s="152" t="n">
        <v>2192.66372205642</v>
      </c>
      <c r="F118" s="152" t="n">
        <v>202.194011395163</v>
      </c>
      <c r="G118" s="152" t="n">
        <v>180.142266548422</v>
      </c>
      <c r="H118" s="151" t="n">
        <v>1</v>
      </c>
      <c r="I118" s="151" t="n">
        <v>0</v>
      </c>
      <c r="J118" s="151" t="n">
        <v>0</v>
      </c>
      <c r="K118" s="153" t="n">
        <v>10260</v>
      </c>
      <c r="L118" s="153" t="n">
        <v>2575</v>
      </c>
    </row>
    <row r="119" customFormat="false" ht="12.8" hidden="false" customHeight="false" outlineLevel="0" collapsed="false">
      <c r="A119" s="75" t="n">
        <v>117</v>
      </c>
      <c r="B119" s="151" t="n">
        <v>0.71951862748016</v>
      </c>
      <c r="C119" s="151" t="n">
        <v>0.139221814896334</v>
      </c>
      <c r="D119" s="151" t="n">
        <v>0.141259557623506</v>
      </c>
      <c r="E119" s="152" t="n">
        <v>1785.84523340576</v>
      </c>
      <c r="F119" s="152" t="n">
        <v>345.5485445727</v>
      </c>
      <c r="G119" s="152" t="n">
        <v>350.606222021542</v>
      </c>
      <c r="H119" s="151" t="n">
        <v>1</v>
      </c>
      <c r="I119" s="151" t="n">
        <v>0</v>
      </c>
      <c r="J119" s="151" t="n">
        <v>0</v>
      </c>
      <c r="K119" s="153" t="n">
        <v>234</v>
      </c>
      <c r="L119" s="153" t="n">
        <v>2482</v>
      </c>
    </row>
    <row r="120" customFormat="false" ht="12.8" hidden="false" customHeight="false" outlineLevel="0" collapsed="false">
      <c r="A120" s="75" t="n">
        <v>118</v>
      </c>
      <c r="B120" s="151" t="n">
        <v>0.946216923162503</v>
      </c>
      <c r="C120" s="151" t="n">
        <v>0.0308348022875241</v>
      </c>
      <c r="D120" s="151" t="n">
        <v>0.0229482745499732</v>
      </c>
      <c r="E120" s="152" t="n">
        <v>2898.26243564675</v>
      </c>
      <c r="F120" s="152" t="n">
        <v>94.4469994066865</v>
      </c>
      <c r="G120" s="152" t="n">
        <v>70.2905649465679</v>
      </c>
      <c r="H120" s="151" t="n">
        <v>1</v>
      </c>
      <c r="I120" s="151" t="n">
        <v>0</v>
      </c>
      <c r="J120" s="151" t="n">
        <v>0</v>
      </c>
      <c r="K120" s="153" t="n">
        <v>118</v>
      </c>
      <c r="L120" s="153" t="n">
        <v>3063</v>
      </c>
    </row>
  </sheetData>
  <mergeCells count="1">
    <mergeCell ref="A1:L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7.xml><?xml version="1.0" encoding="utf-8"?>
<worksheet xmlns="http://schemas.openxmlformats.org/spreadsheetml/2006/main" xmlns:r="http://schemas.openxmlformats.org/officeDocument/2006/relationships">
  <sheetPr filterMode="false">
    <pageSetUpPr fitToPage="false"/>
  </sheetPr>
  <dimension ref="A1:L120"/>
  <sheetViews>
    <sheetView showFormulas="false" showGridLines="true" showRowColHeaders="true" showZeros="true" rightToLeft="false" tabSelected="false" showOutlineSymbols="true" defaultGridColor="true" view="normal" topLeftCell="A88" colorId="64" zoomScale="100" zoomScaleNormal="100" zoomScalePageLayoutView="100" workbookViewId="0">
      <selection pane="topLeft" activeCell="A2" activeCellId="0" sqref="A2"/>
    </sheetView>
  </sheetViews>
  <sheetFormatPr defaultRowHeight="12.8" zeroHeight="false" outlineLevelRow="0" outlineLevelCol="0"/>
  <cols>
    <col collapsed="false" customWidth="true" hidden="false" outlineLevel="0" max="2" min="1" style="0" width="8.52"/>
    <col collapsed="false" customWidth="true" hidden="false" outlineLevel="0" max="3" min="3" style="0" width="13.19"/>
    <col collapsed="false" customWidth="true" hidden="false" outlineLevel="0" max="4" min="4" style="0" width="13.06"/>
    <col collapsed="false" customWidth="true" hidden="false" outlineLevel="0" max="5" min="5" style="0" width="13.63"/>
    <col collapsed="false" customWidth="true" hidden="false" outlineLevel="0" max="6" min="6" style="0" width="14.43"/>
    <col collapsed="false" customWidth="true" hidden="false" outlineLevel="0" max="7" min="7" style="0" width="13.23"/>
    <col collapsed="false" customWidth="true" hidden="false" outlineLevel="0" max="8" min="8" style="0" width="12.1"/>
    <col collapsed="false" customWidth="true" hidden="false" outlineLevel="0" max="9" min="9" style="0" width="13.19"/>
    <col collapsed="false" customWidth="true" hidden="false" outlineLevel="0" max="10" min="10" style="0" width="12.9"/>
    <col collapsed="false" customWidth="true" hidden="false" outlineLevel="0" max="11" min="11" style="0" width="8.52"/>
    <col collapsed="false" customWidth="true" hidden="false" outlineLevel="0" max="12" min="12" style="0" width="17.92"/>
    <col collapsed="false" customWidth="true" hidden="false" outlineLevel="0" max="1025" min="13" style="0" width="8.52"/>
  </cols>
  <sheetData>
    <row r="1" customFormat="false" ht="24" hidden="false" customHeight="true" outlineLevel="0" collapsed="false">
      <c r="A1" s="4" t="s">
        <v>2335</v>
      </c>
      <c r="B1" s="4"/>
      <c r="C1" s="4"/>
      <c r="D1" s="4"/>
      <c r="E1" s="4"/>
      <c r="F1" s="4"/>
      <c r="G1" s="4"/>
      <c r="H1" s="4"/>
      <c r="I1" s="4"/>
      <c r="J1" s="4"/>
      <c r="K1" s="4"/>
      <c r="L1" s="4"/>
    </row>
    <row r="2" customFormat="false" ht="69" hidden="false" customHeight="false" outlineLevel="0" collapsed="false">
      <c r="A2" s="150" t="s">
        <v>2323</v>
      </c>
      <c r="B2" s="150" t="s">
        <v>2324</v>
      </c>
      <c r="C2" s="150" t="s">
        <v>2325</v>
      </c>
      <c r="D2" s="150" t="s">
        <v>2326</v>
      </c>
      <c r="E2" s="150" t="s">
        <v>2327</v>
      </c>
      <c r="F2" s="150" t="s">
        <v>2328</v>
      </c>
      <c r="G2" s="150" t="s">
        <v>2329</v>
      </c>
      <c r="H2" s="150" t="s">
        <v>2330</v>
      </c>
      <c r="I2" s="150" t="s">
        <v>2331</v>
      </c>
      <c r="J2" s="150" t="s">
        <v>2332</v>
      </c>
      <c r="K2" s="150" t="s">
        <v>2333</v>
      </c>
      <c r="L2" s="150" t="s">
        <v>2334</v>
      </c>
    </row>
    <row r="3" customFormat="false" ht="12.8" hidden="false" customHeight="false" outlineLevel="0" collapsed="false">
      <c r="A3" s="75" t="n">
        <v>1</v>
      </c>
      <c r="B3" s="151" t="n">
        <v>0.951585659966975</v>
      </c>
      <c r="C3" s="151" t="n">
        <v>0.0225480270947725</v>
      </c>
      <c r="D3" s="151" t="n">
        <v>0.0258663129382528</v>
      </c>
      <c r="E3" s="152" t="n">
        <v>2914.70687647884</v>
      </c>
      <c r="F3" s="152" t="n">
        <v>69.0646069912883</v>
      </c>
      <c r="G3" s="152" t="n">
        <v>79.2285165298683</v>
      </c>
      <c r="H3" s="151" t="n">
        <v>1</v>
      </c>
      <c r="I3" s="151" t="n">
        <v>0</v>
      </c>
      <c r="J3" s="151" t="n">
        <v>0</v>
      </c>
      <c r="K3" s="153" t="n">
        <v>118</v>
      </c>
      <c r="L3" s="153" t="n">
        <v>3063</v>
      </c>
    </row>
    <row r="4" customFormat="false" ht="12.8" hidden="false" customHeight="false" outlineLevel="0" collapsed="false">
      <c r="A4" s="75" t="n">
        <v>2</v>
      </c>
      <c r="B4" s="151" t="n">
        <v>0.944415966775665</v>
      </c>
      <c r="C4" s="151" t="n">
        <v>0.028946780883158</v>
      </c>
      <c r="D4" s="151" t="n">
        <v>0.0266372523411777</v>
      </c>
      <c r="E4" s="152" t="n">
        <v>3227.06935847245</v>
      </c>
      <c r="F4" s="152" t="n">
        <v>98.911150277751</v>
      </c>
      <c r="G4" s="152" t="n">
        <v>91.0194912498043</v>
      </c>
      <c r="H4" s="151" t="n">
        <v>1</v>
      </c>
      <c r="I4" s="151" t="n">
        <v>0</v>
      </c>
      <c r="J4" s="151" t="n">
        <v>0</v>
      </c>
      <c r="K4" s="153" t="n">
        <v>234</v>
      </c>
      <c r="L4" s="153" t="n">
        <v>3417</v>
      </c>
    </row>
    <row r="5" customFormat="false" ht="12.8" hidden="false" customHeight="false" outlineLevel="0" collapsed="false">
      <c r="A5" s="75" t="n">
        <v>3</v>
      </c>
      <c r="B5" s="151" t="n">
        <v>0.552131879670562</v>
      </c>
      <c r="C5" s="151" t="n">
        <v>0.165425092054654</v>
      </c>
      <c r="D5" s="151" t="n">
        <v>0.282443028274784</v>
      </c>
      <c r="E5" s="152" t="n">
        <v>1864.54935764749</v>
      </c>
      <c r="F5" s="152" t="n">
        <v>558.640535868568</v>
      </c>
      <c r="G5" s="152" t="n">
        <v>953.810106483945</v>
      </c>
      <c r="H5" s="151" t="n">
        <v>1</v>
      </c>
      <c r="I5" s="151" t="n">
        <v>0</v>
      </c>
      <c r="J5" s="151" t="n">
        <v>2.61378074479283E-149</v>
      </c>
      <c r="K5" s="153" t="n">
        <v>234</v>
      </c>
      <c r="L5" s="153" t="n">
        <v>3377</v>
      </c>
    </row>
    <row r="6" customFormat="false" ht="12.8" hidden="false" customHeight="false" outlineLevel="0" collapsed="false">
      <c r="A6" s="75" t="n">
        <v>4</v>
      </c>
      <c r="B6" s="151" t="n">
        <v>0.573750040486348</v>
      </c>
      <c r="C6" s="151" t="n">
        <v>0.200846044199892</v>
      </c>
      <c r="D6" s="151" t="n">
        <v>0.225403915313761</v>
      </c>
      <c r="E6" s="152" t="n">
        <v>2082.13889692496</v>
      </c>
      <c r="F6" s="152" t="n">
        <v>728.870294401409</v>
      </c>
      <c r="G6" s="152" t="n">
        <v>817.990808673638</v>
      </c>
      <c r="H6" s="151" t="n">
        <v>1</v>
      </c>
      <c r="I6" s="151" t="n">
        <v>0</v>
      </c>
      <c r="J6" s="151" t="n">
        <v>0</v>
      </c>
      <c r="K6" s="153" t="n">
        <v>13664</v>
      </c>
      <c r="L6" s="153" t="n">
        <v>3629</v>
      </c>
    </row>
    <row r="7" customFormat="false" ht="12.8" hidden="false" customHeight="false" outlineLevel="0" collapsed="false">
      <c r="A7" s="75" t="n">
        <v>5</v>
      </c>
      <c r="B7" s="151" t="n">
        <v>0.927213795454939</v>
      </c>
      <c r="C7" s="151" t="n">
        <v>0.0428559019117614</v>
      </c>
      <c r="D7" s="151" t="n">
        <v>0.0299303026332998</v>
      </c>
      <c r="E7" s="152" t="n">
        <v>3078.3498009104</v>
      </c>
      <c r="F7" s="152" t="n">
        <v>142.281594347048</v>
      </c>
      <c r="G7" s="152" t="n">
        <v>99.3686047425553</v>
      </c>
      <c r="H7" s="151" t="n">
        <v>1</v>
      </c>
      <c r="I7" s="151" t="n">
        <v>0</v>
      </c>
      <c r="J7" s="151" t="n">
        <v>0</v>
      </c>
      <c r="K7" s="153" t="n">
        <v>348</v>
      </c>
      <c r="L7" s="153" t="n">
        <v>3320</v>
      </c>
    </row>
    <row r="8" customFormat="false" ht="12.8" hidden="false" customHeight="false" outlineLevel="0" collapsed="false">
      <c r="A8" s="75" t="n">
        <v>6</v>
      </c>
      <c r="B8" s="151" t="n">
        <v>0.591950649008733</v>
      </c>
      <c r="C8" s="151" t="n">
        <v>0.179678401980607</v>
      </c>
      <c r="D8" s="151" t="n">
        <v>0.228370949010659</v>
      </c>
      <c r="E8" s="152" t="n">
        <v>2015.00000922573</v>
      </c>
      <c r="F8" s="152" t="n">
        <v>611.625280341986</v>
      </c>
      <c r="G8" s="152" t="n">
        <v>777.374710432284</v>
      </c>
      <c r="H8" s="151" t="n">
        <v>1</v>
      </c>
      <c r="I8" s="151" t="n">
        <v>0</v>
      </c>
      <c r="J8" s="151" t="n">
        <v>0</v>
      </c>
      <c r="K8" s="153" t="n">
        <v>118</v>
      </c>
      <c r="L8" s="153" t="n">
        <v>3404</v>
      </c>
    </row>
    <row r="9" customFormat="false" ht="12.8" hidden="false" customHeight="false" outlineLevel="0" collapsed="false">
      <c r="A9" s="75" t="n">
        <v>7</v>
      </c>
      <c r="B9" s="151" t="n">
        <v>0.949332370831028</v>
      </c>
      <c r="C9" s="151" t="n">
        <v>0.0236576978352658</v>
      </c>
      <c r="D9" s="151" t="n">
        <v>0.0270099313337064</v>
      </c>
      <c r="E9" s="152" t="n">
        <v>3295.1326591545</v>
      </c>
      <c r="F9" s="152" t="n">
        <v>82.1158691862074</v>
      </c>
      <c r="G9" s="152" t="n">
        <v>93.7514716592951</v>
      </c>
      <c r="H9" s="151" t="n">
        <v>1</v>
      </c>
      <c r="I9" s="151" t="n">
        <v>0</v>
      </c>
      <c r="J9" s="151" t="n">
        <v>0</v>
      </c>
      <c r="K9" s="153" t="n">
        <v>464</v>
      </c>
      <c r="L9" s="153" t="n">
        <v>3471</v>
      </c>
    </row>
    <row r="10" customFormat="false" ht="12.8" hidden="false" customHeight="false" outlineLevel="0" collapsed="false">
      <c r="A10" s="75" t="n">
        <v>8</v>
      </c>
      <c r="B10" s="151" t="n">
        <v>0.649658029319027</v>
      </c>
      <c r="C10" s="151" t="n">
        <v>0.223866267186847</v>
      </c>
      <c r="D10" s="151" t="n">
        <v>0.126475703494125</v>
      </c>
      <c r="E10" s="152" t="n">
        <v>2385.54428365947</v>
      </c>
      <c r="F10" s="152" t="n">
        <v>822.036933110104</v>
      </c>
      <c r="G10" s="152" t="n">
        <v>464.418783230427</v>
      </c>
      <c r="H10" s="151" t="n">
        <v>1</v>
      </c>
      <c r="I10" s="151" t="n">
        <v>0</v>
      </c>
      <c r="J10" s="151" t="n">
        <v>0</v>
      </c>
      <c r="K10" s="153" t="n">
        <v>19800</v>
      </c>
      <c r="L10" s="153" t="n">
        <v>3672</v>
      </c>
    </row>
    <row r="11" customFormat="false" ht="12.8" hidden="false" customHeight="false" outlineLevel="0" collapsed="false">
      <c r="A11" s="75" t="n">
        <v>9</v>
      </c>
      <c r="B11" s="151" t="n">
        <v>0.937524313068137</v>
      </c>
      <c r="C11" s="151" t="n">
        <v>0.0279959858182677</v>
      </c>
      <c r="D11" s="151" t="n">
        <v>0.0344797011135953</v>
      </c>
      <c r="E11" s="152" t="n">
        <v>3018.8282880794</v>
      </c>
      <c r="F11" s="152" t="n">
        <v>90.1470743348221</v>
      </c>
      <c r="G11" s="152" t="n">
        <v>111.024637585777</v>
      </c>
      <c r="H11" s="151" t="n">
        <v>1</v>
      </c>
      <c r="I11" s="151" t="n">
        <v>0</v>
      </c>
      <c r="J11" s="151" t="n">
        <v>0</v>
      </c>
      <c r="K11" s="153" t="n">
        <v>1470</v>
      </c>
      <c r="L11" s="153" t="n">
        <v>3220</v>
      </c>
    </row>
    <row r="12" customFormat="false" ht="12.8" hidden="false" customHeight="false" outlineLevel="0" collapsed="false">
      <c r="A12" s="75" t="n">
        <v>10</v>
      </c>
      <c r="B12" s="151" t="n">
        <v>0.920684097947621</v>
      </c>
      <c r="C12" s="151" t="n">
        <v>0.0450549246586309</v>
      </c>
      <c r="D12" s="151" t="n">
        <v>0.0342609773937482</v>
      </c>
      <c r="E12" s="152" t="n">
        <v>2978.41305686055</v>
      </c>
      <c r="F12" s="152" t="n">
        <v>145.752681270671</v>
      </c>
      <c r="G12" s="152" t="n">
        <v>110.834261868775</v>
      </c>
      <c r="H12" s="151" t="n">
        <v>1</v>
      </c>
      <c r="I12" s="151" t="n">
        <v>0</v>
      </c>
      <c r="J12" s="151" t="n">
        <v>0</v>
      </c>
      <c r="K12" s="153" t="n">
        <v>118</v>
      </c>
      <c r="L12" s="153" t="n">
        <v>3235</v>
      </c>
    </row>
    <row r="13" customFormat="false" ht="12.8" hidden="false" customHeight="false" outlineLevel="0" collapsed="false">
      <c r="A13" s="75" t="n">
        <v>11</v>
      </c>
      <c r="B13" s="151" t="n">
        <v>0.953744837373819</v>
      </c>
      <c r="C13" s="151" t="n">
        <v>0.022391744239877</v>
      </c>
      <c r="D13" s="151" t="n">
        <v>0.0238634183863037</v>
      </c>
      <c r="E13" s="152" t="n">
        <v>3145.45047365885</v>
      </c>
      <c r="F13" s="152" t="n">
        <v>73.8479725031145</v>
      </c>
      <c r="G13" s="152" t="n">
        <v>78.7015538380297</v>
      </c>
      <c r="H13" s="151" t="n">
        <v>1</v>
      </c>
      <c r="I13" s="151" t="n">
        <v>0</v>
      </c>
      <c r="J13" s="151" t="n">
        <v>0</v>
      </c>
      <c r="K13" s="153" t="n">
        <v>234</v>
      </c>
      <c r="L13" s="153" t="n">
        <v>3298</v>
      </c>
    </row>
    <row r="14" customFormat="false" ht="12.8" hidden="false" customHeight="false" outlineLevel="0" collapsed="false">
      <c r="A14" s="75" t="n">
        <v>12</v>
      </c>
      <c r="B14" s="151" t="n">
        <v>0.652357415123873</v>
      </c>
      <c r="C14" s="151" t="n">
        <v>0.157990699005863</v>
      </c>
      <c r="D14" s="151" t="n">
        <v>0.189651885870266</v>
      </c>
      <c r="E14" s="152" t="n">
        <v>2235.62886162951</v>
      </c>
      <c r="F14" s="152" t="n">
        <v>541.434125493092</v>
      </c>
      <c r="G14" s="152" t="n">
        <v>649.9370128774</v>
      </c>
      <c r="H14" s="151" t="n">
        <v>1</v>
      </c>
      <c r="I14" s="151" t="n">
        <v>0</v>
      </c>
      <c r="J14" s="151" t="n">
        <v>0</v>
      </c>
      <c r="K14" s="153" t="n">
        <v>3210</v>
      </c>
      <c r="L14" s="153" t="n">
        <v>3427</v>
      </c>
    </row>
    <row r="15" customFormat="false" ht="12.8" hidden="false" customHeight="false" outlineLevel="0" collapsed="false">
      <c r="A15" s="75" t="n">
        <v>13</v>
      </c>
      <c r="B15" s="151" t="n">
        <v>0.923562658469591</v>
      </c>
      <c r="C15" s="151" t="n">
        <v>0.0433541900175055</v>
      </c>
      <c r="D15" s="151" t="n">
        <v>0.0330831515129034</v>
      </c>
      <c r="E15" s="152" t="n">
        <v>2819.63679630766</v>
      </c>
      <c r="F15" s="152" t="n">
        <v>132.360342123444</v>
      </c>
      <c r="G15" s="152" t="n">
        <v>101.002861568894</v>
      </c>
      <c r="H15" s="151" t="n">
        <v>1</v>
      </c>
      <c r="I15" s="151" t="n">
        <v>0</v>
      </c>
      <c r="J15" s="151" t="n">
        <v>0</v>
      </c>
      <c r="K15" s="153" t="n">
        <v>784</v>
      </c>
      <c r="L15" s="153" t="n">
        <v>3053</v>
      </c>
    </row>
    <row r="16" customFormat="false" ht="12.8" hidden="false" customHeight="false" outlineLevel="0" collapsed="false">
      <c r="A16" s="75" t="n">
        <v>14</v>
      </c>
      <c r="B16" s="151" t="n">
        <v>0.789953625454516</v>
      </c>
      <c r="C16" s="151" t="n">
        <v>0.117729670417221</v>
      </c>
      <c r="D16" s="151" t="n">
        <v>0.0923167041282642</v>
      </c>
      <c r="E16" s="152" t="n">
        <v>2581.56844798536</v>
      </c>
      <c r="F16" s="152" t="n">
        <v>384.740562923477</v>
      </c>
      <c r="G16" s="152" t="n">
        <v>301.690989091167</v>
      </c>
      <c r="H16" s="151" t="n">
        <v>1</v>
      </c>
      <c r="I16" s="151" t="n">
        <v>0</v>
      </c>
      <c r="J16" s="151" t="n">
        <v>0</v>
      </c>
      <c r="K16" s="153" t="n">
        <v>348</v>
      </c>
      <c r="L16" s="153" t="n">
        <v>3268</v>
      </c>
    </row>
    <row r="17" customFormat="false" ht="12.8" hidden="false" customHeight="false" outlineLevel="0" collapsed="false">
      <c r="A17" s="75" t="n">
        <v>15</v>
      </c>
      <c r="B17" s="151" t="n">
        <v>0.95129830467231</v>
      </c>
      <c r="C17" s="151" t="n">
        <v>0.0282790194895917</v>
      </c>
      <c r="D17" s="151" t="n">
        <v>0.0204226758380988</v>
      </c>
      <c r="E17" s="152" t="n">
        <v>3106.94026305976</v>
      </c>
      <c r="F17" s="152" t="n">
        <v>92.3592776530064</v>
      </c>
      <c r="G17" s="152" t="n">
        <v>66.7004592872306</v>
      </c>
      <c r="H17" s="151" t="n">
        <v>1</v>
      </c>
      <c r="I17" s="151" t="n">
        <v>0</v>
      </c>
      <c r="J17" s="151" t="n">
        <v>0</v>
      </c>
      <c r="K17" s="153" t="n">
        <v>118</v>
      </c>
      <c r="L17" s="153" t="n">
        <v>3266</v>
      </c>
    </row>
    <row r="18" customFormat="false" ht="12.8" hidden="false" customHeight="false" outlineLevel="0" collapsed="false">
      <c r="A18" s="75" t="n">
        <v>16</v>
      </c>
      <c r="B18" s="151" t="n">
        <v>0.772525643621328</v>
      </c>
      <c r="C18" s="151" t="n">
        <v>0.122460528056477</v>
      </c>
      <c r="D18" s="151" t="n">
        <v>0.105013828322194</v>
      </c>
      <c r="E18" s="152" t="n">
        <v>2591.82353434956</v>
      </c>
      <c r="F18" s="152" t="n">
        <v>410.855071629481</v>
      </c>
      <c r="G18" s="152" t="n">
        <v>352.321394020959</v>
      </c>
      <c r="H18" s="151" t="n">
        <v>1</v>
      </c>
      <c r="I18" s="151" t="n">
        <v>0</v>
      </c>
      <c r="J18" s="151" t="n">
        <v>0</v>
      </c>
      <c r="K18" s="153" t="n">
        <v>464</v>
      </c>
      <c r="L18" s="153" t="n">
        <v>3355</v>
      </c>
    </row>
    <row r="19" customFormat="false" ht="12.8" hidden="false" customHeight="false" outlineLevel="0" collapsed="false">
      <c r="A19" s="75" t="n">
        <v>17</v>
      </c>
      <c r="B19" s="151" t="n">
        <v>0.360874696990598</v>
      </c>
      <c r="C19" s="151" t="n">
        <v>0.336586985678254</v>
      </c>
      <c r="D19" s="151" t="n">
        <v>0.302538317331148</v>
      </c>
      <c r="E19" s="152" t="n">
        <v>1188.72125188703</v>
      </c>
      <c r="F19" s="152" t="n">
        <v>1108.71753082417</v>
      </c>
      <c r="G19" s="152" t="n">
        <v>996.561217288803</v>
      </c>
      <c r="H19" s="151" t="n">
        <v>0.996905014440879</v>
      </c>
      <c r="I19" s="151" t="n">
        <v>0.0027126990091822</v>
      </c>
      <c r="J19" s="151" t="n">
        <v>0.000382286549943528</v>
      </c>
      <c r="K19" s="153" t="n">
        <v>690</v>
      </c>
      <c r="L19" s="153" t="n">
        <v>3294</v>
      </c>
    </row>
    <row r="20" customFormat="false" ht="12.8" hidden="false" customHeight="false" outlineLevel="0" collapsed="false">
      <c r="A20" s="75" t="n">
        <v>18</v>
      </c>
      <c r="B20" s="151" t="n">
        <v>0.835826979568391</v>
      </c>
      <c r="C20" s="151" t="n">
        <v>0.0903975278903223</v>
      </c>
      <c r="D20" s="151" t="n">
        <v>0.0737754925412864</v>
      </c>
      <c r="E20" s="152" t="n">
        <v>2703.06445192418</v>
      </c>
      <c r="F20" s="152" t="n">
        <v>292.345605197302</v>
      </c>
      <c r="G20" s="152" t="n">
        <v>238.58994287852</v>
      </c>
      <c r="H20" s="151" t="n">
        <v>1</v>
      </c>
      <c r="I20" s="151" t="n">
        <v>0</v>
      </c>
      <c r="J20" s="151" t="n">
        <v>0</v>
      </c>
      <c r="K20" s="153" t="n">
        <v>570</v>
      </c>
      <c r="L20" s="153" t="n">
        <v>3234</v>
      </c>
    </row>
    <row r="21" customFormat="false" ht="12.8" hidden="false" customHeight="false" outlineLevel="0" collapsed="false">
      <c r="A21" s="75" t="n">
        <v>19</v>
      </c>
      <c r="B21" s="151" t="n">
        <v>0.862296382007707</v>
      </c>
      <c r="C21" s="151" t="n">
        <v>0.0734904574222842</v>
      </c>
      <c r="D21" s="151" t="n">
        <v>0.0642131605700092</v>
      </c>
      <c r="E21" s="152" t="n">
        <v>2924.04703138813</v>
      </c>
      <c r="F21" s="152" t="n">
        <v>249.206141118966</v>
      </c>
      <c r="G21" s="152" t="n">
        <v>217.746827492901</v>
      </c>
      <c r="H21" s="151" t="n">
        <v>1</v>
      </c>
      <c r="I21" s="151" t="n">
        <v>0</v>
      </c>
      <c r="J21" s="151" t="n">
        <v>0</v>
      </c>
      <c r="K21" s="153" t="n">
        <v>1344</v>
      </c>
      <c r="L21" s="153" t="n">
        <v>3391</v>
      </c>
    </row>
    <row r="22" customFormat="false" ht="12.8" hidden="false" customHeight="false" outlineLevel="0" collapsed="false">
      <c r="A22" s="75" t="n">
        <v>20</v>
      </c>
      <c r="B22" s="151" t="n">
        <v>0.921084987997464</v>
      </c>
      <c r="C22" s="151" t="n">
        <v>0.0408864720387965</v>
      </c>
      <c r="D22" s="151" t="n">
        <v>0.0380285399637376</v>
      </c>
      <c r="E22" s="152" t="n">
        <v>3034.05395046365</v>
      </c>
      <c r="F22" s="152" t="n">
        <v>134.680038895796</v>
      </c>
      <c r="G22" s="152" t="n">
        <v>125.266010640552</v>
      </c>
      <c r="H22" s="151" t="n">
        <v>1</v>
      </c>
      <c r="I22" s="151" t="n">
        <v>0</v>
      </c>
      <c r="J22" s="151" t="n">
        <v>0</v>
      </c>
      <c r="K22" s="153" t="n">
        <v>1554</v>
      </c>
      <c r="L22" s="153" t="n">
        <v>3294</v>
      </c>
    </row>
    <row r="23" customFormat="false" ht="12.8" hidden="false" customHeight="false" outlineLevel="0" collapsed="false">
      <c r="A23" s="75" t="n">
        <v>21</v>
      </c>
      <c r="B23" s="151" t="n">
        <v>0.396107146796596</v>
      </c>
      <c r="C23" s="151" t="n">
        <v>0.249378539793165</v>
      </c>
      <c r="D23" s="151" t="n">
        <v>0.354514313410239</v>
      </c>
      <c r="E23" s="152" t="n">
        <v>1336.86162043851</v>
      </c>
      <c r="F23" s="152" t="n">
        <v>841.652571801931</v>
      </c>
      <c r="G23" s="152" t="n">
        <v>1196.48580775956</v>
      </c>
      <c r="H23" s="151" t="n">
        <v>0.999999999993507</v>
      </c>
      <c r="I23" s="151" t="n">
        <v>0</v>
      </c>
      <c r="J23" s="151" t="n">
        <v>6.49220363395599E-012</v>
      </c>
      <c r="K23" s="153" t="n">
        <v>3852</v>
      </c>
      <c r="L23" s="153" t="n">
        <v>3375</v>
      </c>
    </row>
    <row r="24" customFormat="false" ht="12.8" hidden="false" customHeight="false" outlineLevel="0" collapsed="false">
      <c r="A24" s="75" t="n">
        <v>22</v>
      </c>
      <c r="B24" s="151" t="n">
        <v>0.376980149532234</v>
      </c>
      <c r="C24" s="151" t="n">
        <v>0.328658962181609</v>
      </c>
      <c r="D24" s="151" t="n">
        <v>0.294360888286158</v>
      </c>
      <c r="E24" s="152" t="n">
        <v>1339.41047128803</v>
      </c>
      <c r="F24" s="152" t="n">
        <v>1167.72529263126</v>
      </c>
      <c r="G24" s="152" t="n">
        <v>1045.86423608072</v>
      </c>
      <c r="H24" s="151" t="n">
        <v>0.999999868800341</v>
      </c>
      <c r="I24" s="151" t="n">
        <v>1.06202767088043E-007</v>
      </c>
      <c r="J24" s="151" t="n">
        <v>2.49968923789525E-008</v>
      </c>
      <c r="K24" s="153" t="n">
        <v>8400</v>
      </c>
      <c r="L24" s="153" t="n">
        <v>3553</v>
      </c>
    </row>
    <row r="25" customFormat="false" ht="12.8" hidden="false" customHeight="false" outlineLevel="0" collapsed="false">
      <c r="A25" s="75" t="n">
        <v>23</v>
      </c>
      <c r="B25" s="151" t="n">
        <v>0.93210203936045</v>
      </c>
      <c r="C25" s="151" t="n">
        <v>0.0380861380116835</v>
      </c>
      <c r="D25" s="151" t="n">
        <v>0.0298118226278672</v>
      </c>
      <c r="E25" s="152" t="n">
        <v>3355.56734169762</v>
      </c>
      <c r="F25" s="152" t="n">
        <v>137.110096842061</v>
      </c>
      <c r="G25" s="152" t="n">
        <v>107.322561460322</v>
      </c>
      <c r="H25" s="151" t="n">
        <v>1</v>
      </c>
      <c r="I25" s="151" t="n">
        <v>0</v>
      </c>
      <c r="J25" s="151" t="n">
        <v>0</v>
      </c>
      <c r="K25" s="153" t="n">
        <v>67592</v>
      </c>
      <c r="L25" s="153" t="n">
        <v>3600</v>
      </c>
    </row>
    <row r="26" customFormat="false" ht="12.8" hidden="false" customHeight="false" outlineLevel="0" collapsed="false">
      <c r="A26" s="75" t="n">
        <v>24</v>
      </c>
      <c r="B26" s="151" t="n">
        <v>0.809210971851477</v>
      </c>
      <c r="C26" s="151" t="n">
        <v>0.104761423790235</v>
      </c>
      <c r="D26" s="151" t="n">
        <v>0.0860276043582872</v>
      </c>
      <c r="E26" s="152" t="n">
        <v>2192.15252274565</v>
      </c>
      <c r="F26" s="152" t="n">
        <v>283.798697047746</v>
      </c>
      <c r="G26" s="152" t="n">
        <v>233.0487802066</v>
      </c>
      <c r="H26" s="151" t="n">
        <v>1</v>
      </c>
      <c r="I26" s="151" t="n">
        <v>0</v>
      </c>
      <c r="J26" s="151" t="n">
        <v>0</v>
      </c>
      <c r="K26" s="153" t="n">
        <v>1284</v>
      </c>
      <c r="L26" s="153" t="n">
        <v>2709</v>
      </c>
    </row>
    <row r="27" customFormat="false" ht="12.8" hidden="false" customHeight="false" outlineLevel="0" collapsed="false">
      <c r="A27" s="75" t="n">
        <v>25</v>
      </c>
      <c r="B27" s="151" t="n">
        <v>0.844335678331264</v>
      </c>
      <c r="C27" s="151" t="n">
        <v>0.0691268501111647</v>
      </c>
      <c r="D27" s="151" t="n">
        <v>0.0865374715575715</v>
      </c>
      <c r="E27" s="152" t="n">
        <v>2704.40717769504</v>
      </c>
      <c r="F27" s="152" t="n">
        <v>221.413300906061</v>
      </c>
      <c r="G27" s="152" t="n">
        <v>277.179521398901</v>
      </c>
      <c r="H27" s="151" t="n">
        <v>1</v>
      </c>
      <c r="I27" s="151" t="n">
        <v>0</v>
      </c>
      <c r="J27" s="151" t="n">
        <v>0</v>
      </c>
      <c r="K27" s="153" t="n">
        <v>118</v>
      </c>
      <c r="L27" s="153" t="n">
        <v>3203</v>
      </c>
    </row>
    <row r="28" customFormat="false" ht="12.8" hidden="false" customHeight="false" outlineLevel="0" collapsed="false">
      <c r="A28" s="75" t="n">
        <v>26</v>
      </c>
      <c r="B28" s="151" t="n">
        <v>0.34565333806204</v>
      </c>
      <c r="C28" s="151" t="n">
        <v>0.319972474341775</v>
      </c>
      <c r="D28" s="151" t="n">
        <v>0.334374187596185</v>
      </c>
      <c r="E28" s="152" t="n">
        <v>1128.55814877256</v>
      </c>
      <c r="F28" s="152" t="n">
        <v>1044.7101287259</v>
      </c>
      <c r="G28" s="152" t="n">
        <v>1091.73172250154</v>
      </c>
      <c r="H28" s="151" t="n">
        <v>0.790681543082669</v>
      </c>
      <c r="I28" s="151" t="n">
        <v>0.0544706004866688</v>
      </c>
      <c r="J28" s="151" t="n">
        <v>0.154847856430217</v>
      </c>
      <c r="K28" s="153" t="n">
        <v>234</v>
      </c>
      <c r="L28" s="153" t="n">
        <v>3265</v>
      </c>
    </row>
    <row r="29" customFormat="false" ht="12.8" hidden="false" customHeight="false" outlineLevel="0" collapsed="false">
      <c r="A29" s="75" t="n">
        <v>27</v>
      </c>
      <c r="B29" s="151" t="n">
        <v>0.437086288102882</v>
      </c>
      <c r="C29" s="151" t="n">
        <v>0.285197062005353</v>
      </c>
      <c r="D29" s="151" t="n">
        <v>0.277716649891765</v>
      </c>
      <c r="E29" s="152" t="n">
        <v>1419.65626375816</v>
      </c>
      <c r="F29" s="152" t="n">
        <v>926.320057393388</v>
      </c>
      <c r="G29" s="152" t="n">
        <v>902.023678848454</v>
      </c>
      <c r="H29" s="151" t="n">
        <v>1</v>
      </c>
      <c r="I29" s="151" t="n">
        <v>1.11818644491729E-034</v>
      </c>
      <c r="J29" s="151" t="n">
        <v>9.73986365692293E-035</v>
      </c>
      <c r="K29" s="153" t="n">
        <v>348</v>
      </c>
      <c r="L29" s="153" t="n">
        <v>3248</v>
      </c>
    </row>
    <row r="30" customFormat="false" ht="12.8" hidden="false" customHeight="false" outlineLevel="0" collapsed="false">
      <c r="A30" s="75" t="n">
        <v>28</v>
      </c>
      <c r="B30" s="151" t="n">
        <v>0.910015933873146</v>
      </c>
      <c r="C30" s="151" t="n">
        <v>0.0473633852397316</v>
      </c>
      <c r="D30" s="151" t="n">
        <v>0.0426206808871225</v>
      </c>
      <c r="E30" s="152" t="n">
        <v>3086.77404769771</v>
      </c>
      <c r="F30" s="152" t="n">
        <v>160.65660273317</v>
      </c>
      <c r="G30" s="152" t="n">
        <v>144.56934956912</v>
      </c>
      <c r="H30" s="151" t="n">
        <v>1</v>
      </c>
      <c r="I30" s="151" t="n">
        <v>0</v>
      </c>
      <c r="J30" s="151" t="n">
        <v>0</v>
      </c>
      <c r="K30" s="153" t="n">
        <v>2640</v>
      </c>
      <c r="L30" s="153" t="n">
        <v>3392</v>
      </c>
    </row>
    <row r="31" customFormat="false" ht="12.8" hidden="false" customHeight="false" outlineLevel="0" collapsed="false">
      <c r="A31" s="75" t="n">
        <v>29</v>
      </c>
      <c r="B31" s="151" t="n">
        <v>0.887316955769593</v>
      </c>
      <c r="C31" s="151" t="n">
        <v>0.0592285774759115</v>
      </c>
      <c r="D31" s="151" t="n">
        <v>0.0534544667544962</v>
      </c>
      <c r="E31" s="152" t="n">
        <v>2799.48499545307</v>
      </c>
      <c r="F31" s="152" t="n">
        <v>186.866161936501</v>
      </c>
      <c r="G31" s="152" t="n">
        <v>168.648842610435</v>
      </c>
      <c r="H31" s="151" t="n">
        <v>1</v>
      </c>
      <c r="I31" s="151" t="n">
        <v>0</v>
      </c>
      <c r="J31" s="151" t="n">
        <v>0</v>
      </c>
      <c r="K31" s="153" t="n">
        <v>348</v>
      </c>
      <c r="L31" s="153" t="n">
        <v>3155</v>
      </c>
    </row>
    <row r="32" customFormat="false" ht="12.8" hidden="false" customHeight="false" outlineLevel="0" collapsed="false">
      <c r="A32" s="75" t="n">
        <v>30</v>
      </c>
      <c r="B32" s="151" t="n">
        <v>0.781440279004464</v>
      </c>
      <c r="C32" s="151" t="n">
        <v>0.18996112724285</v>
      </c>
      <c r="D32" s="151" t="n">
        <v>0.0285985937526861</v>
      </c>
      <c r="E32" s="152" t="n">
        <v>2249.76656325385</v>
      </c>
      <c r="F32" s="152" t="n">
        <v>546.898085332165</v>
      </c>
      <c r="G32" s="152" t="n">
        <v>82.3353514139832</v>
      </c>
      <c r="H32" s="151" t="n">
        <v>1</v>
      </c>
      <c r="I32" s="151" t="n">
        <v>0</v>
      </c>
      <c r="J32" s="151" t="n">
        <v>0</v>
      </c>
      <c r="K32" s="153" t="n">
        <v>118</v>
      </c>
      <c r="L32" s="153" t="n">
        <v>2879</v>
      </c>
    </row>
    <row r="33" customFormat="false" ht="12.8" hidden="false" customHeight="false" outlineLevel="0" collapsed="false">
      <c r="A33" s="75" t="n">
        <v>31</v>
      </c>
      <c r="B33" s="151" t="n">
        <v>0.842001966832643</v>
      </c>
      <c r="C33" s="151" t="n">
        <v>0.0424822684170813</v>
      </c>
      <c r="D33" s="151" t="n">
        <v>0.115515764750274</v>
      </c>
      <c r="E33" s="152" t="n">
        <v>2569.79000277323</v>
      </c>
      <c r="F33" s="152" t="n">
        <v>129.655883208932</v>
      </c>
      <c r="G33" s="152" t="n">
        <v>352.554114017837</v>
      </c>
      <c r="H33" s="151" t="n">
        <v>1</v>
      </c>
      <c r="I33" s="151" t="n">
        <v>0</v>
      </c>
      <c r="J33" s="151" t="n">
        <v>0</v>
      </c>
      <c r="K33" s="153" t="n">
        <v>464</v>
      </c>
      <c r="L33" s="153" t="n">
        <v>3052</v>
      </c>
    </row>
    <row r="34" customFormat="false" ht="12.8" hidden="false" customHeight="false" outlineLevel="0" collapsed="false">
      <c r="A34" s="75" t="n">
        <v>32</v>
      </c>
      <c r="B34" s="151" t="n">
        <v>0.340085843555821</v>
      </c>
      <c r="C34" s="151" t="n">
        <v>0.31543447074048</v>
      </c>
      <c r="D34" s="151" t="n">
        <v>0.344479685703699</v>
      </c>
      <c r="E34" s="152" t="n">
        <v>1130.10525813599</v>
      </c>
      <c r="F34" s="152" t="n">
        <v>1048.18874627062</v>
      </c>
      <c r="G34" s="152" t="n">
        <v>1144.70599559339</v>
      </c>
      <c r="H34" s="151" t="n">
        <v>0.312259422666901</v>
      </c>
      <c r="I34" s="151" t="n">
        <v>0.0437249870001669</v>
      </c>
      <c r="J34" s="151" t="n">
        <v>0.644015590332542</v>
      </c>
      <c r="K34" s="153" t="n">
        <v>690</v>
      </c>
      <c r="L34" s="153" t="n">
        <v>3323</v>
      </c>
    </row>
    <row r="35" customFormat="false" ht="12.8" hidden="false" customHeight="false" outlineLevel="0" collapsed="false">
      <c r="A35" s="75" t="n">
        <v>33</v>
      </c>
      <c r="B35" s="151" t="n">
        <v>0.371956275577807</v>
      </c>
      <c r="C35" s="151" t="n">
        <v>0.337926873991634</v>
      </c>
      <c r="D35" s="151" t="n">
        <v>0.290116850430559</v>
      </c>
      <c r="E35" s="152" t="n">
        <v>1251.26091104374</v>
      </c>
      <c r="F35" s="152" t="n">
        <v>1136.78600410786</v>
      </c>
      <c r="G35" s="152" t="n">
        <v>975.9530848484</v>
      </c>
      <c r="H35" s="151" t="n">
        <v>0.999986375046102</v>
      </c>
      <c r="I35" s="151" t="n">
        <v>1.25422798867262E-005</v>
      </c>
      <c r="J35" s="151" t="n">
        <v>1.08267401121646E-006</v>
      </c>
      <c r="K35" s="153" t="n">
        <v>2750</v>
      </c>
      <c r="L35" s="153" t="n">
        <v>3364</v>
      </c>
    </row>
    <row r="36" customFormat="false" ht="12.8" hidden="false" customHeight="false" outlineLevel="0" collapsed="false">
      <c r="A36" s="75" t="n">
        <v>34</v>
      </c>
      <c r="B36" s="151" t="n">
        <v>0.584124150379878</v>
      </c>
      <c r="C36" s="151" t="n">
        <v>0.231497102507754</v>
      </c>
      <c r="D36" s="151" t="n">
        <v>0.184378747112366</v>
      </c>
      <c r="E36" s="152" t="n">
        <v>1904.82885438878</v>
      </c>
      <c r="F36" s="152" t="n">
        <v>754.912051277786</v>
      </c>
      <c r="G36" s="152" t="n">
        <v>601.259094333426</v>
      </c>
      <c r="H36" s="151" t="n">
        <v>1</v>
      </c>
      <c r="I36" s="151" t="n">
        <v>0</v>
      </c>
      <c r="J36" s="151" t="n">
        <v>0</v>
      </c>
      <c r="K36" s="153" t="n">
        <v>3270</v>
      </c>
      <c r="L36" s="153" t="n">
        <v>3261</v>
      </c>
    </row>
    <row r="37" customFormat="false" ht="12.8" hidden="false" customHeight="false" outlineLevel="0" collapsed="false">
      <c r="A37" s="75" t="n">
        <v>35</v>
      </c>
      <c r="B37" s="151" t="n">
        <v>0.501963941737424</v>
      </c>
      <c r="C37" s="151" t="n">
        <v>0.280457918769899</v>
      </c>
      <c r="D37" s="151" t="n">
        <v>0.217578139492677</v>
      </c>
      <c r="E37" s="152" t="n">
        <v>1568.63731792945</v>
      </c>
      <c r="F37" s="152" t="n">
        <v>876.430996155935</v>
      </c>
      <c r="G37" s="152" t="n">
        <v>679.931685914617</v>
      </c>
      <c r="H37" s="151" t="n">
        <v>1</v>
      </c>
      <c r="I37" s="151" t="n">
        <v>9.65489709271266E-084</v>
      </c>
      <c r="J37" s="151" t="n">
        <v>0</v>
      </c>
      <c r="K37" s="153" t="n">
        <v>2354</v>
      </c>
      <c r="L37" s="153" t="n">
        <v>3125</v>
      </c>
    </row>
    <row r="38" customFormat="false" ht="12.8" hidden="false" customHeight="false" outlineLevel="0" collapsed="false">
      <c r="A38" s="75" t="n">
        <v>36</v>
      </c>
      <c r="B38" s="151" t="n">
        <v>0.906922643012406</v>
      </c>
      <c r="C38" s="151" t="n">
        <v>0.04282194368455</v>
      </c>
      <c r="D38" s="151" t="n">
        <v>0.0502554133030442</v>
      </c>
      <c r="E38" s="152" t="n">
        <v>2689.9325591748</v>
      </c>
      <c r="F38" s="152" t="n">
        <v>127.009884968375</v>
      </c>
      <c r="G38" s="152" t="n">
        <v>149.057555856829</v>
      </c>
      <c r="H38" s="151" t="n">
        <v>1</v>
      </c>
      <c r="I38" s="151" t="n">
        <v>0</v>
      </c>
      <c r="J38" s="151" t="n">
        <v>0</v>
      </c>
      <c r="K38" s="153" t="n">
        <v>2544</v>
      </c>
      <c r="L38" s="153" t="n">
        <v>2966</v>
      </c>
    </row>
    <row r="39" customFormat="false" ht="12.8" hidden="false" customHeight="false" outlineLevel="0" collapsed="false">
      <c r="A39" s="75" t="n">
        <v>37</v>
      </c>
      <c r="B39" s="151" t="n">
        <v>0.888515336074568</v>
      </c>
      <c r="C39" s="151" t="n">
        <v>0.060136855508953</v>
      </c>
      <c r="D39" s="151" t="n">
        <v>0.0513478084164812</v>
      </c>
      <c r="E39" s="152" t="n">
        <v>2733.07317376537</v>
      </c>
      <c r="F39" s="152" t="n">
        <v>184.98096754554</v>
      </c>
      <c r="G39" s="152" t="n">
        <v>157.945858689096</v>
      </c>
      <c r="H39" s="151" t="n">
        <v>1</v>
      </c>
      <c r="I39" s="151" t="n">
        <v>0</v>
      </c>
      <c r="J39" s="151" t="n">
        <v>0</v>
      </c>
      <c r="K39" s="153" t="n">
        <v>23142</v>
      </c>
      <c r="L39" s="153" t="n">
        <v>3076</v>
      </c>
    </row>
    <row r="40" customFormat="false" ht="12.8" hidden="false" customHeight="false" outlineLevel="0" collapsed="false">
      <c r="A40" s="75" t="n">
        <v>38</v>
      </c>
      <c r="B40" s="151" t="n">
        <v>0.801524533541447</v>
      </c>
      <c r="C40" s="151" t="n">
        <v>0.108896817329114</v>
      </c>
      <c r="D40" s="151" t="n">
        <v>0.0895786491294391</v>
      </c>
      <c r="E40" s="152" t="n">
        <v>2096.78817974443</v>
      </c>
      <c r="F40" s="152" t="n">
        <v>284.874074132962</v>
      </c>
      <c r="G40" s="152" t="n">
        <v>234.337746122613</v>
      </c>
      <c r="H40" s="151" t="n">
        <v>1</v>
      </c>
      <c r="I40" s="151" t="n">
        <v>0</v>
      </c>
      <c r="J40" s="151" t="n">
        <v>0</v>
      </c>
      <c r="K40" s="153" t="n">
        <v>118</v>
      </c>
      <c r="L40" s="153" t="n">
        <v>2616</v>
      </c>
    </row>
    <row r="41" customFormat="false" ht="12.8" hidden="false" customHeight="false" outlineLevel="0" collapsed="false">
      <c r="A41" s="75" t="n">
        <v>39</v>
      </c>
      <c r="B41" s="151" t="n">
        <v>0.572602788594706</v>
      </c>
      <c r="C41" s="151" t="n">
        <v>0.0815143992886358</v>
      </c>
      <c r="D41" s="151" t="n">
        <v>0.345882812116658</v>
      </c>
      <c r="E41" s="152" t="n">
        <v>1666.27411481059</v>
      </c>
      <c r="F41" s="152" t="n">
        <v>237.20690192993</v>
      </c>
      <c r="G41" s="152" t="n">
        <v>1006.51898325947</v>
      </c>
      <c r="H41" s="151" t="n">
        <v>1</v>
      </c>
      <c r="I41" s="151" t="n">
        <v>0</v>
      </c>
      <c r="J41" s="151" t="n">
        <v>9.92840912652691E-152</v>
      </c>
      <c r="K41" s="153" t="n">
        <v>3264</v>
      </c>
      <c r="L41" s="153" t="n">
        <v>2910</v>
      </c>
    </row>
    <row r="42" customFormat="false" ht="12.8" hidden="false" customHeight="false" outlineLevel="0" collapsed="false">
      <c r="A42" s="75" t="n">
        <v>40</v>
      </c>
      <c r="B42" s="151" t="n">
        <v>0.923901148494495</v>
      </c>
      <c r="C42" s="151" t="n">
        <v>0.033292660923084</v>
      </c>
      <c r="D42" s="151" t="n">
        <v>0.0428061905824204</v>
      </c>
      <c r="E42" s="152" t="n">
        <v>2222.90616327776</v>
      </c>
      <c r="F42" s="152" t="n">
        <v>80.1021421809402</v>
      </c>
      <c r="G42" s="152" t="n">
        <v>102.991694541303</v>
      </c>
      <c r="H42" s="151" t="n">
        <v>1</v>
      </c>
      <c r="I42" s="151" t="n">
        <v>0</v>
      </c>
      <c r="J42" s="151" t="n">
        <v>0</v>
      </c>
      <c r="K42" s="153" t="n">
        <v>118</v>
      </c>
      <c r="L42" s="153" t="n">
        <v>2406</v>
      </c>
    </row>
    <row r="43" customFormat="false" ht="12.8" hidden="false" customHeight="false" outlineLevel="0" collapsed="false">
      <c r="A43" s="75" t="n">
        <v>41</v>
      </c>
      <c r="B43" s="151" t="n">
        <v>0.571052776947182</v>
      </c>
      <c r="C43" s="151" t="n">
        <v>0.120003917922714</v>
      </c>
      <c r="D43" s="151" t="n">
        <v>0.308943305130105</v>
      </c>
      <c r="E43" s="152" t="n">
        <v>1759.98465855121</v>
      </c>
      <c r="F43" s="152" t="n">
        <v>369.852075037804</v>
      </c>
      <c r="G43" s="152" t="n">
        <v>952.163266410984</v>
      </c>
      <c r="H43" s="151" t="n">
        <v>1</v>
      </c>
      <c r="I43" s="151" t="n">
        <v>0</v>
      </c>
      <c r="J43" s="151" t="n">
        <v>5.93458269813714E-160</v>
      </c>
      <c r="K43" s="153" t="n">
        <v>2730</v>
      </c>
      <c r="L43" s="153" t="n">
        <v>3082</v>
      </c>
    </row>
    <row r="44" customFormat="false" ht="12.8" hidden="false" customHeight="false" outlineLevel="0" collapsed="false">
      <c r="A44" s="75" t="n">
        <v>42</v>
      </c>
      <c r="B44" s="151" t="n">
        <v>0.357326661728961</v>
      </c>
      <c r="C44" s="151" t="n">
        <v>0.330973271523482</v>
      </c>
      <c r="D44" s="151" t="n">
        <v>0.311700066747557</v>
      </c>
      <c r="E44" s="152" t="n">
        <v>1223.12916309823</v>
      </c>
      <c r="F44" s="152" t="n">
        <v>1132.92150842488</v>
      </c>
      <c r="G44" s="152" t="n">
        <v>1066.94932847689</v>
      </c>
      <c r="H44" s="151" t="n">
        <v>0.993427314978253</v>
      </c>
      <c r="I44" s="151" t="n">
        <v>0.00493768524071836</v>
      </c>
      <c r="J44" s="151" t="n">
        <v>0.00163499978104356</v>
      </c>
      <c r="K44" s="153" t="n">
        <v>118</v>
      </c>
      <c r="L44" s="153" t="n">
        <v>3423</v>
      </c>
    </row>
    <row r="45" customFormat="false" ht="12.8" hidden="false" customHeight="false" outlineLevel="0" collapsed="false">
      <c r="A45" s="75" t="n">
        <v>43</v>
      </c>
      <c r="B45" s="151" t="n">
        <v>0.948213007826463</v>
      </c>
      <c r="C45" s="151" t="n">
        <v>0.0294367856532767</v>
      </c>
      <c r="D45" s="151" t="n">
        <v>0.02235020652026</v>
      </c>
      <c r="E45" s="152" t="n">
        <v>3352.88119567437</v>
      </c>
      <c r="F45" s="152" t="n">
        <v>104.088474069986</v>
      </c>
      <c r="G45" s="152" t="n">
        <v>79.0303302556394</v>
      </c>
      <c r="H45" s="151" t="n">
        <v>1</v>
      </c>
      <c r="I45" s="151" t="n">
        <v>0</v>
      </c>
      <c r="J45" s="151" t="n">
        <v>0</v>
      </c>
      <c r="K45" s="153" t="n">
        <v>2160</v>
      </c>
      <c r="L45" s="153" t="n">
        <v>3536</v>
      </c>
    </row>
    <row r="46" customFormat="false" ht="12.8" hidden="false" customHeight="false" outlineLevel="0" collapsed="false">
      <c r="A46" s="75" t="n">
        <v>44</v>
      </c>
      <c r="B46" s="151" t="n">
        <v>0.904580794388724</v>
      </c>
      <c r="C46" s="151" t="n">
        <v>0.0469171645144059</v>
      </c>
      <c r="D46" s="151" t="n">
        <v>0.0485020410968699</v>
      </c>
      <c r="E46" s="152" t="n">
        <v>2480.36053821388</v>
      </c>
      <c r="F46" s="152" t="n">
        <v>128.646865098501</v>
      </c>
      <c r="G46" s="152" t="n">
        <v>132.992596687617</v>
      </c>
      <c r="H46" s="151" t="n">
        <v>1</v>
      </c>
      <c r="I46" s="151" t="n">
        <v>0</v>
      </c>
      <c r="J46" s="151" t="n">
        <v>0</v>
      </c>
      <c r="K46" s="153" t="n">
        <v>118</v>
      </c>
      <c r="L46" s="153" t="n">
        <v>2742</v>
      </c>
    </row>
    <row r="47" customFormat="false" ht="12.8" hidden="false" customHeight="false" outlineLevel="0" collapsed="false">
      <c r="A47" s="75" t="n">
        <v>45</v>
      </c>
      <c r="B47" s="151" t="n">
        <v>0.760380828474494</v>
      </c>
      <c r="C47" s="151" t="n">
        <v>0.0756683468427558</v>
      </c>
      <c r="D47" s="151" t="n">
        <v>0.163950824682751</v>
      </c>
      <c r="E47" s="152" t="n">
        <v>2357.9409490994</v>
      </c>
      <c r="F47" s="152" t="n">
        <v>234.647543559386</v>
      </c>
      <c r="G47" s="152" t="n">
        <v>508.411507341211</v>
      </c>
      <c r="H47" s="151" t="n">
        <v>1</v>
      </c>
      <c r="I47" s="151" t="n">
        <v>0</v>
      </c>
      <c r="J47" s="151" t="n">
        <v>0</v>
      </c>
      <c r="K47" s="153" t="n">
        <v>1130</v>
      </c>
      <c r="L47" s="153" t="n">
        <v>3101</v>
      </c>
    </row>
    <row r="48" customFormat="false" ht="12.8" hidden="false" customHeight="false" outlineLevel="0" collapsed="false">
      <c r="A48" s="75" t="n">
        <v>46</v>
      </c>
      <c r="B48" s="151" t="n">
        <v>0.914824227441944</v>
      </c>
      <c r="C48" s="151" t="n">
        <v>0.0380569375820083</v>
      </c>
      <c r="D48" s="151" t="n">
        <v>0.0471188349760479</v>
      </c>
      <c r="E48" s="152" t="n">
        <v>2693.24252558908</v>
      </c>
      <c r="F48" s="152" t="n">
        <v>112.039624241432</v>
      </c>
      <c r="G48" s="152" t="n">
        <v>138.717850169485</v>
      </c>
      <c r="H48" s="151" t="n">
        <v>1</v>
      </c>
      <c r="I48" s="151" t="n">
        <v>0</v>
      </c>
      <c r="J48" s="151" t="n">
        <v>0</v>
      </c>
      <c r="K48" s="153" t="n">
        <v>118</v>
      </c>
      <c r="L48" s="153" t="n">
        <v>2944</v>
      </c>
    </row>
    <row r="49" customFormat="false" ht="12.8" hidden="false" customHeight="false" outlineLevel="0" collapsed="false">
      <c r="A49" s="75" t="n">
        <v>47</v>
      </c>
      <c r="B49" s="151" t="n">
        <v>0.793614360994437</v>
      </c>
      <c r="C49" s="151" t="n">
        <v>0.118910535202359</v>
      </c>
      <c r="D49" s="151" t="n">
        <v>0.087475103803204</v>
      </c>
      <c r="E49" s="152" t="n">
        <v>2268.94345808309</v>
      </c>
      <c r="F49" s="152" t="n">
        <v>339.965220143546</v>
      </c>
      <c r="G49" s="152" t="n">
        <v>250.09132177336</v>
      </c>
      <c r="H49" s="151" t="n">
        <v>1</v>
      </c>
      <c r="I49" s="151" t="n">
        <v>0</v>
      </c>
      <c r="J49" s="151" t="n">
        <v>0</v>
      </c>
      <c r="K49" s="153" t="n">
        <v>234</v>
      </c>
      <c r="L49" s="153" t="n">
        <v>2859</v>
      </c>
    </row>
    <row r="50" customFormat="false" ht="12.8" hidden="false" customHeight="false" outlineLevel="0" collapsed="false">
      <c r="A50" s="75" t="n">
        <v>48</v>
      </c>
      <c r="B50" s="151" t="n">
        <v>0.924634139148435</v>
      </c>
      <c r="C50" s="151" t="n">
        <v>0.0389460393164865</v>
      </c>
      <c r="D50" s="151" t="n">
        <v>0.0364198215350781</v>
      </c>
      <c r="E50" s="152" t="n">
        <v>2857.11948996866</v>
      </c>
      <c r="F50" s="152" t="n">
        <v>120.343261487943</v>
      </c>
      <c r="G50" s="152" t="n">
        <v>112.537248543391</v>
      </c>
      <c r="H50" s="151" t="n">
        <v>1</v>
      </c>
      <c r="I50" s="151" t="n">
        <v>0</v>
      </c>
      <c r="J50" s="151" t="n">
        <v>0</v>
      </c>
      <c r="K50" s="153" t="n">
        <v>348</v>
      </c>
      <c r="L50" s="153" t="n">
        <v>3090</v>
      </c>
    </row>
    <row r="51" customFormat="false" ht="12.8" hidden="false" customHeight="false" outlineLevel="0" collapsed="false">
      <c r="A51" s="75" t="n">
        <v>49</v>
      </c>
      <c r="B51" s="151" t="n">
        <v>0.623127381396866</v>
      </c>
      <c r="C51" s="151" t="n">
        <v>0.160417534291701</v>
      </c>
      <c r="D51" s="151" t="n">
        <v>0.216455084311432</v>
      </c>
      <c r="E51" s="152" t="n">
        <v>2059.43599551664</v>
      </c>
      <c r="F51" s="152" t="n">
        <v>530.179950834073</v>
      </c>
      <c r="G51" s="152" t="n">
        <v>715.384053649283</v>
      </c>
      <c r="H51" s="151" t="n">
        <v>1</v>
      </c>
      <c r="I51" s="151" t="n">
        <v>0</v>
      </c>
      <c r="J51" s="151" t="n">
        <v>0</v>
      </c>
      <c r="K51" s="153" t="n">
        <v>1356</v>
      </c>
      <c r="L51" s="153" t="n">
        <v>3305</v>
      </c>
    </row>
    <row r="52" customFormat="false" ht="12.8" hidden="false" customHeight="false" outlineLevel="0" collapsed="false">
      <c r="A52" s="75" t="n">
        <v>50</v>
      </c>
      <c r="B52" s="151" t="n">
        <v>0.646730523202598</v>
      </c>
      <c r="C52" s="151" t="n">
        <v>0.22829454149658</v>
      </c>
      <c r="D52" s="151" t="n">
        <v>0.124974935300821</v>
      </c>
      <c r="E52" s="152" t="n">
        <v>2180.77532423916</v>
      </c>
      <c r="F52" s="152" t="n">
        <v>769.809193926469</v>
      </c>
      <c r="G52" s="152" t="n">
        <v>421.415481834367</v>
      </c>
      <c r="H52" s="151" t="n">
        <v>1</v>
      </c>
      <c r="I52" s="151" t="n">
        <v>0</v>
      </c>
      <c r="J52" s="151" t="n">
        <v>0</v>
      </c>
      <c r="K52" s="153" t="n">
        <v>1680</v>
      </c>
      <c r="L52" s="153" t="n">
        <v>3372</v>
      </c>
    </row>
    <row r="53" customFormat="false" ht="12.8" hidden="false" customHeight="false" outlineLevel="0" collapsed="false">
      <c r="A53" s="75" t="n">
        <v>51</v>
      </c>
      <c r="B53" s="151" t="n">
        <v>0.438628838147708</v>
      </c>
      <c r="C53" s="151" t="n">
        <v>0.184089675253848</v>
      </c>
      <c r="D53" s="151" t="n">
        <v>0.377281486598444</v>
      </c>
      <c r="E53" s="152" t="n">
        <v>1220.26542772693</v>
      </c>
      <c r="F53" s="152" t="n">
        <v>512.137476556205</v>
      </c>
      <c r="G53" s="152" t="n">
        <v>1049.59709571687</v>
      </c>
      <c r="H53" s="151" t="n">
        <v>1</v>
      </c>
      <c r="I53" s="151" t="n">
        <v>0</v>
      </c>
      <c r="J53" s="151" t="n">
        <v>1.79703401233809E-024</v>
      </c>
      <c r="K53" s="153" t="n">
        <v>888</v>
      </c>
      <c r="L53" s="153" t="n">
        <v>2782</v>
      </c>
    </row>
    <row r="54" customFormat="false" ht="12.8" hidden="false" customHeight="false" outlineLevel="0" collapsed="false">
      <c r="A54" s="75" t="n">
        <v>52</v>
      </c>
      <c r="B54" s="151" t="n">
        <v>0.455310738365484</v>
      </c>
      <c r="C54" s="151" t="n">
        <v>0.300338289556579</v>
      </c>
      <c r="D54" s="151" t="n">
        <v>0.244350972077938</v>
      </c>
      <c r="E54" s="152" t="n">
        <v>1288.98470031268</v>
      </c>
      <c r="F54" s="152" t="n">
        <v>850.257697734674</v>
      </c>
      <c r="G54" s="152" t="n">
        <v>691.757601952642</v>
      </c>
      <c r="H54" s="151" t="n">
        <v>1</v>
      </c>
      <c r="I54" s="151" t="n">
        <v>5.51414683645387E-041</v>
      </c>
      <c r="J54" s="151" t="n">
        <v>0</v>
      </c>
      <c r="K54" s="153" t="n">
        <v>2916</v>
      </c>
      <c r="L54" s="153" t="n">
        <v>2831</v>
      </c>
    </row>
    <row r="55" customFormat="false" ht="12.8" hidden="false" customHeight="false" outlineLevel="0" collapsed="false">
      <c r="A55" s="75" t="n">
        <v>53</v>
      </c>
      <c r="B55" s="151" t="n">
        <v>0.907983932826647</v>
      </c>
      <c r="C55" s="151" t="n">
        <v>0.0476151185269081</v>
      </c>
      <c r="D55" s="151" t="n">
        <v>0.0444009486464456</v>
      </c>
      <c r="E55" s="152" t="n">
        <v>3184.29965242305</v>
      </c>
      <c r="F55" s="152" t="n">
        <v>166.986220673867</v>
      </c>
      <c r="G55" s="152" t="n">
        <v>155.714126903085</v>
      </c>
      <c r="H55" s="151" t="n">
        <v>1</v>
      </c>
      <c r="I55" s="151" t="n">
        <v>0</v>
      </c>
      <c r="J55" s="151" t="n">
        <v>0</v>
      </c>
      <c r="K55" s="153" t="n">
        <v>9450</v>
      </c>
      <c r="L55" s="153" t="n">
        <v>3507</v>
      </c>
    </row>
    <row r="56" customFormat="false" ht="12.8" hidden="false" customHeight="false" outlineLevel="0" collapsed="false">
      <c r="A56" s="75" t="n">
        <v>54</v>
      </c>
      <c r="B56" s="151" t="n">
        <v>0.646180556414065</v>
      </c>
      <c r="C56" s="151" t="n">
        <v>0.297625570036178</v>
      </c>
      <c r="D56" s="151" t="n">
        <v>0.0561938735497557</v>
      </c>
      <c r="E56" s="152" t="n">
        <v>2231.26146129776</v>
      </c>
      <c r="F56" s="152" t="n">
        <v>1027.70109333492</v>
      </c>
      <c r="G56" s="152" t="n">
        <v>194.037445367306</v>
      </c>
      <c r="H56" s="151" t="n">
        <v>1</v>
      </c>
      <c r="I56" s="151" t="n">
        <v>4.25430829480556E-307</v>
      </c>
      <c r="J56" s="151" t="n">
        <v>0</v>
      </c>
      <c r="K56" s="153" t="n">
        <v>11934</v>
      </c>
      <c r="L56" s="153" t="n">
        <v>3453</v>
      </c>
    </row>
    <row r="57" customFormat="false" ht="12.8" hidden="false" customHeight="false" outlineLevel="0" collapsed="false">
      <c r="A57" s="75" t="n">
        <v>55</v>
      </c>
      <c r="B57" s="151" t="n">
        <v>0.656477564153754</v>
      </c>
      <c r="C57" s="151" t="n">
        <v>0.120391885453435</v>
      </c>
      <c r="D57" s="151" t="n">
        <v>0.223130550392811</v>
      </c>
      <c r="E57" s="152" t="n">
        <v>2364.63218608182</v>
      </c>
      <c r="F57" s="152" t="n">
        <v>433.651571403274</v>
      </c>
      <c r="G57" s="152" t="n">
        <v>803.716242514906</v>
      </c>
      <c r="H57" s="151" t="n">
        <v>1</v>
      </c>
      <c r="I57" s="151" t="n">
        <v>0</v>
      </c>
      <c r="J57" s="151" t="n">
        <v>0</v>
      </c>
      <c r="K57" s="153" t="n">
        <v>62640</v>
      </c>
      <c r="L57" s="153" t="n">
        <v>3602</v>
      </c>
    </row>
    <row r="58" customFormat="false" ht="12.8" hidden="false" customHeight="false" outlineLevel="0" collapsed="false">
      <c r="A58" s="75" t="n">
        <v>56</v>
      </c>
      <c r="B58" s="151" t="n">
        <v>0.462792579795651</v>
      </c>
      <c r="C58" s="151" t="n">
        <v>0.292511899408577</v>
      </c>
      <c r="D58" s="151" t="n">
        <v>0.244695520795773</v>
      </c>
      <c r="E58" s="152" t="n">
        <v>1759.53738838306</v>
      </c>
      <c r="F58" s="152" t="n">
        <v>1112.13024155141</v>
      </c>
      <c r="G58" s="152" t="n">
        <v>930.332370065529</v>
      </c>
      <c r="H58" s="151" t="n">
        <v>1</v>
      </c>
      <c r="I58" s="151" t="n">
        <v>4.01253712912869E-061</v>
      </c>
      <c r="J58" s="151" t="n">
        <v>0</v>
      </c>
      <c r="K58" s="153" t="n">
        <v>323760</v>
      </c>
      <c r="L58" s="153" t="n">
        <v>3802</v>
      </c>
    </row>
    <row r="59" customFormat="false" ht="12.8" hidden="false" customHeight="false" outlineLevel="0" collapsed="false">
      <c r="A59" s="75" t="n">
        <v>57</v>
      </c>
      <c r="B59" s="151" t="n">
        <v>0.398307675519401</v>
      </c>
      <c r="C59" s="151" t="n">
        <v>0.375233922932154</v>
      </c>
      <c r="D59" s="151" t="n">
        <v>0.226458401548446</v>
      </c>
      <c r="E59" s="152" t="n">
        <v>1524.32347421275</v>
      </c>
      <c r="F59" s="152" t="n">
        <v>1436.02022306135</v>
      </c>
      <c r="G59" s="152" t="n">
        <v>866.656302725901</v>
      </c>
      <c r="H59" s="151" t="n">
        <v>0.9999999987632</v>
      </c>
      <c r="I59" s="151" t="n">
        <v>1.23679967534062E-009</v>
      </c>
      <c r="J59" s="151" t="n">
        <v>0</v>
      </c>
      <c r="K59" s="153" t="n">
        <v>179520</v>
      </c>
      <c r="L59" s="153" t="n">
        <v>3827</v>
      </c>
    </row>
    <row r="60" customFormat="false" ht="12.8" hidden="false" customHeight="false" outlineLevel="0" collapsed="false">
      <c r="A60" s="75" t="n">
        <v>58</v>
      </c>
      <c r="B60" s="151" t="n">
        <v>0.729937177692529</v>
      </c>
      <c r="C60" s="151" t="n">
        <v>0.156444160498709</v>
      </c>
      <c r="D60" s="151" t="n">
        <v>0.113618661808761</v>
      </c>
      <c r="E60" s="152" t="n">
        <v>2571.56867701078</v>
      </c>
      <c r="F60" s="152" t="n">
        <v>551.152777436954</v>
      </c>
      <c r="G60" s="152" t="n">
        <v>400.278545552264</v>
      </c>
      <c r="H60" s="151" t="n">
        <v>1</v>
      </c>
      <c r="I60" s="151" t="n">
        <v>0</v>
      </c>
      <c r="J60" s="151" t="n">
        <v>0</v>
      </c>
      <c r="K60" s="153" t="n">
        <v>16250</v>
      </c>
      <c r="L60" s="153" t="n">
        <v>3523</v>
      </c>
    </row>
    <row r="61" customFormat="false" ht="12.8" hidden="false" customHeight="false" outlineLevel="0" collapsed="false">
      <c r="A61" s="75" t="n">
        <v>59</v>
      </c>
      <c r="B61" s="151" t="n">
        <v>0.670999025933799</v>
      </c>
      <c r="C61" s="151" t="n">
        <v>0.139913337121306</v>
      </c>
      <c r="D61" s="151" t="n">
        <v>0.189087636944894</v>
      </c>
      <c r="E61" s="152" t="n">
        <v>2349.83858882016</v>
      </c>
      <c r="F61" s="152" t="n">
        <v>489.976506598815</v>
      </c>
      <c r="G61" s="152" t="n">
        <v>662.184904581019</v>
      </c>
      <c r="H61" s="151" t="n">
        <v>1</v>
      </c>
      <c r="I61" s="151" t="n">
        <v>0</v>
      </c>
      <c r="J61" s="151" t="n">
        <v>0</v>
      </c>
      <c r="K61" s="153" t="n">
        <v>13420</v>
      </c>
      <c r="L61" s="153" t="n">
        <v>3502</v>
      </c>
    </row>
    <row r="62" customFormat="false" ht="12.8" hidden="false" customHeight="false" outlineLevel="0" collapsed="false">
      <c r="A62" s="75" t="n">
        <v>60</v>
      </c>
      <c r="B62" s="151" t="n">
        <v>0.64230450361496</v>
      </c>
      <c r="C62" s="151" t="n">
        <v>0.152261673402455</v>
      </c>
      <c r="D62" s="151" t="n">
        <v>0.205433822982585</v>
      </c>
      <c r="E62" s="152" t="n">
        <v>2309.7269949994</v>
      </c>
      <c r="F62" s="152" t="n">
        <v>547.532977555228</v>
      </c>
      <c r="G62" s="152" t="n">
        <v>738.740027445378</v>
      </c>
      <c r="H62" s="151" t="n">
        <v>1</v>
      </c>
      <c r="I62" s="151" t="n">
        <v>0</v>
      </c>
      <c r="J62" s="151" t="n">
        <v>0</v>
      </c>
      <c r="K62" s="153" t="n">
        <v>51072</v>
      </c>
      <c r="L62" s="153" t="n">
        <v>3596</v>
      </c>
    </row>
    <row r="63" customFormat="false" ht="12.8" hidden="false" customHeight="false" outlineLevel="0" collapsed="false">
      <c r="A63" s="75" t="n">
        <v>61</v>
      </c>
      <c r="B63" s="151" t="n">
        <v>0.951946747751353</v>
      </c>
      <c r="C63" s="151" t="n">
        <v>0.0262019240463818</v>
      </c>
      <c r="D63" s="151" t="n">
        <v>0.0218513282022652</v>
      </c>
      <c r="E63" s="152" t="n">
        <v>3137.61648058846</v>
      </c>
      <c r="F63" s="152" t="n">
        <v>86.3615416568743</v>
      </c>
      <c r="G63" s="152" t="n">
        <v>72.0219777546661</v>
      </c>
      <c r="H63" s="151" t="n">
        <v>1</v>
      </c>
      <c r="I63" s="151" t="n">
        <v>0</v>
      </c>
      <c r="J63" s="151" t="n">
        <v>0</v>
      </c>
      <c r="K63" s="153" t="n">
        <v>678</v>
      </c>
      <c r="L63" s="153" t="n">
        <v>3296</v>
      </c>
    </row>
    <row r="64" customFormat="false" ht="12.8" hidden="false" customHeight="false" outlineLevel="0" collapsed="false">
      <c r="A64" s="75" t="n">
        <v>62</v>
      </c>
      <c r="B64" s="151" t="n">
        <v>0.599486261817284</v>
      </c>
      <c r="C64" s="151" t="n">
        <v>0.269724162796013</v>
      </c>
      <c r="D64" s="151" t="n">
        <v>0.130789575386703</v>
      </c>
      <c r="E64" s="152" t="n">
        <v>2037.65380391695</v>
      </c>
      <c r="F64" s="152" t="n">
        <v>916.792429343649</v>
      </c>
      <c r="G64" s="152" t="n">
        <v>444.553766739403</v>
      </c>
      <c r="H64" s="151" t="n">
        <v>1</v>
      </c>
      <c r="I64" s="151" t="n">
        <v>3.71358330197669E-220</v>
      </c>
      <c r="J64" s="151" t="n">
        <v>0</v>
      </c>
      <c r="K64" s="153" t="n">
        <v>460</v>
      </c>
      <c r="L64" s="153" t="n">
        <v>3399</v>
      </c>
    </row>
    <row r="65" customFormat="false" ht="12.8" hidden="false" customHeight="false" outlineLevel="0" collapsed="false">
      <c r="A65" s="75" t="n">
        <v>63</v>
      </c>
      <c r="B65" s="151" t="n">
        <v>0.923648936143599</v>
      </c>
      <c r="C65" s="151" t="n">
        <v>0.0280412647714508</v>
      </c>
      <c r="D65" s="151" t="n">
        <v>0.0483097990849506</v>
      </c>
      <c r="E65" s="152" t="n">
        <v>2830.06034034399</v>
      </c>
      <c r="F65" s="152" t="n">
        <v>85.9184352597251</v>
      </c>
      <c r="G65" s="152" t="n">
        <v>148.021224396289</v>
      </c>
      <c r="H65" s="151" t="n">
        <v>1</v>
      </c>
      <c r="I65" s="151" t="n">
        <v>0</v>
      </c>
      <c r="J65" s="151" t="n">
        <v>0</v>
      </c>
      <c r="K65" s="153" t="n">
        <v>234</v>
      </c>
      <c r="L65" s="153" t="n">
        <v>3064</v>
      </c>
    </row>
    <row r="66" customFormat="false" ht="12.8" hidden="false" customHeight="false" outlineLevel="0" collapsed="false">
      <c r="A66" s="75" t="n">
        <v>64</v>
      </c>
      <c r="B66" s="151" t="n">
        <v>0.936597512458754</v>
      </c>
      <c r="C66" s="151" t="n">
        <v>0.031852173378393</v>
      </c>
      <c r="D66" s="151" t="n">
        <v>0.0315503141628536</v>
      </c>
      <c r="E66" s="152" t="n">
        <v>3149.77743439879</v>
      </c>
      <c r="F66" s="152" t="n">
        <v>107.118859071536</v>
      </c>
      <c r="G66" s="152" t="n">
        <v>106.103706529677</v>
      </c>
      <c r="H66" s="151" t="n">
        <v>1</v>
      </c>
      <c r="I66" s="151" t="n">
        <v>0</v>
      </c>
      <c r="J66" s="151" t="n">
        <v>0</v>
      </c>
      <c r="K66" s="153" t="n">
        <v>234</v>
      </c>
      <c r="L66" s="153" t="n">
        <v>3363</v>
      </c>
    </row>
    <row r="67" customFormat="false" ht="12.8" hidden="false" customHeight="false" outlineLevel="0" collapsed="false">
      <c r="A67" s="75" t="n">
        <v>65</v>
      </c>
      <c r="B67" s="151" t="n">
        <v>0.893541643200081</v>
      </c>
      <c r="C67" s="151" t="n">
        <v>0.0478751846622038</v>
      </c>
      <c r="D67" s="151" t="n">
        <v>0.0585831721377153</v>
      </c>
      <c r="E67" s="152" t="n">
        <v>3171.17929171709</v>
      </c>
      <c r="F67" s="152" t="n">
        <v>169.909030366161</v>
      </c>
      <c r="G67" s="152" t="n">
        <v>207.911677916751</v>
      </c>
      <c r="H67" s="151" t="n">
        <v>1</v>
      </c>
      <c r="I67" s="151" t="n">
        <v>0</v>
      </c>
      <c r="J67" s="151" t="n">
        <v>0</v>
      </c>
      <c r="K67" s="153" t="n">
        <v>920</v>
      </c>
      <c r="L67" s="153" t="n">
        <v>3549</v>
      </c>
    </row>
    <row r="68" customFormat="false" ht="12.8" hidden="false" customHeight="false" outlineLevel="0" collapsed="false">
      <c r="A68" s="75" t="n">
        <v>66</v>
      </c>
      <c r="B68" s="151" t="n">
        <v>0.938319122650856</v>
      </c>
      <c r="C68" s="151" t="n">
        <v>0.0323587309670267</v>
      </c>
      <c r="D68" s="151" t="n">
        <v>0.0293221463821172</v>
      </c>
      <c r="E68" s="152" t="n">
        <v>3313.20482208017</v>
      </c>
      <c r="F68" s="152" t="n">
        <v>114.258679044571</v>
      </c>
      <c r="G68" s="152" t="n">
        <v>103.536498875256</v>
      </c>
      <c r="H68" s="151" t="n">
        <v>1</v>
      </c>
      <c r="I68" s="151" t="n">
        <v>0</v>
      </c>
      <c r="J68" s="151" t="n">
        <v>0</v>
      </c>
      <c r="K68" s="153" t="n">
        <v>1808</v>
      </c>
      <c r="L68" s="153" t="n">
        <v>3531</v>
      </c>
    </row>
    <row r="69" customFormat="false" ht="12.8" hidden="false" customHeight="false" outlineLevel="0" collapsed="false">
      <c r="A69" s="75" t="n">
        <v>67</v>
      </c>
      <c r="B69" s="151" t="n">
        <v>0.660252166896231</v>
      </c>
      <c r="C69" s="151" t="n">
        <v>0.145532776588957</v>
      </c>
      <c r="D69" s="151" t="n">
        <v>0.194215056514812</v>
      </c>
      <c r="E69" s="152" t="n">
        <v>2404.63839183607</v>
      </c>
      <c r="F69" s="152" t="n">
        <v>530.030372336983</v>
      </c>
      <c r="G69" s="152" t="n">
        <v>707.331235826946</v>
      </c>
      <c r="H69" s="151" t="n">
        <v>1</v>
      </c>
      <c r="I69" s="151" t="n">
        <v>0</v>
      </c>
      <c r="J69" s="151" t="n">
        <v>0</v>
      </c>
      <c r="K69" s="153" t="n">
        <v>37632</v>
      </c>
      <c r="L69" s="153" t="n">
        <v>3642</v>
      </c>
    </row>
    <row r="70" customFormat="false" ht="12.8" hidden="false" customHeight="false" outlineLevel="0" collapsed="false">
      <c r="A70" s="75" t="n">
        <v>68</v>
      </c>
      <c r="B70" s="151" t="n">
        <v>0.828903792965892</v>
      </c>
      <c r="C70" s="151" t="n">
        <v>0.0831960057639864</v>
      </c>
      <c r="D70" s="151" t="n">
        <v>0.087900201270122</v>
      </c>
      <c r="E70" s="152" t="n">
        <v>1753.13152212286</v>
      </c>
      <c r="F70" s="152" t="n">
        <v>175.959552190831</v>
      </c>
      <c r="G70" s="152" t="n">
        <v>185.908925686308</v>
      </c>
      <c r="H70" s="151" t="n">
        <v>1</v>
      </c>
      <c r="I70" s="151" t="n">
        <v>0</v>
      </c>
      <c r="J70" s="151" t="n">
        <v>0</v>
      </c>
      <c r="K70" s="153" t="n">
        <v>118</v>
      </c>
      <c r="L70" s="153" t="n">
        <v>2115</v>
      </c>
    </row>
    <row r="71" customFormat="false" ht="12.8" hidden="false" customHeight="false" outlineLevel="0" collapsed="false">
      <c r="A71" s="75" t="n">
        <v>69</v>
      </c>
      <c r="B71" s="151" t="n">
        <v>0.872997545102938</v>
      </c>
      <c r="C71" s="151" t="n">
        <v>0.0703487145749884</v>
      </c>
      <c r="D71" s="151" t="n">
        <v>0.0566537403220722</v>
      </c>
      <c r="E71" s="152" t="n">
        <v>2006.14835864655</v>
      </c>
      <c r="F71" s="152" t="n">
        <v>161.661346093323</v>
      </c>
      <c r="G71" s="152" t="n">
        <v>130.190295260122</v>
      </c>
      <c r="H71" s="151" t="n">
        <v>1</v>
      </c>
      <c r="I71" s="151" t="n">
        <v>0</v>
      </c>
      <c r="J71" s="151" t="n">
        <v>0</v>
      </c>
      <c r="K71" s="153" t="n">
        <v>1344</v>
      </c>
      <c r="L71" s="153" t="n">
        <v>2298</v>
      </c>
    </row>
    <row r="72" customFormat="false" ht="12.8" hidden="false" customHeight="false" outlineLevel="0" collapsed="false">
      <c r="A72" s="75" t="n">
        <v>70</v>
      </c>
      <c r="B72" s="151" t="n">
        <v>0.692210659918126</v>
      </c>
      <c r="C72" s="151" t="n">
        <v>0.113511714245941</v>
      </c>
      <c r="D72" s="151" t="n">
        <v>0.194277625835933</v>
      </c>
      <c r="E72" s="152" t="n">
        <v>1864.81551781943</v>
      </c>
      <c r="F72" s="152" t="n">
        <v>305.800558178564</v>
      </c>
      <c r="G72" s="152" t="n">
        <v>523.383924002002</v>
      </c>
      <c r="H72" s="151" t="n">
        <v>1</v>
      </c>
      <c r="I72" s="151" t="n">
        <v>0</v>
      </c>
      <c r="J72" s="151" t="n">
        <v>0</v>
      </c>
      <c r="K72" s="153" t="n">
        <v>118</v>
      </c>
      <c r="L72" s="153" t="n">
        <v>2694</v>
      </c>
    </row>
    <row r="73" customFormat="false" ht="12.8" hidden="false" customHeight="false" outlineLevel="0" collapsed="false">
      <c r="A73" s="75" t="n">
        <v>71</v>
      </c>
      <c r="B73" s="151" t="n">
        <v>0.381562380792771</v>
      </c>
      <c r="C73" s="151" t="n">
        <v>0.300880410439714</v>
      </c>
      <c r="D73" s="151" t="n">
        <v>0.317557208767514</v>
      </c>
      <c r="E73" s="152" t="n">
        <v>1332.03427134756</v>
      </c>
      <c r="F73" s="152" t="n">
        <v>1050.37351284504</v>
      </c>
      <c r="G73" s="152" t="n">
        <v>1108.59221580739</v>
      </c>
      <c r="H73" s="151" t="n">
        <v>0.99999999558537</v>
      </c>
      <c r="I73" s="151" t="n">
        <v>1.56230963998395E-009</v>
      </c>
      <c r="J73" s="151" t="n">
        <v>2.85232034993604E-009</v>
      </c>
      <c r="K73" s="153" t="n">
        <v>690</v>
      </c>
      <c r="L73" s="153" t="n">
        <v>3491</v>
      </c>
    </row>
    <row r="74" customFormat="false" ht="12.8" hidden="false" customHeight="false" outlineLevel="0" collapsed="false">
      <c r="A74" s="75" t="n">
        <v>72</v>
      </c>
      <c r="B74" s="151" t="n">
        <v>0.83434641050183</v>
      </c>
      <c r="C74" s="151" t="n">
        <v>0.113750302463238</v>
      </c>
      <c r="D74" s="151" t="n">
        <v>0.0519032870349308</v>
      </c>
      <c r="E74" s="152" t="n">
        <v>2916.0407047039</v>
      </c>
      <c r="F74" s="152" t="n">
        <v>397.557307109018</v>
      </c>
      <c r="G74" s="152" t="n">
        <v>181.401988187083</v>
      </c>
      <c r="H74" s="151" t="n">
        <v>1</v>
      </c>
      <c r="I74" s="151" t="n">
        <v>0</v>
      </c>
      <c r="J74" s="151" t="n">
        <v>0</v>
      </c>
      <c r="K74" s="153" t="n">
        <v>118</v>
      </c>
      <c r="L74" s="153" t="n">
        <v>3495</v>
      </c>
    </row>
    <row r="75" customFormat="false" ht="12.8" hidden="false" customHeight="false" outlineLevel="0" collapsed="false">
      <c r="A75" s="75" t="n">
        <v>73</v>
      </c>
      <c r="B75" s="151" t="n">
        <v>0.789294671124914</v>
      </c>
      <c r="C75" s="151" t="n">
        <v>0.104780896468157</v>
      </c>
      <c r="D75" s="151" t="n">
        <v>0.105924432406929</v>
      </c>
      <c r="E75" s="152" t="n">
        <v>2821.72844927157</v>
      </c>
      <c r="F75" s="152" t="n">
        <v>374.591704873663</v>
      </c>
      <c r="G75" s="152" t="n">
        <v>378.679845854773</v>
      </c>
      <c r="H75" s="151" t="n">
        <v>1</v>
      </c>
      <c r="I75" s="151" t="n">
        <v>0</v>
      </c>
      <c r="J75" s="151" t="n">
        <v>0</v>
      </c>
      <c r="K75" s="153" t="n">
        <v>690</v>
      </c>
      <c r="L75" s="153" t="n">
        <v>3575</v>
      </c>
    </row>
    <row r="76" customFormat="false" ht="12.8" hidden="false" customHeight="false" outlineLevel="0" collapsed="false">
      <c r="A76" s="75" t="n">
        <v>74</v>
      </c>
      <c r="B76" s="151" t="n">
        <v>0.476147298903937</v>
      </c>
      <c r="C76" s="151" t="n">
        <v>0.31174057423764</v>
      </c>
      <c r="D76" s="151" t="n">
        <v>0.212112126858424</v>
      </c>
      <c r="E76" s="152" t="n">
        <v>1596.5218932249</v>
      </c>
      <c r="F76" s="152" t="n">
        <v>1045.26614541881</v>
      </c>
      <c r="G76" s="152" t="n">
        <v>711.211961356294</v>
      </c>
      <c r="H76" s="151" t="n">
        <v>1</v>
      </c>
      <c r="I76" s="151" t="n">
        <v>5.84527261416461E-065</v>
      </c>
      <c r="J76" s="151" t="n">
        <v>0</v>
      </c>
      <c r="K76" s="153" t="n">
        <v>3024</v>
      </c>
      <c r="L76" s="153" t="n">
        <v>3353</v>
      </c>
    </row>
    <row r="77" customFormat="false" ht="12.8" hidden="false" customHeight="false" outlineLevel="0" collapsed="false">
      <c r="A77" s="75" t="n">
        <v>75</v>
      </c>
      <c r="B77" s="151" t="n">
        <v>0.447969656022654</v>
      </c>
      <c r="C77" s="151" t="n">
        <v>0.293067839166423</v>
      </c>
      <c r="D77" s="151" t="n">
        <v>0.258962504810923</v>
      </c>
      <c r="E77" s="152" t="n">
        <v>1520.85698219691</v>
      </c>
      <c r="F77" s="152" t="n">
        <v>994.965313970008</v>
      </c>
      <c r="G77" s="152" t="n">
        <v>879.177703833085</v>
      </c>
      <c r="H77" s="151" t="n">
        <v>1</v>
      </c>
      <c r="I77" s="151" t="n">
        <v>1.62811817654912E-043</v>
      </c>
      <c r="J77" s="151" t="n">
        <v>0</v>
      </c>
      <c r="K77" s="153" t="n">
        <v>33120</v>
      </c>
      <c r="L77" s="153" t="n">
        <v>3395</v>
      </c>
    </row>
    <row r="78" customFormat="false" ht="12.8" hidden="false" customHeight="false" outlineLevel="0" collapsed="false">
      <c r="A78" s="75" t="n">
        <v>76</v>
      </c>
      <c r="B78" s="151" t="n">
        <v>0.788252137919767</v>
      </c>
      <c r="C78" s="151" t="n">
        <v>0.132775597541306</v>
      </c>
      <c r="D78" s="151" t="n">
        <v>0.0789722645389269</v>
      </c>
      <c r="E78" s="152" t="n">
        <v>2891.3088418897</v>
      </c>
      <c r="F78" s="152" t="n">
        <v>487.020891781512</v>
      </c>
      <c r="G78" s="152" t="n">
        <v>289.670266328784</v>
      </c>
      <c r="H78" s="151" t="n">
        <v>1</v>
      </c>
      <c r="I78" s="151" t="n">
        <v>0</v>
      </c>
      <c r="J78" s="151" t="n">
        <v>0</v>
      </c>
      <c r="K78" s="153" t="n">
        <v>118</v>
      </c>
      <c r="L78" s="153" t="n">
        <v>3668</v>
      </c>
    </row>
    <row r="79" customFormat="false" ht="12.8" hidden="false" customHeight="false" outlineLevel="0" collapsed="false">
      <c r="A79" s="75" t="n">
        <v>77</v>
      </c>
      <c r="B79" s="151" t="n">
        <v>0.454765845745338</v>
      </c>
      <c r="C79" s="151" t="n">
        <v>0.342095191143254</v>
      </c>
      <c r="D79" s="151" t="n">
        <v>0.203138963111409</v>
      </c>
      <c r="E79" s="152" t="n">
        <v>1601.23054286933</v>
      </c>
      <c r="F79" s="152" t="n">
        <v>1204.5171680154</v>
      </c>
      <c r="G79" s="152" t="n">
        <v>715.25228911527</v>
      </c>
      <c r="H79" s="151" t="n">
        <v>1</v>
      </c>
      <c r="I79" s="151" t="n">
        <v>6.37058694424197E-049</v>
      </c>
      <c r="J79" s="151" t="n">
        <v>0</v>
      </c>
      <c r="K79" s="153" t="n">
        <v>234</v>
      </c>
      <c r="L79" s="153" t="n">
        <v>3521</v>
      </c>
    </row>
    <row r="80" customFormat="false" ht="12.8" hidden="false" customHeight="false" outlineLevel="0" collapsed="false">
      <c r="A80" s="75" t="n">
        <v>78</v>
      </c>
      <c r="B80" s="151" t="n">
        <v>0.420865556860448</v>
      </c>
      <c r="C80" s="151" t="n">
        <v>0.375473723777802</v>
      </c>
      <c r="D80" s="151" t="n">
        <v>0.203660719361751</v>
      </c>
      <c r="E80" s="152" t="n">
        <v>1461.24521341947</v>
      </c>
      <c r="F80" s="152" t="n">
        <v>1303.64476895653</v>
      </c>
      <c r="G80" s="152" t="n">
        <v>707.110017624001</v>
      </c>
      <c r="H80" s="151" t="n">
        <v>1</v>
      </c>
      <c r="I80" s="151" t="n">
        <v>6.98990742314047E-020</v>
      </c>
      <c r="J80" s="151" t="n">
        <v>0</v>
      </c>
      <c r="K80" s="153" t="n">
        <v>348</v>
      </c>
      <c r="L80" s="153" t="n">
        <v>3472</v>
      </c>
    </row>
    <row r="81" customFormat="false" ht="12.8" hidden="false" customHeight="false" outlineLevel="0" collapsed="false">
      <c r="A81" s="75" t="n">
        <v>79</v>
      </c>
      <c r="B81" s="151" t="n">
        <v>0.955898130070425</v>
      </c>
      <c r="C81" s="151" t="n">
        <v>0.0256780651039499</v>
      </c>
      <c r="D81" s="151" t="n">
        <v>0.0184238048256225</v>
      </c>
      <c r="E81" s="152" t="n">
        <v>3495.71946166754</v>
      </c>
      <c r="F81" s="152" t="n">
        <v>93.9046840851449</v>
      </c>
      <c r="G81" s="152" t="n">
        <v>67.3758542473016</v>
      </c>
      <c r="H81" s="151" t="n">
        <v>1</v>
      </c>
      <c r="I81" s="151" t="n">
        <v>0</v>
      </c>
      <c r="J81" s="151" t="n">
        <v>0</v>
      </c>
      <c r="K81" s="153" t="n">
        <v>6060</v>
      </c>
      <c r="L81" s="153" t="n">
        <v>3657</v>
      </c>
    </row>
    <row r="82" customFormat="false" ht="12.8" hidden="false" customHeight="false" outlineLevel="0" collapsed="false">
      <c r="A82" s="75" t="n">
        <v>80</v>
      </c>
      <c r="B82" s="151" t="n">
        <v>0.444150011143402</v>
      </c>
      <c r="C82" s="151" t="n">
        <v>0.346742679079407</v>
      </c>
      <c r="D82" s="151" t="n">
        <v>0.209107309777191</v>
      </c>
      <c r="E82" s="152" t="n">
        <v>1380.86238464484</v>
      </c>
      <c r="F82" s="152" t="n">
        <v>1078.02298925788</v>
      </c>
      <c r="G82" s="152" t="n">
        <v>650.114626097286</v>
      </c>
      <c r="H82" s="151" t="n">
        <v>1</v>
      </c>
      <c r="I82" s="151" t="n">
        <v>6.48076723441796E-036</v>
      </c>
      <c r="J82" s="151" t="n">
        <v>0</v>
      </c>
      <c r="K82" s="153" t="n">
        <v>118</v>
      </c>
      <c r="L82" s="153" t="n">
        <v>3109</v>
      </c>
    </row>
    <row r="83" customFormat="false" ht="12.8" hidden="false" customHeight="false" outlineLevel="0" collapsed="false">
      <c r="A83" s="75" t="n">
        <v>81</v>
      </c>
      <c r="B83" s="151" t="n">
        <v>0.843754496662101</v>
      </c>
      <c r="C83" s="151" t="n">
        <v>0.0722805996620092</v>
      </c>
      <c r="D83" s="151" t="n">
        <v>0.0839649036758895</v>
      </c>
      <c r="E83" s="152" t="n">
        <v>2716.0457247553</v>
      </c>
      <c r="F83" s="152" t="n">
        <v>232.671250312008</v>
      </c>
      <c r="G83" s="152" t="n">
        <v>270.283024932688</v>
      </c>
      <c r="H83" s="151" t="n">
        <v>1</v>
      </c>
      <c r="I83" s="151" t="n">
        <v>0</v>
      </c>
      <c r="J83" s="151" t="n">
        <v>0</v>
      </c>
      <c r="K83" s="153" t="n">
        <v>234</v>
      </c>
      <c r="L83" s="153" t="n">
        <v>3219</v>
      </c>
    </row>
    <row r="84" customFormat="false" ht="12.8" hidden="false" customHeight="false" outlineLevel="0" collapsed="false">
      <c r="A84" s="75" t="n">
        <v>82</v>
      </c>
      <c r="B84" s="151" t="n">
        <v>0.682128653852633</v>
      </c>
      <c r="C84" s="151" t="n">
        <v>0.10491392137742</v>
      </c>
      <c r="D84" s="151" t="n">
        <v>0.212957424769947</v>
      </c>
      <c r="E84" s="152" t="n">
        <v>1801.5017748248</v>
      </c>
      <c r="F84" s="152" t="n">
        <v>277.077666357767</v>
      </c>
      <c r="G84" s="152" t="n">
        <v>562.420558817429</v>
      </c>
      <c r="H84" s="151" t="n">
        <v>1</v>
      </c>
      <c r="I84" s="151" t="n">
        <v>0</v>
      </c>
      <c r="J84" s="151" t="n">
        <v>0</v>
      </c>
      <c r="K84" s="153" t="n">
        <v>348</v>
      </c>
      <c r="L84" s="153" t="n">
        <v>2641</v>
      </c>
    </row>
    <row r="85" customFormat="false" ht="12.8" hidden="false" customHeight="false" outlineLevel="0" collapsed="false">
      <c r="A85" s="75" t="n">
        <v>83</v>
      </c>
      <c r="B85" s="151" t="n">
        <v>0.690640864311657</v>
      </c>
      <c r="C85" s="151" t="n">
        <v>0.155048499586643</v>
      </c>
      <c r="D85" s="151" t="n">
        <v>0.1543106361017</v>
      </c>
      <c r="E85" s="152" t="n">
        <v>1320.50533256389</v>
      </c>
      <c r="F85" s="152" t="n">
        <v>296.452731209662</v>
      </c>
      <c r="G85" s="152" t="n">
        <v>295.041936226451</v>
      </c>
      <c r="H85" s="151" t="n">
        <v>1</v>
      </c>
      <c r="I85" s="151" t="n">
        <v>0</v>
      </c>
      <c r="J85" s="151" t="n">
        <v>0</v>
      </c>
      <c r="K85" s="153" t="n">
        <v>460</v>
      </c>
      <c r="L85" s="153" t="n">
        <v>1912</v>
      </c>
    </row>
    <row r="86" customFormat="false" ht="12.8" hidden="false" customHeight="false" outlineLevel="0" collapsed="false">
      <c r="A86" s="75" t="n">
        <v>84</v>
      </c>
      <c r="B86" s="151" t="n">
        <v>0.495414395840335</v>
      </c>
      <c r="C86" s="151" t="n">
        <v>0.29600681391332</v>
      </c>
      <c r="D86" s="151" t="n">
        <v>0.208578790246344</v>
      </c>
      <c r="E86" s="152" t="n">
        <v>1159.26968626638</v>
      </c>
      <c r="F86" s="152" t="n">
        <v>692.655944557168</v>
      </c>
      <c r="G86" s="152" t="n">
        <v>488.074369176445</v>
      </c>
      <c r="H86" s="151" t="n">
        <v>1</v>
      </c>
      <c r="I86" s="151" t="n">
        <v>2.02712269845397E-058</v>
      </c>
      <c r="J86" s="151" t="n">
        <v>0</v>
      </c>
      <c r="K86" s="153" t="n">
        <v>570</v>
      </c>
      <c r="L86" s="153" t="n">
        <v>2340</v>
      </c>
    </row>
    <row r="87" customFormat="false" ht="12.8" hidden="false" customHeight="false" outlineLevel="0" collapsed="false">
      <c r="A87" s="75" t="n">
        <v>85</v>
      </c>
      <c r="B87" s="151" t="n">
        <v>0.827808186260975</v>
      </c>
      <c r="C87" s="151" t="n">
        <v>0.0935275683169993</v>
      </c>
      <c r="D87" s="151" t="n">
        <v>0.078664245422026</v>
      </c>
      <c r="E87" s="152" t="n">
        <v>3008.25494887238</v>
      </c>
      <c r="F87" s="152" t="n">
        <v>339.879183263975</v>
      </c>
      <c r="G87" s="152" t="n">
        <v>285.865867863643</v>
      </c>
      <c r="H87" s="151" t="n">
        <v>1</v>
      </c>
      <c r="I87" s="151" t="n">
        <v>0</v>
      </c>
      <c r="J87" s="151" t="n">
        <v>0</v>
      </c>
      <c r="K87" s="153" t="n">
        <v>5088</v>
      </c>
      <c r="L87" s="153" t="n">
        <v>3634</v>
      </c>
    </row>
    <row r="88" customFormat="false" ht="12.8" hidden="false" customHeight="false" outlineLevel="0" collapsed="false">
      <c r="A88" s="75" t="n">
        <v>86</v>
      </c>
      <c r="B88" s="151" t="n">
        <v>0.466125349729735</v>
      </c>
      <c r="C88" s="151" t="n">
        <v>0.308406022989254</v>
      </c>
      <c r="D88" s="151" t="n">
        <v>0.225468627281011</v>
      </c>
      <c r="E88" s="152" t="n">
        <v>1425.41131947353</v>
      </c>
      <c r="F88" s="152" t="n">
        <v>943.105618301139</v>
      </c>
      <c r="G88" s="152" t="n">
        <v>689.483062225332</v>
      </c>
      <c r="H88" s="151" t="n">
        <v>1</v>
      </c>
      <c r="I88" s="151" t="n">
        <v>9.81506502197666E-052</v>
      </c>
      <c r="J88" s="151" t="n">
        <v>0</v>
      </c>
      <c r="K88" s="153" t="n">
        <v>234</v>
      </c>
      <c r="L88" s="153" t="n">
        <v>3058</v>
      </c>
    </row>
    <row r="89" customFormat="false" ht="12.8" hidden="false" customHeight="false" outlineLevel="0" collapsed="false">
      <c r="A89" s="75" t="n">
        <v>87</v>
      </c>
      <c r="B89" s="151" t="n">
        <v>0.928105214520061</v>
      </c>
      <c r="C89" s="151" t="n">
        <v>0.0413500909033913</v>
      </c>
      <c r="D89" s="151" t="n">
        <v>0.0305446945765476</v>
      </c>
      <c r="E89" s="152" t="n">
        <v>3029.33542019348</v>
      </c>
      <c r="F89" s="152" t="n">
        <v>134.966696708669</v>
      </c>
      <c r="G89" s="152" t="n">
        <v>99.6978830978515</v>
      </c>
      <c r="H89" s="151" t="n">
        <v>1</v>
      </c>
      <c r="I89" s="151" t="n">
        <v>0</v>
      </c>
      <c r="J89" s="151" t="n">
        <v>0</v>
      </c>
      <c r="K89" s="153" t="n">
        <v>234</v>
      </c>
      <c r="L89" s="153" t="n">
        <v>3264</v>
      </c>
    </row>
    <row r="90" customFormat="false" ht="12.8" hidden="false" customHeight="false" outlineLevel="0" collapsed="false">
      <c r="A90" s="75" t="n">
        <v>88</v>
      </c>
      <c r="B90" s="151" t="n">
        <v>0.816162969336758</v>
      </c>
      <c r="C90" s="151" t="n">
        <v>0.0920681554626328</v>
      </c>
      <c r="D90" s="151" t="n">
        <v>0.0917688752006091</v>
      </c>
      <c r="E90" s="152" t="n">
        <v>2871.26132612671</v>
      </c>
      <c r="F90" s="152" t="n">
        <v>323.895770917542</v>
      </c>
      <c r="G90" s="152" t="n">
        <v>322.842902955743</v>
      </c>
      <c r="H90" s="151" t="n">
        <v>1</v>
      </c>
      <c r="I90" s="151" t="n">
        <v>0</v>
      </c>
      <c r="J90" s="151" t="n">
        <v>0</v>
      </c>
      <c r="K90" s="153" t="n">
        <v>1808</v>
      </c>
      <c r="L90" s="153" t="n">
        <v>3518</v>
      </c>
    </row>
    <row r="91" customFormat="false" ht="12.8" hidden="false" customHeight="false" outlineLevel="0" collapsed="false">
      <c r="A91" s="75" t="n">
        <v>89</v>
      </c>
      <c r="B91" s="151" t="n">
        <v>0.39895765878746</v>
      </c>
      <c r="C91" s="151" t="n">
        <v>0.292668242942563</v>
      </c>
      <c r="D91" s="151" t="n">
        <v>0.308374098269977</v>
      </c>
      <c r="E91" s="152" t="n">
        <v>1391.96327150945</v>
      </c>
      <c r="F91" s="152" t="n">
        <v>1021.1194996266</v>
      </c>
      <c r="G91" s="152" t="n">
        <v>1075.91722886395</v>
      </c>
      <c r="H91" s="151" t="n">
        <v>0.999999999999999</v>
      </c>
      <c r="I91" s="151" t="n">
        <v>3.95530194668435E-016</v>
      </c>
      <c r="J91" s="151" t="n">
        <v>6.14346515994176E-016</v>
      </c>
      <c r="K91" s="153" t="n">
        <v>234</v>
      </c>
      <c r="L91" s="153" t="n">
        <v>3489</v>
      </c>
    </row>
    <row r="92" customFormat="false" ht="12.8" hidden="false" customHeight="false" outlineLevel="0" collapsed="false">
      <c r="A92" s="75" t="n">
        <v>90</v>
      </c>
      <c r="B92" s="151" t="n">
        <v>0.947231598153551</v>
      </c>
      <c r="C92" s="151" t="n">
        <v>0.0321991816110883</v>
      </c>
      <c r="D92" s="151" t="n">
        <v>0.0205692202353604</v>
      </c>
      <c r="E92" s="152" t="n">
        <v>3495.2845971866</v>
      </c>
      <c r="F92" s="152" t="n">
        <v>118.814980144916</v>
      </c>
      <c r="G92" s="152" t="n">
        <v>75.9004226684798</v>
      </c>
      <c r="H92" s="151" t="n">
        <v>1</v>
      </c>
      <c r="I92" s="151" t="n">
        <v>0</v>
      </c>
      <c r="J92" s="151" t="n">
        <v>0</v>
      </c>
      <c r="K92" s="153" t="n">
        <v>234</v>
      </c>
      <c r="L92" s="153" t="n">
        <v>3690</v>
      </c>
    </row>
    <row r="93" customFormat="false" ht="12.8" hidden="false" customHeight="false" outlineLevel="0" collapsed="false">
      <c r="A93" s="75" t="n">
        <v>91</v>
      </c>
      <c r="B93" s="151" t="n">
        <v>0.829653480945994</v>
      </c>
      <c r="C93" s="151" t="n">
        <v>0.0915278433727282</v>
      </c>
      <c r="D93" s="151" t="n">
        <v>0.0788186756812783</v>
      </c>
      <c r="E93" s="152" t="n">
        <v>3109.54124658558</v>
      </c>
      <c r="F93" s="152" t="n">
        <v>343.046356960985</v>
      </c>
      <c r="G93" s="152" t="n">
        <v>295.412396453431</v>
      </c>
      <c r="H93" s="151" t="n">
        <v>1</v>
      </c>
      <c r="I93" s="151" t="n">
        <v>0</v>
      </c>
      <c r="J93" s="151" t="n">
        <v>0</v>
      </c>
      <c r="K93" s="153" t="n">
        <v>1808</v>
      </c>
      <c r="L93" s="153" t="n">
        <v>3748</v>
      </c>
    </row>
    <row r="94" customFormat="false" ht="12.8" hidden="false" customHeight="false" outlineLevel="0" collapsed="false">
      <c r="A94" s="75" t="n">
        <v>92</v>
      </c>
      <c r="B94" s="151" t="n">
        <v>0.505446451868905</v>
      </c>
      <c r="C94" s="151" t="n">
        <v>0.255858654764052</v>
      </c>
      <c r="D94" s="151" t="n">
        <v>0.238694893367042</v>
      </c>
      <c r="E94" s="152" t="n">
        <v>1911.5984809682</v>
      </c>
      <c r="F94" s="152" t="n">
        <v>967.657432317644</v>
      </c>
      <c r="G94" s="152" t="n">
        <v>902.744086714154</v>
      </c>
      <c r="H94" s="151" t="n">
        <v>1</v>
      </c>
      <c r="I94" s="151" t="n">
        <v>0</v>
      </c>
      <c r="J94" s="151" t="n">
        <v>0</v>
      </c>
      <c r="K94" s="153" t="n">
        <v>11872</v>
      </c>
      <c r="L94" s="153" t="n">
        <v>3782</v>
      </c>
    </row>
    <row r="95" customFormat="false" ht="12.8" hidden="false" customHeight="false" outlineLevel="0" collapsed="false">
      <c r="A95" s="75" t="n">
        <v>93</v>
      </c>
      <c r="B95" s="151" t="n">
        <v>0.567333405230764</v>
      </c>
      <c r="C95" s="151" t="n">
        <v>0.174182618217217</v>
      </c>
      <c r="D95" s="151" t="n">
        <v>0.25848397655202</v>
      </c>
      <c r="E95" s="152" t="n">
        <v>2221.11028147844</v>
      </c>
      <c r="F95" s="152" t="n">
        <v>681.924950320405</v>
      </c>
      <c r="G95" s="152" t="n">
        <v>1011.96476820116</v>
      </c>
      <c r="H95" s="151" t="n">
        <v>1</v>
      </c>
      <c r="I95" s="151" t="n">
        <v>0</v>
      </c>
      <c r="J95" s="151" t="n">
        <v>0</v>
      </c>
      <c r="K95" s="153" t="n">
        <v>28280</v>
      </c>
      <c r="L95" s="153" t="n">
        <v>3915</v>
      </c>
    </row>
    <row r="96" customFormat="false" ht="12.8" hidden="false" customHeight="false" outlineLevel="0" collapsed="false">
      <c r="A96" s="75" t="n">
        <v>94</v>
      </c>
      <c r="B96" s="151" t="n">
        <v>0.689562871284301</v>
      </c>
      <c r="C96" s="151" t="n">
        <v>0.162326441119737</v>
      </c>
      <c r="D96" s="151" t="n">
        <v>0.148110687595962</v>
      </c>
      <c r="E96" s="152" t="n">
        <v>2739.63328761253</v>
      </c>
      <c r="F96" s="152" t="n">
        <v>644.922950568715</v>
      </c>
      <c r="G96" s="152" t="n">
        <v>588.443761818756</v>
      </c>
      <c r="H96" s="151" t="n">
        <v>1</v>
      </c>
      <c r="I96" s="151" t="n">
        <v>0</v>
      </c>
      <c r="J96" s="151" t="n">
        <v>0</v>
      </c>
      <c r="K96" s="153" t="n">
        <v>62100</v>
      </c>
      <c r="L96" s="153" t="n">
        <v>3973</v>
      </c>
    </row>
    <row r="97" customFormat="false" ht="12.8" hidden="false" customHeight="false" outlineLevel="0" collapsed="false">
      <c r="A97" s="75" t="n">
        <v>95</v>
      </c>
      <c r="B97" s="151" t="n">
        <v>0.782904462869852</v>
      </c>
      <c r="C97" s="151" t="n">
        <v>0.120698494331284</v>
      </c>
      <c r="D97" s="151" t="n">
        <v>0.0963970427988641</v>
      </c>
      <c r="E97" s="152" t="n">
        <v>3049.41288287807</v>
      </c>
      <c r="F97" s="152" t="n">
        <v>470.120635420353</v>
      </c>
      <c r="G97" s="152" t="n">
        <v>375.466481701575</v>
      </c>
      <c r="H97" s="151" t="n">
        <v>1</v>
      </c>
      <c r="I97" s="151" t="n">
        <v>0</v>
      </c>
      <c r="J97" s="151" t="n">
        <v>0</v>
      </c>
      <c r="K97" s="153" t="n">
        <v>259200</v>
      </c>
      <c r="L97" s="153" t="n">
        <v>3895</v>
      </c>
    </row>
    <row r="98" customFormat="false" ht="12.8" hidden="false" customHeight="false" outlineLevel="0" collapsed="false">
      <c r="A98" s="75" t="n">
        <v>96</v>
      </c>
      <c r="B98" s="151" t="n">
        <v>0.93921337800294</v>
      </c>
      <c r="C98" s="151" t="n">
        <v>0.0329373111936381</v>
      </c>
      <c r="D98" s="151" t="n">
        <v>0.0278493108034219</v>
      </c>
      <c r="E98" s="152" t="n">
        <v>2718.08351594051</v>
      </c>
      <c r="F98" s="152" t="n">
        <v>95.3205785943887</v>
      </c>
      <c r="G98" s="152" t="n">
        <v>80.5959054651031</v>
      </c>
      <c r="H98" s="151" t="n">
        <v>1</v>
      </c>
      <c r="I98" s="151" t="n">
        <v>0</v>
      </c>
      <c r="J98" s="151" t="n">
        <v>0</v>
      </c>
      <c r="K98" s="153" t="n">
        <v>118</v>
      </c>
      <c r="L98" s="153" t="n">
        <v>2894</v>
      </c>
    </row>
    <row r="99" customFormat="false" ht="12.8" hidden="false" customHeight="false" outlineLevel="0" collapsed="false">
      <c r="A99" s="75" t="n">
        <v>97</v>
      </c>
      <c r="B99" s="151" t="n">
        <v>0.438198777194524</v>
      </c>
      <c r="C99" s="151" t="n">
        <v>0.255602878748329</v>
      </c>
      <c r="D99" s="151" t="n">
        <v>0.306198344057147</v>
      </c>
      <c r="E99" s="152" t="n">
        <v>1184.88949353399</v>
      </c>
      <c r="F99" s="152" t="n">
        <v>691.150184135482</v>
      </c>
      <c r="G99" s="152" t="n">
        <v>827.960322330526</v>
      </c>
      <c r="H99" s="151" t="n">
        <v>1</v>
      </c>
      <c r="I99" s="151" t="n">
        <v>0</v>
      </c>
      <c r="J99" s="151" t="n">
        <v>1.65386874881922E-029</v>
      </c>
      <c r="K99" s="153" t="n">
        <v>234</v>
      </c>
      <c r="L99" s="153" t="n">
        <v>2704</v>
      </c>
    </row>
    <row r="100" customFormat="false" ht="12.8" hidden="false" customHeight="false" outlineLevel="0" collapsed="false">
      <c r="A100" s="75" t="n">
        <v>98</v>
      </c>
      <c r="B100" s="151" t="n">
        <v>0.9157819891384</v>
      </c>
      <c r="C100" s="151" t="n">
        <v>0.0443869965226924</v>
      </c>
      <c r="D100" s="151" t="n">
        <v>0.039831014338908</v>
      </c>
      <c r="E100" s="152" t="n">
        <v>2720.78828973019</v>
      </c>
      <c r="F100" s="152" t="n">
        <v>131.873766668919</v>
      </c>
      <c r="G100" s="152" t="n">
        <v>118.337943600896</v>
      </c>
      <c r="H100" s="151" t="n">
        <v>1</v>
      </c>
      <c r="I100" s="151" t="n">
        <v>0</v>
      </c>
      <c r="J100" s="151" t="n">
        <v>0</v>
      </c>
      <c r="K100" s="153" t="n">
        <v>4848</v>
      </c>
      <c r="L100" s="153" t="n">
        <v>2971</v>
      </c>
    </row>
    <row r="101" customFormat="false" ht="12.8" hidden="false" customHeight="false" outlineLevel="0" collapsed="false">
      <c r="A101" s="75" t="n">
        <v>99</v>
      </c>
      <c r="B101" s="151" t="n">
        <v>0.805390996129834</v>
      </c>
      <c r="C101" s="151" t="n">
        <v>0.0953677864941743</v>
      </c>
      <c r="D101" s="151" t="n">
        <v>0.099241217375992</v>
      </c>
      <c r="E101" s="152" t="n">
        <v>2701.28140101946</v>
      </c>
      <c r="F101" s="152" t="n">
        <v>319.86355590146</v>
      </c>
      <c r="G101" s="152" t="n">
        <v>332.855043079077</v>
      </c>
      <c r="H101" s="151" t="n">
        <v>1</v>
      </c>
      <c r="I101" s="151" t="n">
        <v>0</v>
      </c>
      <c r="J101" s="151" t="n">
        <v>0</v>
      </c>
      <c r="K101" s="153" t="n">
        <v>348</v>
      </c>
      <c r="L101" s="153" t="n">
        <v>3354</v>
      </c>
    </row>
    <row r="102" customFormat="false" ht="12.8" hidden="false" customHeight="false" outlineLevel="0" collapsed="false">
      <c r="A102" s="75" t="n">
        <v>100</v>
      </c>
      <c r="B102" s="151" t="n">
        <v>0.477092283036531</v>
      </c>
      <c r="C102" s="151" t="n">
        <v>0.24502610085775</v>
      </c>
      <c r="D102" s="151" t="n">
        <v>0.277881616105718</v>
      </c>
      <c r="E102" s="152" t="n">
        <v>1526.21821343386</v>
      </c>
      <c r="F102" s="152" t="n">
        <v>783.838496643943</v>
      </c>
      <c r="G102" s="152" t="n">
        <v>888.943289922191</v>
      </c>
      <c r="H102" s="151" t="n">
        <v>1</v>
      </c>
      <c r="I102" s="151" t="n">
        <v>0</v>
      </c>
      <c r="J102" s="151" t="n">
        <v>3.36702556383701E-063</v>
      </c>
      <c r="K102" s="153" t="n">
        <v>118</v>
      </c>
      <c r="L102" s="153" t="n">
        <v>3199</v>
      </c>
    </row>
    <row r="103" customFormat="false" ht="12.8" hidden="false" customHeight="false" outlineLevel="0" collapsed="false">
      <c r="A103" s="75" t="n">
        <v>101</v>
      </c>
      <c r="B103" s="151" t="n">
        <v>0.629386906112384</v>
      </c>
      <c r="C103" s="151" t="n">
        <v>0.20371185579882</v>
      </c>
      <c r="D103" s="151" t="n">
        <v>0.166901238088796</v>
      </c>
      <c r="E103" s="152" t="n">
        <v>2034.17848055522</v>
      </c>
      <c r="F103" s="152" t="n">
        <v>658.396717941787</v>
      </c>
      <c r="G103" s="152" t="n">
        <v>539.424801502988</v>
      </c>
      <c r="H103" s="151" t="n">
        <v>1</v>
      </c>
      <c r="I103" s="151" t="n">
        <v>0</v>
      </c>
      <c r="J103" s="151" t="n">
        <v>0</v>
      </c>
      <c r="K103" s="153" t="n">
        <v>464</v>
      </c>
      <c r="L103" s="153" t="n">
        <v>3232</v>
      </c>
    </row>
    <row r="104" customFormat="false" ht="12.8" hidden="false" customHeight="false" outlineLevel="0" collapsed="false">
      <c r="A104" s="75" t="n">
        <v>102</v>
      </c>
      <c r="B104" s="151" t="n">
        <v>0.532594907508513</v>
      </c>
      <c r="C104" s="151" t="n">
        <v>0.184111026825811</v>
      </c>
      <c r="D104" s="151" t="n">
        <v>0.283294065665677</v>
      </c>
      <c r="E104" s="152" t="n">
        <v>1801.7685721013</v>
      </c>
      <c r="F104" s="152" t="n">
        <v>622.84760375172</v>
      </c>
      <c r="G104" s="152" t="n">
        <v>958.383824146984</v>
      </c>
      <c r="H104" s="151" t="n">
        <v>1</v>
      </c>
      <c r="I104" s="151" t="n">
        <v>0</v>
      </c>
      <c r="J104" s="151" t="n">
        <v>8.57271840480412E-125</v>
      </c>
      <c r="K104" s="153" t="n">
        <v>690</v>
      </c>
      <c r="L104" s="153" t="n">
        <v>3383</v>
      </c>
    </row>
    <row r="105" customFormat="false" ht="12.8" hidden="false" customHeight="false" outlineLevel="0" collapsed="false">
      <c r="A105" s="75" t="n">
        <v>103</v>
      </c>
      <c r="B105" s="151" t="n">
        <v>0.385077122021952</v>
      </c>
      <c r="C105" s="151" t="n">
        <v>0.26625919051851</v>
      </c>
      <c r="D105" s="151" t="n">
        <v>0.348663687459538</v>
      </c>
      <c r="E105" s="152" t="n">
        <v>1317.3488344371</v>
      </c>
      <c r="F105" s="152" t="n">
        <v>910.872690763822</v>
      </c>
      <c r="G105" s="152" t="n">
        <v>1192.77847479908</v>
      </c>
      <c r="H105" s="151" t="n">
        <v>0.999999989663445</v>
      </c>
      <c r="I105" s="151" t="n">
        <v>0</v>
      </c>
      <c r="J105" s="151" t="n">
        <v>1.03365549222275E-008</v>
      </c>
      <c r="K105" s="153" t="n">
        <v>4770</v>
      </c>
      <c r="L105" s="153" t="n">
        <v>3421</v>
      </c>
    </row>
    <row r="106" customFormat="false" ht="12.8" hidden="false" customHeight="false" outlineLevel="0" collapsed="false">
      <c r="A106" s="75" t="n">
        <v>104</v>
      </c>
      <c r="B106" s="151" t="n">
        <v>0.907024818576316</v>
      </c>
      <c r="C106" s="151" t="n">
        <v>0.0473098187705003</v>
      </c>
      <c r="D106" s="151" t="n">
        <v>0.045665362653183</v>
      </c>
      <c r="E106" s="152" t="n">
        <v>2936.94636255011</v>
      </c>
      <c r="F106" s="152" t="n">
        <v>153.18919317888</v>
      </c>
      <c r="G106" s="152" t="n">
        <v>147.864444271007</v>
      </c>
      <c r="H106" s="151" t="n">
        <v>1</v>
      </c>
      <c r="I106" s="151" t="n">
        <v>0</v>
      </c>
      <c r="J106" s="151" t="n">
        <v>0</v>
      </c>
      <c r="K106" s="153" t="n">
        <v>234</v>
      </c>
      <c r="L106" s="153" t="n">
        <v>3238</v>
      </c>
    </row>
    <row r="107" customFormat="false" ht="12.8" hidden="false" customHeight="false" outlineLevel="0" collapsed="false">
      <c r="A107" s="75" t="n">
        <v>105</v>
      </c>
      <c r="B107" s="151" t="n">
        <v>0.935003968934817</v>
      </c>
      <c r="C107" s="151" t="n">
        <v>0.0298661533616435</v>
      </c>
      <c r="D107" s="151" t="n">
        <v>0.0351298777035393</v>
      </c>
      <c r="E107" s="152" t="n">
        <v>3113.56321655294</v>
      </c>
      <c r="F107" s="152" t="n">
        <v>99.4542906942727</v>
      </c>
      <c r="G107" s="152" t="n">
        <v>116.982492752786</v>
      </c>
      <c r="H107" s="151" t="n">
        <v>1</v>
      </c>
      <c r="I107" s="151" t="n">
        <v>0</v>
      </c>
      <c r="J107" s="151" t="n">
        <v>0</v>
      </c>
      <c r="K107" s="153" t="n">
        <v>234</v>
      </c>
      <c r="L107" s="153" t="n">
        <v>3330</v>
      </c>
    </row>
    <row r="108" customFormat="false" ht="12.8" hidden="false" customHeight="false" outlineLevel="0" collapsed="false">
      <c r="A108" s="75" t="n">
        <v>106</v>
      </c>
      <c r="B108" s="151" t="n">
        <v>0.354910096946165</v>
      </c>
      <c r="C108" s="151" t="n">
        <v>0.340055987193437</v>
      </c>
      <c r="D108" s="151" t="n">
        <v>0.305033915860397</v>
      </c>
      <c r="E108" s="152" t="n">
        <v>1187.17427428492</v>
      </c>
      <c r="F108" s="152" t="n">
        <v>1137.48727716205</v>
      </c>
      <c r="G108" s="152" t="n">
        <v>1020.33844855303</v>
      </c>
      <c r="H108" s="151" t="n">
        <v>0.963391964008448</v>
      </c>
      <c r="I108" s="151" t="n">
        <v>0.0334151897419403</v>
      </c>
      <c r="J108" s="151" t="n">
        <v>0.00319284624955277</v>
      </c>
      <c r="K108" s="153" t="n">
        <v>464</v>
      </c>
      <c r="L108" s="153" t="n">
        <v>3345</v>
      </c>
    </row>
    <row r="109" customFormat="false" ht="12.8" hidden="false" customHeight="false" outlineLevel="0" collapsed="false">
      <c r="A109" s="75" t="n">
        <v>107</v>
      </c>
      <c r="B109" s="151" t="n">
        <v>0.359557744173946</v>
      </c>
      <c r="C109" s="151" t="n">
        <v>0.314387520207566</v>
      </c>
      <c r="D109" s="151" t="n">
        <v>0.326054735618488</v>
      </c>
      <c r="E109" s="152" t="n">
        <v>1108.51652528828</v>
      </c>
      <c r="F109" s="152" t="n">
        <v>969.256724799925</v>
      </c>
      <c r="G109" s="152" t="n">
        <v>1005.2267499118</v>
      </c>
      <c r="H109" s="151" t="n">
        <v>0.996129741537269</v>
      </c>
      <c r="I109" s="151" t="n">
        <v>0.00136766743991445</v>
      </c>
      <c r="J109" s="151" t="n">
        <v>0.00250259102281671</v>
      </c>
      <c r="K109" s="153" t="n">
        <v>460</v>
      </c>
      <c r="L109" s="153" t="n">
        <v>3083</v>
      </c>
    </row>
    <row r="110" customFormat="false" ht="12.8" hidden="false" customHeight="false" outlineLevel="0" collapsed="false">
      <c r="A110" s="75" t="n">
        <v>108</v>
      </c>
      <c r="B110" s="151" t="n">
        <v>0.346930287494283</v>
      </c>
      <c r="C110" s="151" t="n">
        <v>0.329179291197482</v>
      </c>
      <c r="D110" s="151" t="n">
        <v>0.323890421308233</v>
      </c>
      <c r="E110" s="152" t="n">
        <v>1086.58566043209</v>
      </c>
      <c r="F110" s="152" t="n">
        <v>1030.98954003051</v>
      </c>
      <c r="G110" s="152" t="n">
        <v>1014.42479953739</v>
      </c>
      <c r="H110" s="151" t="n">
        <v>0.853154989706225</v>
      </c>
      <c r="I110" s="151" t="n">
        <v>0.0864068311823374</v>
      </c>
      <c r="J110" s="151" t="n">
        <v>0.0604381791112096</v>
      </c>
      <c r="K110" s="153" t="n">
        <v>570</v>
      </c>
      <c r="L110" s="153" t="n">
        <v>3132</v>
      </c>
    </row>
    <row r="111" customFormat="false" ht="12.8" hidden="false" customHeight="false" outlineLevel="0" collapsed="false">
      <c r="A111" s="75" t="n">
        <v>109</v>
      </c>
      <c r="B111" s="151" t="n">
        <v>0.346791606824186</v>
      </c>
      <c r="C111" s="151" t="n">
        <v>0.342575770528332</v>
      </c>
      <c r="D111" s="151" t="n">
        <v>0.310632622647481</v>
      </c>
      <c r="E111" s="152" t="n">
        <v>1170.0748814248</v>
      </c>
      <c r="F111" s="152" t="n">
        <v>1155.85064976259</v>
      </c>
      <c r="G111" s="152" t="n">
        <v>1048.0744688126</v>
      </c>
      <c r="H111" s="151" t="n">
        <v>0.675791225517532</v>
      </c>
      <c r="I111" s="151" t="n">
        <v>0.300998862880315</v>
      </c>
      <c r="J111" s="151" t="n">
        <v>0.0232099116017708</v>
      </c>
      <c r="K111" s="153" t="n">
        <v>678</v>
      </c>
      <c r="L111" s="153" t="n">
        <v>3374</v>
      </c>
    </row>
    <row r="112" customFormat="false" ht="12.8" hidden="false" customHeight="false" outlineLevel="0" collapsed="false">
      <c r="A112" s="75" t="n">
        <v>110</v>
      </c>
      <c r="B112" s="151" t="n">
        <v>0.352049467956528</v>
      </c>
      <c r="C112" s="151" t="n">
        <v>0.338831673750485</v>
      </c>
      <c r="D112" s="151" t="n">
        <v>0.309118858292988</v>
      </c>
      <c r="E112" s="152" t="n">
        <v>996.299994316974</v>
      </c>
      <c r="F112" s="152" t="n">
        <v>958.893636713872</v>
      </c>
      <c r="G112" s="152" t="n">
        <v>874.806368969157</v>
      </c>
      <c r="H112" s="151" t="n">
        <v>0.898449700632285</v>
      </c>
      <c r="I112" s="151" t="n">
        <v>0.0884950885925745</v>
      </c>
      <c r="J112" s="151" t="n">
        <v>0.0130552107749509</v>
      </c>
      <c r="K112" s="153" t="n">
        <v>784</v>
      </c>
      <c r="L112" s="153" t="n">
        <v>2830</v>
      </c>
    </row>
    <row r="113" customFormat="false" ht="12.8" hidden="false" customHeight="false" outlineLevel="0" collapsed="false">
      <c r="A113" s="75" t="n">
        <v>111</v>
      </c>
      <c r="B113" s="151" t="n">
        <v>0.676422528908437</v>
      </c>
      <c r="C113" s="151" t="n">
        <v>0.136559380882969</v>
      </c>
      <c r="D113" s="151" t="n">
        <v>0.187018090208594</v>
      </c>
      <c r="E113" s="152" t="n">
        <v>1952.83184095866</v>
      </c>
      <c r="F113" s="152" t="n">
        <v>394.246932609132</v>
      </c>
      <c r="G113" s="152" t="n">
        <v>539.92122643221</v>
      </c>
      <c r="H113" s="151" t="n">
        <v>1</v>
      </c>
      <c r="I113" s="151" t="n">
        <v>0</v>
      </c>
      <c r="J113" s="151" t="n">
        <v>0</v>
      </c>
      <c r="K113" s="153" t="n">
        <v>5088</v>
      </c>
      <c r="L113" s="153" t="n">
        <v>2887</v>
      </c>
    </row>
    <row r="114" customFormat="false" ht="12.8" hidden="false" customHeight="false" outlineLevel="0" collapsed="false">
      <c r="A114" s="75" t="n">
        <v>112</v>
      </c>
      <c r="B114" s="151" t="n">
        <v>0.431561688885939</v>
      </c>
      <c r="C114" s="151" t="n">
        <v>0.23543760713305</v>
      </c>
      <c r="D114" s="151" t="n">
        <v>0.33300070398101</v>
      </c>
      <c r="E114" s="152" t="n">
        <v>1240.30829385819</v>
      </c>
      <c r="F114" s="152" t="n">
        <v>676.647682900385</v>
      </c>
      <c r="G114" s="152" t="n">
        <v>957.044023241423</v>
      </c>
      <c r="H114" s="151" t="n">
        <v>1</v>
      </c>
      <c r="I114" s="151" t="n">
        <v>0</v>
      </c>
      <c r="J114" s="151" t="n">
        <v>4.38917702721244E-027</v>
      </c>
      <c r="K114" s="153" t="n">
        <v>5670</v>
      </c>
      <c r="L114" s="153" t="n">
        <v>2874</v>
      </c>
    </row>
    <row r="115" customFormat="false" ht="12.8" hidden="false" customHeight="false" outlineLevel="0" collapsed="false">
      <c r="A115" s="75" t="n">
        <v>113</v>
      </c>
      <c r="B115" s="151" t="n">
        <v>0.921908301160362</v>
      </c>
      <c r="C115" s="151" t="n">
        <v>0.0420066146868715</v>
      </c>
      <c r="D115" s="151" t="n">
        <v>0.0360850841527669</v>
      </c>
      <c r="E115" s="152" t="n">
        <v>2620.98530019891</v>
      </c>
      <c r="F115" s="152" t="n">
        <v>119.424805554776</v>
      </c>
      <c r="G115" s="152" t="n">
        <v>102.589894246316</v>
      </c>
      <c r="H115" s="151" t="n">
        <v>1</v>
      </c>
      <c r="I115" s="151" t="n">
        <v>0</v>
      </c>
      <c r="J115" s="151" t="n">
        <v>0</v>
      </c>
      <c r="K115" s="153" t="n">
        <v>6060</v>
      </c>
      <c r="L115" s="153" t="n">
        <v>2843</v>
      </c>
    </row>
    <row r="116" customFormat="false" ht="12.8" hidden="false" customHeight="false" outlineLevel="0" collapsed="false">
      <c r="A116" s="75" t="n">
        <v>114</v>
      </c>
      <c r="B116" s="151" t="n">
        <v>0.945163233085782</v>
      </c>
      <c r="C116" s="151" t="n">
        <v>0.028469342655692</v>
      </c>
      <c r="D116" s="151" t="n">
        <v>0.0263674242585261</v>
      </c>
      <c r="E116" s="152" t="n">
        <v>3466.85873895865</v>
      </c>
      <c r="F116" s="152" t="n">
        <v>104.425548861078</v>
      </c>
      <c r="G116" s="152" t="n">
        <v>96.7157121802739</v>
      </c>
      <c r="H116" s="151" t="n">
        <v>1</v>
      </c>
      <c r="I116" s="151" t="n">
        <v>0</v>
      </c>
      <c r="J116" s="151" t="n">
        <v>0</v>
      </c>
      <c r="K116" s="153" t="n">
        <v>133632</v>
      </c>
      <c r="L116" s="153" t="n">
        <v>3668</v>
      </c>
    </row>
    <row r="117" customFormat="false" ht="12.8" hidden="false" customHeight="false" outlineLevel="0" collapsed="false">
      <c r="A117" s="75" t="n">
        <v>115</v>
      </c>
      <c r="B117" s="151" t="n">
        <v>0.415610983475527</v>
      </c>
      <c r="C117" s="151" t="n">
        <v>0.408842517936409</v>
      </c>
      <c r="D117" s="151" t="n">
        <v>0.175546498588064</v>
      </c>
      <c r="E117" s="152" t="n">
        <v>1595.53056556255</v>
      </c>
      <c r="F117" s="152" t="n">
        <v>1569.54642635787</v>
      </c>
      <c r="G117" s="152" t="n">
        <v>673.923008079576</v>
      </c>
      <c r="H117" s="151" t="n">
        <v>0.999848504533283</v>
      </c>
      <c r="I117" s="151" t="n">
        <v>0.000151495466717271</v>
      </c>
      <c r="J117" s="151" t="n">
        <v>0</v>
      </c>
      <c r="K117" s="153" t="n">
        <v>296960</v>
      </c>
      <c r="L117" s="153" t="n">
        <v>3839</v>
      </c>
    </row>
    <row r="118" customFormat="false" ht="12.8" hidden="false" customHeight="false" outlineLevel="0" collapsed="false">
      <c r="A118" s="75" t="n">
        <v>116</v>
      </c>
      <c r="B118" s="151" t="n">
        <v>0.522841578788537</v>
      </c>
      <c r="C118" s="151" t="n">
        <v>0.130062579489474</v>
      </c>
      <c r="D118" s="151" t="n">
        <v>0.34709584172199</v>
      </c>
      <c r="E118" s="152" t="n">
        <v>1893.20935679329</v>
      </c>
      <c r="F118" s="152" t="n">
        <v>470.956600331387</v>
      </c>
      <c r="G118" s="152" t="n">
        <v>1256.83404287533</v>
      </c>
      <c r="H118" s="151" t="n">
        <v>1</v>
      </c>
      <c r="I118" s="151" t="n">
        <v>0</v>
      </c>
      <c r="J118" s="151" t="n">
        <v>2.99402314628745E-119</v>
      </c>
      <c r="K118" s="153" t="n">
        <v>94080</v>
      </c>
      <c r="L118" s="153" t="n">
        <v>3621</v>
      </c>
    </row>
    <row r="119" customFormat="false" ht="12.8" hidden="false" customHeight="false" outlineLevel="0" collapsed="false">
      <c r="A119" s="75" t="n">
        <v>117</v>
      </c>
      <c r="B119" s="151" t="n">
        <v>0.783904825482328</v>
      </c>
      <c r="C119" s="151" t="n">
        <v>0.0925697024023009</v>
      </c>
      <c r="D119" s="151" t="n">
        <v>0.123525472115371</v>
      </c>
      <c r="E119" s="152" t="n">
        <v>2018.55492561699</v>
      </c>
      <c r="F119" s="152" t="n">
        <v>238.366983685925</v>
      </c>
      <c r="G119" s="152" t="n">
        <v>318.078090697081</v>
      </c>
      <c r="H119" s="151" t="n">
        <v>1</v>
      </c>
      <c r="I119" s="151" t="n">
        <v>0</v>
      </c>
      <c r="J119" s="151" t="n">
        <v>0</v>
      </c>
      <c r="K119" s="153" t="n">
        <v>10260</v>
      </c>
      <c r="L119" s="153" t="n">
        <v>2575</v>
      </c>
    </row>
    <row r="120" customFormat="false" ht="12.8" hidden="false" customHeight="false" outlineLevel="0" collapsed="false">
      <c r="A120" s="75" t="n">
        <v>118</v>
      </c>
      <c r="B120" s="151" t="n">
        <v>0.783636804380138</v>
      </c>
      <c r="C120" s="151" t="n">
        <v>0.107129342332309</v>
      </c>
      <c r="D120" s="151" t="n">
        <v>0.109233853287553</v>
      </c>
      <c r="E120" s="152" t="n">
        <v>1944.9865484715</v>
      </c>
      <c r="F120" s="152" t="n">
        <v>265.89502766879</v>
      </c>
      <c r="G120" s="152" t="n">
        <v>271.118423859705</v>
      </c>
      <c r="H120" s="151" t="n">
        <v>1</v>
      </c>
      <c r="I120" s="151" t="n">
        <v>0</v>
      </c>
      <c r="J120" s="151" t="n">
        <v>0</v>
      </c>
      <c r="K120" s="153" t="n">
        <v>234</v>
      </c>
      <c r="L120" s="153" t="n">
        <v>2482</v>
      </c>
    </row>
  </sheetData>
  <mergeCells count="1">
    <mergeCell ref="A1:L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8.xml><?xml version="1.0" encoding="utf-8"?>
<worksheet xmlns="http://schemas.openxmlformats.org/spreadsheetml/2006/main" xmlns:r="http://schemas.openxmlformats.org/officeDocument/2006/relationships">
  <sheetPr filterMode="false">
    <pageSetUpPr fitToPage="false"/>
  </sheetPr>
  <dimension ref="A1:L120"/>
  <sheetViews>
    <sheetView showFormulas="false" showGridLines="true" showRowColHeaders="true" showZeros="true" rightToLeft="false" tabSelected="false" showOutlineSymbols="true" defaultGridColor="true" view="normal" topLeftCell="A82" colorId="64" zoomScale="100" zoomScaleNormal="100" zoomScalePageLayoutView="100" workbookViewId="0">
      <selection pane="topLeft" activeCell="A2" activeCellId="0" sqref="A2"/>
    </sheetView>
  </sheetViews>
  <sheetFormatPr defaultRowHeight="12.8" zeroHeight="false" outlineLevelRow="0" outlineLevelCol="0"/>
  <cols>
    <col collapsed="false" customWidth="true" hidden="false" outlineLevel="0" max="1" min="1" style="0" width="8.52"/>
    <col collapsed="false" customWidth="true" hidden="false" outlineLevel="0" max="2" min="2" style="0" width="11.25"/>
    <col collapsed="false" customWidth="true" hidden="false" outlineLevel="0" max="3" min="3" style="0" width="12.37"/>
    <col collapsed="false" customWidth="true" hidden="false" outlineLevel="0" max="4" min="4" style="0" width="12.1"/>
    <col collapsed="false" customWidth="true" hidden="false" outlineLevel="0" max="5" min="5" style="0" width="10.97"/>
    <col collapsed="false" customWidth="true" hidden="false" outlineLevel="0" max="6" min="6" style="0" width="12.22"/>
    <col collapsed="false" customWidth="true" hidden="false" outlineLevel="0" max="7" min="7" style="0" width="11.25"/>
    <col collapsed="false" customWidth="true" hidden="false" outlineLevel="0" max="8" min="8" style="0" width="10.69"/>
    <col collapsed="false" customWidth="true" hidden="false" outlineLevel="0" max="10" min="9" style="0" width="10.84"/>
    <col collapsed="false" customWidth="true" hidden="false" outlineLevel="0" max="11" min="11" style="0" width="8.52"/>
    <col collapsed="false" customWidth="true" hidden="false" outlineLevel="0" max="12" min="12" style="0" width="17.92"/>
    <col collapsed="false" customWidth="true" hidden="false" outlineLevel="0" max="1025" min="13" style="0" width="8.52"/>
  </cols>
  <sheetData>
    <row r="1" customFormat="false" ht="24" hidden="false" customHeight="true" outlineLevel="0" collapsed="false">
      <c r="A1" s="4" t="s">
        <v>2336</v>
      </c>
      <c r="B1" s="4"/>
      <c r="C1" s="4"/>
      <c r="D1" s="4"/>
      <c r="E1" s="4"/>
      <c r="F1" s="4"/>
      <c r="G1" s="4"/>
      <c r="H1" s="4"/>
      <c r="I1" s="4"/>
      <c r="J1" s="4"/>
      <c r="K1" s="4"/>
      <c r="L1" s="4"/>
    </row>
    <row r="2" customFormat="false" ht="91.5" hidden="false" customHeight="false" outlineLevel="0" collapsed="false">
      <c r="A2" s="150" t="s">
        <v>2323</v>
      </c>
      <c r="B2" s="150" t="s">
        <v>2324</v>
      </c>
      <c r="C2" s="150" t="s">
        <v>2325</v>
      </c>
      <c r="D2" s="150" t="s">
        <v>2326</v>
      </c>
      <c r="E2" s="150" t="s">
        <v>2327</v>
      </c>
      <c r="F2" s="150" t="s">
        <v>2328</v>
      </c>
      <c r="G2" s="150" t="s">
        <v>2329</v>
      </c>
      <c r="H2" s="150" t="s">
        <v>2330</v>
      </c>
      <c r="I2" s="150" t="s">
        <v>2331</v>
      </c>
      <c r="J2" s="150" t="s">
        <v>2332</v>
      </c>
      <c r="K2" s="150" t="s">
        <v>2333</v>
      </c>
      <c r="L2" s="150" t="s">
        <v>2334</v>
      </c>
    </row>
    <row r="3" customFormat="false" ht="12.8" hidden="false" customHeight="false" outlineLevel="0" collapsed="false">
      <c r="A3" s="75" t="n">
        <v>1</v>
      </c>
      <c r="B3" s="151" t="n">
        <v>0.893853713339196</v>
      </c>
      <c r="C3" s="151" t="n">
        <v>0.047017496522806</v>
      </c>
      <c r="D3" s="151" t="n">
        <v>0.0591287901379982</v>
      </c>
      <c r="E3" s="152" t="n">
        <v>1813.62918436523</v>
      </c>
      <c r="F3" s="152" t="n">
        <v>95.3985004447734</v>
      </c>
      <c r="G3" s="152" t="n">
        <v>119.972315189998</v>
      </c>
      <c r="H3" s="151" t="n">
        <v>1</v>
      </c>
      <c r="I3" s="151" t="n">
        <v>0</v>
      </c>
      <c r="J3" s="151" t="n">
        <v>0</v>
      </c>
      <c r="K3" s="153" t="n">
        <f aca="false">234</f>
        <v>234</v>
      </c>
      <c r="L3" s="153" t="n">
        <v>2029</v>
      </c>
    </row>
    <row r="4" customFormat="false" ht="12.8" hidden="false" customHeight="false" outlineLevel="0" collapsed="false">
      <c r="A4" s="75" t="n">
        <v>2</v>
      </c>
      <c r="B4" s="151" t="n">
        <v>0.91770193374761</v>
      </c>
      <c r="C4" s="151" t="n">
        <v>0.0438236515836799</v>
      </c>
      <c r="D4" s="151" t="n">
        <v>0.0384744146687097</v>
      </c>
      <c r="E4" s="152" t="n">
        <v>1904.23151252629</v>
      </c>
      <c r="F4" s="152" t="n">
        <v>90.9340770361358</v>
      </c>
      <c r="G4" s="152" t="n">
        <v>79.8344104375727</v>
      </c>
      <c r="H4" s="151" t="n">
        <v>1</v>
      </c>
      <c r="I4" s="151" t="n">
        <v>0</v>
      </c>
      <c r="J4" s="151" t="n">
        <v>0</v>
      </c>
      <c r="K4" s="153" t="n">
        <f aca="false">234</f>
        <v>234</v>
      </c>
      <c r="L4" s="153" t="n">
        <v>2075</v>
      </c>
    </row>
    <row r="5" customFormat="false" ht="12.8" hidden="false" customHeight="false" outlineLevel="0" collapsed="false">
      <c r="A5" s="75" t="n">
        <v>3</v>
      </c>
      <c r="B5" s="151" t="n">
        <v>0.862221145081367</v>
      </c>
      <c r="C5" s="151" t="n">
        <v>0.0766150862375822</v>
      </c>
      <c r="D5" s="151" t="n">
        <v>0.0611637686810507</v>
      </c>
      <c r="E5" s="152" t="n">
        <v>1794.28220291433</v>
      </c>
      <c r="F5" s="152" t="n">
        <v>159.435994460409</v>
      </c>
      <c r="G5" s="152" t="n">
        <v>127.281802625267</v>
      </c>
      <c r="H5" s="151" t="n">
        <v>1</v>
      </c>
      <c r="I5" s="151" t="n">
        <v>0</v>
      </c>
      <c r="J5" s="151" t="n">
        <v>0</v>
      </c>
      <c r="K5" s="153" t="n">
        <f aca="false">920</f>
        <v>920</v>
      </c>
      <c r="L5" s="153" t="n">
        <v>2081</v>
      </c>
    </row>
    <row r="6" customFormat="false" ht="12.8" hidden="false" customHeight="false" outlineLevel="0" collapsed="false">
      <c r="A6" s="75" t="n">
        <v>4</v>
      </c>
      <c r="B6" s="151" t="n">
        <v>0.963990790219121</v>
      </c>
      <c r="C6" s="151" t="n">
        <v>0.0181638047576126</v>
      </c>
      <c r="D6" s="151" t="n">
        <v>0.0178454050232656</v>
      </c>
      <c r="E6" s="152" t="n">
        <v>1981.00107390029</v>
      </c>
      <c r="F6" s="152" t="n">
        <v>37.3266187768939</v>
      </c>
      <c r="G6" s="152" t="n">
        <v>36.6723073228109</v>
      </c>
      <c r="H6" s="151" t="n">
        <v>1</v>
      </c>
      <c r="I6" s="151" t="n">
        <v>0</v>
      </c>
      <c r="J6" s="151" t="n">
        <v>0</v>
      </c>
      <c r="K6" s="153" t="n">
        <f aca="false">678</f>
        <v>678</v>
      </c>
      <c r="L6" s="153" t="n">
        <v>2055</v>
      </c>
    </row>
    <row r="7" customFormat="false" ht="12.8" hidden="false" customHeight="false" outlineLevel="0" collapsed="false">
      <c r="A7" s="75" t="n">
        <v>5</v>
      </c>
      <c r="B7" s="151" t="n">
        <v>0.961210046653023</v>
      </c>
      <c r="C7" s="151" t="n">
        <v>0.022834615997345</v>
      </c>
      <c r="D7" s="151" t="n">
        <v>0.0159553373496318</v>
      </c>
      <c r="E7" s="152" t="n">
        <v>1958.94607507886</v>
      </c>
      <c r="F7" s="152" t="n">
        <v>46.536947402589</v>
      </c>
      <c r="G7" s="152" t="n">
        <v>32.5169775185497</v>
      </c>
      <c r="H7" s="151" t="n">
        <v>1</v>
      </c>
      <c r="I7" s="151" t="n">
        <v>0</v>
      </c>
      <c r="J7" s="151" t="n">
        <v>0</v>
      </c>
      <c r="K7" s="153" t="n">
        <f aca="false">118</f>
        <v>118</v>
      </c>
      <c r="L7" s="153" t="n">
        <v>2038</v>
      </c>
    </row>
    <row r="8" customFormat="false" ht="12.8" hidden="false" customHeight="false" outlineLevel="0" collapsed="false">
      <c r="A8" s="75" t="n">
        <v>6</v>
      </c>
      <c r="B8" s="151" t="n">
        <v>0.712382931199518</v>
      </c>
      <c r="C8" s="151" t="n">
        <v>0.140682024705443</v>
      </c>
      <c r="D8" s="151" t="n">
        <v>0.146935044095039</v>
      </c>
      <c r="E8" s="152" t="n">
        <v>1325.7446349623</v>
      </c>
      <c r="F8" s="152" t="n">
        <v>261.809247976829</v>
      </c>
      <c r="G8" s="152" t="n">
        <v>273.446117060868</v>
      </c>
      <c r="H8" s="151" t="n">
        <v>1</v>
      </c>
      <c r="I8" s="151" t="n">
        <v>0</v>
      </c>
      <c r="J8" s="151" t="n">
        <v>0</v>
      </c>
      <c r="K8" s="153" t="n">
        <f aca="false">234</f>
        <v>234</v>
      </c>
      <c r="L8" s="153" t="n">
        <v>1861</v>
      </c>
    </row>
    <row r="9" customFormat="false" ht="12.8" hidden="false" customHeight="false" outlineLevel="0" collapsed="false">
      <c r="A9" s="75" t="n">
        <v>7</v>
      </c>
      <c r="B9" s="151" t="n">
        <v>0.865013058971935</v>
      </c>
      <c r="C9" s="151" t="n">
        <v>0.0611545093265581</v>
      </c>
      <c r="D9" s="151" t="n">
        <v>0.0738324317015076</v>
      </c>
      <c r="E9" s="152" t="n">
        <v>1621.03447251341</v>
      </c>
      <c r="F9" s="152" t="n">
        <v>114.60355047797</v>
      </c>
      <c r="G9" s="152" t="n">
        <v>138.361977008625</v>
      </c>
      <c r="H9" s="151" t="n">
        <v>1</v>
      </c>
      <c r="I9" s="151" t="n">
        <v>0</v>
      </c>
      <c r="J9" s="151" t="n">
        <v>0</v>
      </c>
      <c r="K9" s="153" t="n">
        <f aca="false">10260</f>
        <v>10260</v>
      </c>
      <c r="L9" s="153" t="n">
        <v>1874</v>
      </c>
    </row>
    <row r="10" customFormat="false" ht="12.8" hidden="false" customHeight="false" outlineLevel="0" collapsed="false">
      <c r="A10" s="75" t="n">
        <v>8</v>
      </c>
      <c r="B10" s="151" t="n">
        <v>0.956220243599563</v>
      </c>
      <c r="C10" s="151" t="n">
        <v>0.0278804556415095</v>
      </c>
      <c r="D10" s="151" t="n">
        <v>0.0158993007589279</v>
      </c>
      <c r="E10" s="152" t="n">
        <v>1981.28834473829</v>
      </c>
      <c r="F10" s="152" t="n">
        <v>57.7683040892077</v>
      </c>
      <c r="G10" s="152" t="n">
        <v>32.9433511724987</v>
      </c>
      <c r="H10" s="151" t="n">
        <v>1</v>
      </c>
      <c r="I10" s="151" t="n">
        <v>0</v>
      </c>
      <c r="J10" s="151" t="n">
        <v>0</v>
      </c>
      <c r="K10" s="153" t="n">
        <f aca="false">234</f>
        <v>234</v>
      </c>
      <c r="L10" s="153" t="n">
        <v>2072</v>
      </c>
    </row>
    <row r="11" customFormat="false" ht="12.8" hidden="false" customHeight="false" outlineLevel="0" collapsed="false">
      <c r="A11" s="75" t="n">
        <v>9</v>
      </c>
      <c r="B11" s="151" t="n">
        <v>0.435224588313841</v>
      </c>
      <c r="C11" s="151" t="n">
        <v>0.385845760538636</v>
      </c>
      <c r="D11" s="151" t="n">
        <v>0.178929651147523</v>
      </c>
      <c r="E11" s="152" t="n">
        <v>902.220571574592</v>
      </c>
      <c r="F11" s="152" t="n">
        <v>799.858261596593</v>
      </c>
      <c r="G11" s="152" t="n">
        <v>370.921166828814</v>
      </c>
      <c r="H11" s="151" t="n">
        <v>0.999999999999998</v>
      </c>
      <c r="I11" s="151" t="n">
        <v>1.87775248525089E-015</v>
      </c>
      <c r="J11" s="151" t="n">
        <v>0</v>
      </c>
      <c r="K11" s="153" t="n">
        <f aca="false">234</f>
        <v>234</v>
      </c>
      <c r="L11" s="153" t="n">
        <v>2073</v>
      </c>
    </row>
    <row r="12" customFormat="false" ht="12.8" hidden="false" customHeight="false" outlineLevel="0" collapsed="false">
      <c r="A12" s="75" t="n">
        <v>10</v>
      </c>
      <c r="B12" s="151" t="n">
        <v>0.551058048397007</v>
      </c>
      <c r="C12" s="151" t="n">
        <v>0.26882881685972</v>
      </c>
      <c r="D12" s="151" t="n">
        <v>0.180113134743273</v>
      </c>
      <c r="E12" s="152" t="n">
        <v>1147.85391481097</v>
      </c>
      <c r="F12" s="152" t="n">
        <v>559.970425518796</v>
      </c>
      <c r="G12" s="152" t="n">
        <v>375.175659670238</v>
      </c>
      <c r="H12" s="151" t="n">
        <v>1</v>
      </c>
      <c r="I12" s="151" t="n">
        <v>5.71201438044368E-092</v>
      </c>
      <c r="J12" s="151" t="n">
        <v>0</v>
      </c>
      <c r="K12" s="153" t="n">
        <f aca="false">13664</f>
        <v>13664</v>
      </c>
      <c r="L12" s="153" t="n">
        <v>2083</v>
      </c>
    </row>
    <row r="13" customFormat="false" ht="12.8" hidden="false" customHeight="false" outlineLevel="0" collapsed="false">
      <c r="A13" s="75" t="n">
        <v>11</v>
      </c>
      <c r="B13" s="151" t="n">
        <v>0.928899105916405</v>
      </c>
      <c r="C13" s="151" t="n">
        <v>0.0388307308834825</v>
      </c>
      <c r="D13" s="151" t="n">
        <v>0.0322701632001122</v>
      </c>
      <c r="E13" s="152" t="n">
        <v>1914.46105729371</v>
      </c>
      <c r="F13" s="152" t="n">
        <v>80.0301363508573</v>
      </c>
      <c r="G13" s="152" t="n">
        <v>66.5088063554313</v>
      </c>
      <c r="H13" s="151" t="n">
        <v>1</v>
      </c>
      <c r="I13" s="151" t="n">
        <v>0</v>
      </c>
      <c r="J13" s="151" t="n">
        <v>0</v>
      </c>
      <c r="K13" s="153" t="n">
        <f aca="false">348</f>
        <v>348</v>
      </c>
      <c r="L13" s="153" t="n">
        <v>2061</v>
      </c>
    </row>
    <row r="14" customFormat="false" ht="12.8" hidden="false" customHeight="false" outlineLevel="0" collapsed="false">
      <c r="A14" s="75" t="n">
        <v>12</v>
      </c>
      <c r="B14" s="151" t="n">
        <v>0.483368310663986</v>
      </c>
      <c r="C14" s="151" t="n">
        <v>0.270743559680986</v>
      </c>
      <c r="D14" s="151" t="n">
        <v>0.245888129655028</v>
      </c>
      <c r="E14" s="152" t="n">
        <v>1001.05577138511</v>
      </c>
      <c r="F14" s="152" t="n">
        <v>560.709912099323</v>
      </c>
      <c r="G14" s="152" t="n">
        <v>509.234316515563</v>
      </c>
      <c r="H14" s="151" t="n">
        <v>1</v>
      </c>
      <c r="I14" s="151" t="n">
        <v>4.86428910634416E-045</v>
      </c>
      <c r="J14" s="151" t="n">
        <v>0</v>
      </c>
      <c r="K14" s="153" t="n">
        <f aca="false">118</f>
        <v>118</v>
      </c>
      <c r="L14" s="153" t="n">
        <v>2071</v>
      </c>
    </row>
    <row r="15" customFormat="false" ht="12.8" hidden="false" customHeight="false" outlineLevel="0" collapsed="false">
      <c r="A15" s="75" t="n">
        <v>13</v>
      </c>
      <c r="B15" s="151" t="n">
        <v>0.952807096421203</v>
      </c>
      <c r="C15" s="151" t="n">
        <v>0.0220214404538939</v>
      </c>
      <c r="D15" s="151" t="n">
        <v>0.0251714631249035</v>
      </c>
      <c r="E15" s="152" t="n">
        <v>1979.93314636326</v>
      </c>
      <c r="F15" s="152" t="n">
        <v>45.7605532631915</v>
      </c>
      <c r="G15" s="152" t="n">
        <v>52.3063003735494</v>
      </c>
      <c r="H15" s="151" t="n">
        <v>1</v>
      </c>
      <c r="I15" s="151" t="n">
        <v>0</v>
      </c>
      <c r="J15" s="151" t="n">
        <v>0</v>
      </c>
      <c r="K15" s="153" t="n">
        <f aca="false">464</f>
        <v>464</v>
      </c>
      <c r="L15" s="153" t="n">
        <v>2078</v>
      </c>
    </row>
    <row r="16" customFormat="false" ht="12.8" hidden="false" customHeight="false" outlineLevel="0" collapsed="false">
      <c r="A16" s="75" t="n">
        <v>14</v>
      </c>
      <c r="B16" s="151" t="n">
        <v>0.697602507170007</v>
      </c>
      <c r="C16" s="151" t="n">
        <v>0.152644209848166</v>
      </c>
      <c r="D16" s="151" t="n">
        <v>0.149753282981828</v>
      </c>
      <c r="E16" s="152" t="n">
        <v>1452.40841992795</v>
      </c>
      <c r="F16" s="152" t="n">
        <v>317.805244903881</v>
      </c>
      <c r="G16" s="152" t="n">
        <v>311.786335168166</v>
      </c>
      <c r="H16" s="151" t="n">
        <v>1</v>
      </c>
      <c r="I16" s="151" t="n">
        <v>0</v>
      </c>
      <c r="J16" s="151" t="n">
        <v>0</v>
      </c>
      <c r="K16" s="153" t="n">
        <f aca="false">9090</f>
        <v>9090</v>
      </c>
      <c r="L16" s="153" t="n">
        <v>2082</v>
      </c>
    </row>
    <row r="17" customFormat="false" ht="12.8" hidden="false" customHeight="false" outlineLevel="0" collapsed="false">
      <c r="A17" s="75" t="n">
        <v>15</v>
      </c>
      <c r="B17" s="151" t="n">
        <v>0.657626919843336</v>
      </c>
      <c r="C17" s="151" t="n">
        <v>0.175866222869538</v>
      </c>
      <c r="D17" s="151" t="n">
        <v>0.166506857287126</v>
      </c>
      <c r="E17" s="152" t="n">
        <v>1279.08435909529</v>
      </c>
      <c r="F17" s="152" t="n">
        <v>342.059803481251</v>
      </c>
      <c r="G17" s="152" t="n">
        <v>323.855837423461</v>
      </c>
      <c r="H17" s="151" t="n">
        <v>1</v>
      </c>
      <c r="I17" s="151" t="n">
        <v>0</v>
      </c>
      <c r="J17" s="151" t="n">
        <v>0</v>
      </c>
      <c r="K17" s="153" t="n">
        <f aca="false">1284</f>
        <v>1284</v>
      </c>
      <c r="L17" s="153" t="n">
        <v>1945</v>
      </c>
    </row>
    <row r="18" customFormat="false" ht="12.8" hidden="false" customHeight="false" outlineLevel="0" collapsed="false">
      <c r="A18" s="75" t="n">
        <v>16</v>
      </c>
      <c r="B18" s="151" t="n">
        <v>0.564732000380809</v>
      </c>
      <c r="C18" s="151" t="n">
        <v>0.224949536419382</v>
      </c>
      <c r="D18" s="151" t="n">
        <v>0.210318463199809</v>
      </c>
      <c r="E18" s="152" t="n">
        <v>1162.21845678371</v>
      </c>
      <c r="F18" s="152" t="n">
        <v>462.946145951088</v>
      </c>
      <c r="G18" s="152" t="n">
        <v>432.835397265206</v>
      </c>
      <c r="H18" s="151" t="n">
        <v>1</v>
      </c>
      <c r="I18" s="151" t="n">
        <v>0</v>
      </c>
      <c r="J18" s="151" t="n">
        <v>0</v>
      </c>
      <c r="K18" s="153" t="n">
        <f aca="false">118</f>
        <v>118</v>
      </c>
      <c r="L18" s="153" t="n">
        <v>2058</v>
      </c>
    </row>
    <row r="19" customFormat="false" ht="12.8" hidden="false" customHeight="false" outlineLevel="0" collapsed="false">
      <c r="A19" s="75" t="n">
        <v>17</v>
      </c>
      <c r="B19" s="151" t="n">
        <v>0.35159908905148</v>
      </c>
      <c r="C19" s="151" t="n">
        <v>0.303639285738059</v>
      </c>
      <c r="D19" s="151" t="n">
        <v>0.344761625210461</v>
      </c>
      <c r="E19" s="152" t="n">
        <v>724.29412344605</v>
      </c>
      <c r="F19" s="152" t="n">
        <v>625.496928620401</v>
      </c>
      <c r="G19" s="152" t="n">
        <v>710.208947933549</v>
      </c>
      <c r="H19" s="151" t="n">
        <v>0.72367119782317</v>
      </c>
      <c r="I19" s="151" t="n">
        <v>0.020410895527132</v>
      </c>
      <c r="J19" s="151" t="n">
        <v>0.255917906649662</v>
      </c>
      <c r="K19" s="153" t="n">
        <f aca="false">234</f>
        <v>234</v>
      </c>
      <c r="L19" s="153" t="n">
        <v>2060</v>
      </c>
    </row>
    <row r="20" customFormat="false" ht="12.8" hidden="false" customHeight="false" outlineLevel="0" collapsed="false">
      <c r="A20" s="75" t="n">
        <v>18</v>
      </c>
      <c r="B20" s="151" t="n">
        <v>0.412016806842921</v>
      </c>
      <c r="C20" s="151" t="n">
        <v>0.292588629295836</v>
      </c>
      <c r="D20" s="151" t="n">
        <v>0.295394563861244</v>
      </c>
      <c r="E20" s="152" t="n">
        <v>846.694538062202</v>
      </c>
      <c r="F20" s="152" t="n">
        <v>601.269633202943</v>
      </c>
      <c r="G20" s="152" t="n">
        <v>607.035828734856</v>
      </c>
      <c r="H20" s="151" t="n">
        <v>0.999999999999818</v>
      </c>
      <c r="I20" s="151" t="n">
        <v>8.81150644291408E-014</v>
      </c>
      <c r="J20" s="151" t="n">
        <v>9.39311801450894E-014</v>
      </c>
      <c r="K20" s="153" t="n">
        <f aca="false">348</f>
        <v>348</v>
      </c>
      <c r="L20" s="153" t="n">
        <v>2055</v>
      </c>
    </row>
    <row r="21" customFormat="false" ht="12.8" hidden="false" customHeight="false" outlineLevel="0" collapsed="false">
      <c r="A21" s="75" t="n">
        <v>19</v>
      </c>
      <c r="B21" s="151" t="n">
        <v>0.764522689713624</v>
      </c>
      <c r="C21" s="151" t="n">
        <v>0.118046040624572</v>
      </c>
      <c r="D21" s="151" t="n">
        <v>0.117431269661804</v>
      </c>
      <c r="E21" s="152" t="n">
        <v>1584.09101308663</v>
      </c>
      <c r="F21" s="152" t="n">
        <v>244.591396174112</v>
      </c>
      <c r="G21" s="152" t="n">
        <v>243.317590739259</v>
      </c>
      <c r="H21" s="151" t="n">
        <v>1</v>
      </c>
      <c r="I21" s="151" t="n">
        <v>0</v>
      </c>
      <c r="J21" s="151" t="n">
        <v>0</v>
      </c>
      <c r="K21" s="153" t="n">
        <f aca="false">2640</f>
        <v>2640</v>
      </c>
      <c r="L21" s="153" t="n">
        <v>2072</v>
      </c>
    </row>
    <row r="22" customFormat="false" ht="12.8" hidden="false" customHeight="false" outlineLevel="0" collapsed="false">
      <c r="A22" s="75" t="n">
        <v>20</v>
      </c>
      <c r="B22" s="151" t="n">
        <v>0.672685932181886</v>
      </c>
      <c r="C22" s="151" t="n">
        <v>0.245026816595685</v>
      </c>
      <c r="D22" s="151" t="n">
        <v>0.0822872512224294</v>
      </c>
      <c r="E22" s="152" t="n">
        <v>1313.08293961904</v>
      </c>
      <c r="F22" s="152" t="n">
        <v>478.292345994777</v>
      </c>
      <c r="G22" s="152" t="n">
        <v>160.624714386182</v>
      </c>
      <c r="H22" s="151" t="n">
        <v>1</v>
      </c>
      <c r="I22" s="151" t="n">
        <v>0</v>
      </c>
      <c r="J22" s="151" t="n">
        <v>0</v>
      </c>
      <c r="K22" s="153" t="n">
        <f aca="false">118</f>
        <v>118</v>
      </c>
      <c r="L22" s="153" t="n">
        <v>1952</v>
      </c>
    </row>
    <row r="23" customFormat="false" ht="12.8" hidden="false" customHeight="false" outlineLevel="0" collapsed="false">
      <c r="A23" s="75" t="n">
        <v>21</v>
      </c>
      <c r="B23" s="151" t="n">
        <v>0.71657321843156</v>
      </c>
      <c r="C23" s="151" t="n">
        <v>0.10928436313357</v>
      </c>
      <c r="D23" s="151" t="n">
        <v>0.174142418434869</v>
      </c>
      <c r="E23" s="152" t="n">
        <v>1420.24811893135</v>
      </c>
      <c r="F23" s="152" t="n">
        <v>216.601607730737</v>
      </c>
      <c r="G23" s="152" t="n">
        <v>345.15027333791</v>
      </c>
      <c r="H23" s="151" t="n">
        <v>1</v>
      </c>
      <c r="I23" s="151" t="n">
        <v>0</v>
      </c>
      <c r="J23" s="151" t="n">
        <v>0</v>
      </c>
      <c r="K23" s="153" t="n">
        <f aca="false">690</f>
        <v>690</v>
      </c>
      <c r="L23" s="153" t="n">
        <v>1982</v>
      </c>
    </row>
    <row r="24" customFormat="false" ht="12.8" hidden="false" customHeight="false" outlineLevel="0" collapsed="false">
      <c r="A24" s="75" t="n">
        <v>22</v>
      </c>
      <c r="B24" s="151" t="n">
        <v>0.701605969316748</v>
      </c>
      <c r="C24" s="151" t="n">
        <v>0.141382018239234</v>
      </c>
      <c r="D24" s="151" t="n">
        <v>0.157012012444018</v>
      </c>
      <c r="E24" s="152" t="n">
        <v>1436.8890251607</v>
      </c>
      <c r="F24" s="152" t="n">
        <v>289.550373353951</v>
      </c>
      <c r="G24" s="152" t="n">
        <v>321.560601485349</v>
      </c>
      <c r="H24" s="151" t="n">
        <v>1</v>
      </c>
      <c r="I24" s="151" t="n">
        <v>0</v>
      </c>
      <c r="J24" s="151" t="n">
        <v>0</v>
      </c>
      <c r="K24" s="153" t="n">
        <f aca="false">118</f>
        <v>118</v>
      </c>
      <c r="L24" s="153" t="n">
        <v>2048</v>
      </c>
    </row>
    <row r="25" customFormat="false" ht="12.8" hidden="false" customHeight="false" outlineLevel="0" collapsed="false">
      <c r="A25" s="75" t="n">
        <v>23</v>
      </c>
      <c r="B25" s="151" t="n">
        <v>0.358049138005994</v>
      </c>
      <c r="C25" s="151" t="n">
        <v>0.315079804735378</v>
      </c>
      <c r="D25" s="151" t="n">
        <v>0.326871057258629</v>
      </c>
      <c r="E25" s="152" t="n">
        <v>741.877813948419</v>
      </c>
      <c r="F25" s="152" t="n">
        <v>652.845355411703</v>
      </c>
      <c r="G25" s="152" t="n">
        <v>677.276830639879</v>
      </c>
      <c r="H25" s="151" t="n">
        <v>0.970504700136243</v>
      </c>
      <c r="I25" s="151" t="n">
        <v>0.0106921814756499</v>
      </c>
      <c r="J25" s="151" t="n">
        <v>0.0188031183881071</v>
      </c>
      <c r="K25" s="153" t="n">
        <f aca="false">690</f>
        <v>690</v>
      </c>
      <c r="L25" s="153" t="n">
        <v>2072</v>
      </c>
    </row>
    <row r="26" customFormat="false" ht="12.8" hidden="false" customHeight="false" outlineLevel="0" collapsed="false">
      <c r="A26" s="75" t="n">
        <v>24</v>
      </c>
      <c r="B26" s="151" t="n">
        <v>0.37279187278173</v>
      </c>
      <c r="C26" s="151" t="n">
        <v>0.33156042213359</v>
      </c>
      <c r="D26" s="151" t="n">
        <v>0.295647705084679</v>
      </c>
      <c r="E26" s="152" t="n">
        <v>776.525471004344</v>
      </c>
      <c r="F26" s="152" t="n">
        <v>690.640359304269</v>
      </c>
      <c r="G26" s="152" t="n">
        <v>615.834169691387</v>
      </c>
      <c r="H26" s="151" t="n">
        <v>0.999589672488311</v>
      </c>
      <c r="I26" s="151" t="n">
        <v>0.000332807811131697</v>
      </c>
      <c r="J26" s="151" t="n">
        <v>7.75197005562945E-005</v>
      </c>
      <c r="K26" s="153" t="n">
        <f aca="false">4950</f>
        <v>4950</v>
      </c>
      <c r="L26" s="153" t="n">
        <v>2083</v>
      </c>
    </row>
    <row r="27" customFormat="false" ht="12.8" hidden="false" customHeight="false" outlineLevel="0" collapsed="false">
      <c r="A27" s="75" t="n">
        <v>25</v>
      </c>
      <c r="B27" s="151" t="n">
        <v>0.431872880747368</v>
      </c>
      <c r="C27" s="151" t="n">
        <v>0.303342257235356</v>
      </c>
      <c r="D27" s="151" t="n">
        <v>0.264784862017277</v>
      </c>
      <c r="E27" s="152" t="n">
        <v>896.568100431536</v>
      </c>
      <c r="F27" s="152" t="n">
        <v>629.738526020598</v>
      </c>
      <c r="G27" s="152" t="n">
        <v>549.693373547867</v>
      </c>
      <c r="H27" s="151" t="n">
        <v>1</v>
      </c>
      <c r="I27" s="151" t="n">
        <v>1.44994426049113E-020</v>
      </c>
      <c r="J27" s="151" t="n">
        <v>6.81683383486833E-021</v>
      </c>
      <c r="K27" s="153" t="n">
        <f aca="false">3270</f>
        <v>3270</v>
      </c>
      <c r="L27" s="153" t="n">
        <v>2076</v>
      </c>
    </row>
    <row r="28" customFormat="false" ht="12.8" hidden="false" customHeight="false" outlineLevel="0" collapsed="false">
      <c r="A28" s="75" t="n">
        <v>26</v>
      </c>
      <c r="B28" s="151" t="n">
        <v>0.461340636927455</v>
      </c>
      <c r="C28" s="151" t="n">
        <v>0.278378871856885</v>
      </c>
      <c r="D28" s="151" t="n">
        <v>0.260280491215659</v>
      </c>
      <c r="E28" s="152" t="n">
        <v>954.052437165978</v>
      </c>
      <c r="F28" s="152" t="n">
        <v>575.687507000038</v>
      </c>
      <c r="G28" s="152" t="n">
        <v>538.260055833983</v>
      </c>
      <c r="H28" s="151" t="n">
        <v>1</v>
      </c>
      <c r="I28" s="151" t="n">
        <v>2.12296971563775E-033</v>
      </c>
      <c r="J28" s="151" t="n">
        <v>1.61781107587564E-033</v>
      </c>
      <c r="K28" s="153" t="n">
        <f aca="false">2354</f>
        <v>2354</v>
      </c>
      <c r="L28" s="153" t="n">
        <v>2068</v>
      </c>
    </row>
    <row r="29" customFormat="false" ht="12.8" hidden="false" customHeight="false" outlineLevel="0" collapsed="false">
      <c r="A29" s="75" t="n">
        <v>27</v>
      </c>
      <c r="B29" s="151" t="n">
        <v>0.823428958893419</v>
      </c>
      <c r="C29" s="151" t="n">
        <v>0.0818192482545463</v>
      </c>
      <c r="D29" s="151" t="n">
        <v>0.0947517928520379</v>
      </c>
      <c r="E29" s="152" t="n">
        <v>1675.67793134811</v>
      </c>
      <c r="F29" s="152" t="n">
        <v>166.502170198002</v>
      </c>
      <c r="G29" s="152" t="n">
        <v>192.819898453897</v>
      </c>
      <c r="H29" s="151" t="n">
        <v>1</v>
      </c>
      <c r="I29" s="151" t="n">
        <v>0</v>
      </c>
      <c r="J29" s="151" t="n">
        <v>0</v>
      </c>
      <c r="K29" s="153" t="n">
        <f aca="false">2544</f>
        <v>2544</v>
      </c>
      <c r="L29" s="153" t="n">
        <v>2035</v>
      </c>
    </row>
    <row r="30" customFormat="false" ht="12.8" hidden="false" customHeight="false" outlineLevel="0" collapsed="false">
      <c r="A30" s="75" t="n">
        <v>28</v>
      </c>
      <c r="B30" s="151" t="n">
        <v>0.880927606055741</v>
      </c>
      <c r="C30" s="151" t="n">
        <v>0.0617638619511749</v>
      </c>
      <c r="D30" s="151" t="n">
        <v>0.0573085319930823</v>
      </c>
      <c r="E30" s="152" t="n">
        <v>1798.85417156582</v>
      </c>
      <c r="F30" s="152" t="n">
        <v>126.121806104299</v>
      </c>
      <c r="G30" s="152" t="n">
        <v>117.024022329874</v>
      </c>
      <c r="H30" s="151" t="n">
        <v>1</v>
      </c>
      <c r="I30" s="151" t="n">
        <v>0</v>
      </c>
      <c r="J30" s="151" t="n">
        <v>0</v>
      </c>
      <c r="K30" s="153" t="n">
        <f aca="false">7070</f>
        <v>7070</v>
      </c>
      <c r="L30" s="153" t="n">
        <v>2042</v>
      </c>
    </row>
    <row r="31" customFormat="false" ht="12.8" hidden="false" customHeight="false" outlineLevel="0" collapsed="false">
      <c r="A31" s="75" t="n">
        <v>29</v>
      </c>
      <c r="B31" s="151" t="n">
        <v>0.367139454341112</v>
      </c>
      <c r="C31" s="151" t="n">
        <v>0.362680053431759</v>
      </c>
      <c r="D31" s="151" t="n">
        <v>0.270180492227129</v>
      </c>
      <c r="E31" s="152" t="n">
        <v>764.751483392536</v>
      </c>
      <c r="F31" s="152" t="n">
        <v>755.462551298353</v>
      </c>
      <c r="G31" s="152" t="n">
        <v>562.785965309109</v>
      </c>
      <c r="H31" s="151" t="n">
        <v>0.78492303536095</v>
      </c>
      <c r="I31" s="151" t="n">
        <v>0.214825501759358</v>
      </c>
      <c r="J31" s="151" t="n">
        <v>0.000251462879845272</v>
      </c>
      <c r="K31" s="153" t="n">
        <f aca="false">173250</f>
        <v>173250</v>
      </c>
      <c r="L31" s="153" t="n">
        <v>2083</v>
      </c>
    </row>
    <row r="32" customFormat="false" ht="12.8" hidden="false" customHeight="false" outlineLevel="0" collapsed="false">
      <c r="A32" s="75" t="n">
        <v>30</v>
      </c>
      <c r="B32" s="151" t="n">
        <v>0.940824428622813</v>
      </c>
      <c r="C32" s="151" t="n">
        <v>0.0316743428825778</v>
      </c>
      <c r="D32" s="151" t="n">
        <v>0.027501228494609</v>
      </c>
      <c r="E32" s="152" t="n">
        <v>1944.68409396336</v>
      </c>
      <c r="F32" s="152" t="n">
        <v>65.4708667382883</v>
      </c>
      <c r="G32" s="152" t="n">
        <v>56.8450392983568</v>
      </c>
      <c r="H32" s="151" t="n">
        <v>1</v>
      </c>
      <c r="I32" s="151" t="n">
        <v>0</v>
      </c>
      <c r="J32" s="151" t="n">
        <v>0</v>
      </c>
      <c r="K32" s="153" t="n">
        <f aca="false">1470</f>
        <v>1470</v>
      </c>
      <c r="L32" s="153" t="n">
        <v>2067</v>
      </c>
    </row>
    <row r="33" customFormat="false" ht="12.8" hidden="false" customHeight="false" outlineLevel="0" collapsed="false">
      <c r="A33" s="75" t="n">
        <v>31</v>
      </c>
      <c r="B33" s="151" t="n">
        <v>0.86706584044843</v>
      </c>
      <c r="C33" s="151" t="n">
        <v>0.0661530803049863</v>
      </c>
      <c r="D33" s="151" t="n">
        <v>0.0667810792465843</v>
      </c>
      <c r="E33" s="152" t="n">
        <v>1794.82628972825</v>
      </c>
      <c r="F33" s="152" t="n">
        <v>136.936876231322</v>
      </c>
      <c r="G33" s="152" t="n">
        <v>138.236834040429</v>
      </c>
      <c r="H33" s="151" t="n">
        <v>1</v>
      </c>
      <c r="I33" s="151" t="n">
        <v>0</v>
      </c>
      <c r="J33" s="151" t="n">
        <v>0</v>
      </c>
      <c r="K33" s="153" t="n">
        <f aca="false">118</f>
        <v>118</v>
      </c>
      <c r="L33" s="153" t="n">
        <v>2070</v>
      </c>
    </row>
    <row r="34" customFormat="false" ht="12.8" hidden="false" customHeight="false" outlineLevel="0" collapsed="false">
      <c r="A34" s="75" t="n">
        <v>32</v>
      </c>
      <c r="B34" s="151" t="n">
        <v>0.93124368659856</v>
      </c>
      <c r="C34" s="151" t="n">
        <v>0.0345849967886482</v>
      </c>
      <c r="D34" s="151" t="n">
        <v>0.0341713166127921</v>
      </c>
      <c r="E34" s="152" t="n">
        <v>1934.19313706521</v>
      </c>
      <c r="F34" s="152" t="n">
        <v>71.8330383300222</v>
      </c>
      <c r="G34" s="152" t="n">
        <v>70.9738246047692</v>
      </c>
      <c r="H34" s="151" t="n">
        <v>1</v>
      </c>
      <c r="I34" s="151" t="n">
        <v>0</v>
      </c>
      <c r="J34" s="151" t="n">
        <v>0</v>
      </c>
      <c r="K34" s="153" t="n">
        <f aca="false">234</f>
        <v>234</v>
      </c>
      <c r="L34" s="153" t="n">
        <v>2077</v>
      </c>
    </row>
    <row r="35" customFormat="false" ht="12.8" hidden="false" customHeight="false" outlineLevel="0" collapsed="false">
      <c r="A35" s="75" t="n">
        <v>33</v>
      </c>
      <c r="B35" s="151" t="n">
        <v>0.610375345193229</v>
      </c>
      <c r="C35" s="151" t="n">
        <v>0.188367607936682</v>
      </c>
      <c r="D35" s="151" t="n">
        <v>0.201257046870089</v>
      </c>
      <c r="E35" s="152" t="n">
        <v>1268.97034265672</v>
      </c>
      <c r="F35" s="152" t="n">
        <v>391.616256900361</v>
      </c>
      <c r="G35" s="152" t="n">
        <v>418.413400442915</v>
      </c>
      <c r="H35" s="151" t="n">
        <v>1</v>
      </c>
      <c r="I35" s="151" t="n">
        <v>0</v>
      </c>
      <c r="J35" s="151" t="n">
        <v>0</v>
      </c>
      <c r="K35" s="153" t="n">
        <f aca="false">3210</f>
        <v>3210</v>
      </c>
      <c r="L35" s="153" t="n">
        <v>2079</v>
      </c>
    </row>
    <row r="36" customFormat="false" ht="12.8" hidden="false" customHeight="false" outlineLevel="0" collapsed="false">
      <c r="A36" s="75" t="n">
        <v>34</v>
      </c>
      <c r="B36" s="151" t="n">
        <v>0.866360415558277</v>
      </c>
      <c r="C36" s="151" t="n">
        <v>0.0681086678033592</v>
      </c>
      <c r="D36" s="151" t="n">
        <v>0.0655309166383639</v>
      </c>
      <c r="E36" s="152" t="n">
        <v>1752.64712067439</v>
      </c>
      <c r="F36" s="152" t="n">
        <v>137.783834966196</v>
      </c>
      <c r="G36" s="152" t="n">
        <v>132.56904435941</v>
      </c>
      <c r="H36" s="151" t="n">
        <v>1</v>
      </c>
      <c r="I36" s="151" t="n">
        <v>0</v>
      </c>
      <c r="J36" s="151" t="n">
        <v>0</v>
      </c>
      <c r="K36" s="153" t="n">
        <f aca="false">784</f>
        <v>784</v>
      </c>
      <c r="L36" s="153" t="n">
        <v>2023</v>
      </c>
    </row>
    <row r="37" customFormat="false" ht="12.8" hidden="false" customHeight="false" outlineLevel="0" collapsed="false">
      <c r="A37" s="75" t="n">
        <v>35</v>
      </c>
      <c r="B37" s="151" t="n">
        <v>0.836804809583979</v>
      </c>
      <c r="C37" s="151" t="n">
        <v>0.0762886648072542</v>
      </c>
      <c r="D37" s="151" t="n">
        <v>0.0869065256087671</v>
      </c>
      <c r="E37" s="152" t="n">
        <v>1732.18595583884</v>
      </c>
      <c r="F37" s="152" t="n">
        <v>157.917536151016</v>
      </c>
      <c r="G37" s="152" t="n">
        <v>179.896508010148</v>
      </c>
      <c r="H37" s="151" t="n">
        <v>1</v>
      </c>
      <c r="I37" s="151" t="n">
        <v>0</v>
      </c>
      <c r="J37" s="151" t="n">
        <v>0</v>
      </c>
      <c r="K37" s="153" t="n">
        <f aca="false">118</f>
        <v>118</v>
      </c>
      <c r="L37" s="153" t="n">
        <v>2070</v>
      </c>
    </row>
    <row r="38" customFormat="false" ht="12.8" hidden="false" customHeight="false" outlineLevel="0" collapsed="false">
      <c r="A38" s="75" t="n">
        <v>36</v>
      </c>
      <c r="B38" s="151" t="n">
        <v>0.527145791018075</v>
      </c>
      <c r="C38" s="151" t="n">
        <v>0.233329023250101</v>
      </c>
      <c r="D38" s="151" t="n">
        <v>0.239525185731824</v>
      </c>
      <c r="E38" s="152" t="n">
        <v>1095.40895373556</v>
      </c>
      <c r="F38" s="152" t="n">
        <v>484.857710313711</v>
      </c>
      <c r="G38" s="152" t="n">
        <v>497.73333595073</v>
      </c>
      <c r="H38" s="151" t="n">
        <v>1</v>
      </c>
      <c r="I38" s="151" t="n">
        <v>0</v>
      </c>
      <c r="J38" s="151" t="n">
        <v>0</v>
      </c>
      <c r="K38" s="153" t="n">
        <f aca="false">690</f>
        <v>690</v>
      </c>
      <c r="L38" s="153" t="n">
        <v>2078</v>
      </c>
    </row>
    <row r="39" customFormat="false" ht="12.8" hidden="false" customHeight="false" outlineLevel="0" collapsed="false">
      <c r="A39" s="75" t="n">
        <v>37</v>
      </c>
      <c r="B39" s="151" t="n">
        <v>0.62393977168857</v>
      </c>
      <c r="C39" s="151" t="n">
        <v>0.181281821774789</v>
      </c>
      <c r="D39" s="151" t="n">
        <v>0.194778406536641</v>
      </c>
      <c r="E39" s="152" t="n">
        <v>1250.99924223558</v>
      </c>
      <c r="F39" s="152" t="n">
        <v>363.470052658451</v>
      </c>
      <c r="G39" s="152" t="n">
        <v>390.530705105965</v>
      </c>
      <c r="H39" s="151" t="n">
        <v>1</v>
      </c>
      <c r="I39" s="151" t="n">
        <v>0</v>
      </c>
      <c r="J39" s="151" t="n">
        <v>0</v>
      </c>
      <c r="K39" s="153" t="n">
        <f aca="false">118</f>
        <v>118</v>
      </c>
      <c r="L39" s="153" t="n">
        <v>2005</v>
      </c>
    </row>
    <row r="40" customFormat="false" ht="12.8" hidden="false" customHeight="false" outlineLevel="0" collapsed="false">
      <c r="A40" s="75" t="n">
        <v>38</v>
      </c>
      <c r="B40" s="151" t="n">
        <v>0.33918898295139</v>
      </c>
      <c r="C40" s="151" t="n">
        <v>0.331738584322005</v>
      </c>
      <c r="D40" s="151" t="n">
        <v>0.329072432726605</v>
      </c>
      <c r="E40" s="152" t="n">
        <v>684.144178612954</v>
      </c>
      <c r="F40" s="152" t="n">
        <v>669.116724577484</v>
      </c>
      <c r="G40" s="152" t="n">
        <v>663.739096809562</v>
      </c>
      <c r="H40" s="151" t="n">
        <v>0.504585021146465</v>
      </c>
      <c r="I40" s="151" t="n">
        <v>0.269872256756074</v>
      </c>
      <c r="J40" s="151" t="n">
        <v>0.225542722097007</v>
      </c>
      <c r="K40" s="153" t="n">
        <f aca="false">690</f>
        <v>690</v>
      </c>
      <c r="L40" s="153" t="n">
        <v>2017</v>
      </c>
    </row>
    <row r="41" customFormat="false" ht="12.8" hidden="false" customHeight="false" outlineLevel="0" collapsed="false">
      <c r="A41" s="75" t="n">
        <v>39</v>
      </c>
      <c r="B41" s="151" t="n">
        <v>0.730370296406211</v>
      </c>
      <c r="C41" s="151" t="n">
        <v>0.132078745112218</v>
      </c>
      <c r="D41" s="151" t="n">
        <v>0.137550958481571</v>
      </c>
      <c r="E41" s="152" t="n">
        <v>1516.9791056357</v>
      </c>
      <c r="F41" s="152" t="n">
        <v>274.327553598076</v>
      </c>
      <c r="G41" s="152" t="n">
        <v>285.693340766224</v>
      </c>
      <c r="H41" s="151" t="n">
        <v>1</v>
      </c>
      <c r="I41" s="151" t="n">
        <v>0</v>
      </c>
      <c r="J41" s="151" t="n">
        <v>0</v>
      </c>
      <c r="K41" s="153" t="n">
        <f aca="false">1026</f>
        <v>1026</v>
      </c>
      <c r="L41" s="153" t="n">
        <v>2077</v>
      </c>
    </row>
    <row r="42" customFormat="false" ht="12.8" hidden="false" customHeight="false" outlineLevel="0" collapsed="false">
      <c r="A42" s="75" t="n">
        <v>40</v>
      </c>
      <c r="B42" s="151" t="n">
        <v>0.760561309125267</v>
      </c>
      <c r="C42" s="151" t="n">
        <v>0.118898060619933</v>
      </c>
      <c r="D42" s="151" t="n">
        <v>0.120540630254799</v>
      </c>
      <c r="E42" s="152" t="n">
        <v>1580.44640036231</v>
      </c>
      <c r="F42" s="152" t="n">
        <v>247.07016996822</v>
      </c>
      <c r="G42" s="152" t="n">
        <v>250.483429669473</v>
      </c>
      <c r="H42" s="151" t="n">
        <v>1</v>
      </c>
      <c r="I42" s="151" t="n">
        <v>0</v>
      </c>
      <c r="J42" s="151" t="n">
        <v>0</v>
      </c>
      <c r="K42" s="153" t="n">
        <f aca="false">1344</f>
        <v>1344</v>
      </c>
      <c r="L42" s="153" t="n">
        <v>2078</v>
      </c>
    </row>
    <row r="43" customFormat="false" ht="12.8" hidden="false" customHeight="false" outlineLevel="0" collapsed="false">
      <c r="A43" s="75" t="n">
        <v>41</v>
      </c>
      <c r="B43" s="151" t="n">
        <v>0.899395392643887</v>
      </c>
      <c r="C43" s="151" t="n">
        <v>0.0495390401802386</v>
      </c>
      <c r="D43" s="151" t="n">
        <v>0.0510655671758749</v>
      </c>
      <c r="E43" s="152" t="n">
        <v>1865.34604434342</v>
      </c>
      <c r="F43" s="152" t="n">
        <v>102.743969333815</v>
      </c>
      <c r="G43" s="152" t="n">
        <v>105.909986322765</v>
      </c>
      <c r="H43" s="151" t="n">
        <v>1</v>
      </c>
      <c r="I43" s="151" t="n">
        <v>0</v>
      </c>
      <c r="J43" s="151" t="n">
        <v>0</v>
      </c>
      <c r="K43" s="153" t="n">
        <f aca="false">1554</f>
        <v>1554</v>
      </c>
      <c r="L43" s="153" t="n">
        <v>2074</v>
      </c>
    </row>
    <row r="44" customFormat="false" ht="12.8" hidden="false" customHeight="false" outlineLevel="0" collapsed="false">
      <c r="A44" s="75" t="n">
        <v>42</v>
      </c>
      <c r="B44" s="151" t="n">
        <v>0.377884126322558</v>
      </c>
      <c r="C44" s="151" t="n">
        <v>0.321088262899026</v>
      </c>
      <c r="D44" s="151" t="n">
        <v>0.301027610778416</v>
      </c>
      <c r="E44" s="152" t="n">
        <v>783.731677992986</v>
      </c>
      <c r="F44" s="152" t="n">
        <v>665.93705725258</v>
      </c>
      <c r="G44" s="152" t="n">
        <v>624.331264754434</v>
      </c>
      <c r="H44" s="151" t="n">
        <v>0.99996015988624</v>
      </c>
      <c r="I44" s="151" t="n">
        <v>2.67074124222543E-005</v>
      </c>
      <c r="J44" s="151" t="n">
        <v>1.3132701337163E-005</v>
      </c>
      <c r="K44" s="153" t="n">
        <f aca="false">3852</f>
        <v>3852</v>
      </c>
      <c r="L44" s="153" t="n">
        <v>2074</v>
      </c>
    </row>
    <row r="45" customFormat="false" ht="12.8" hidden="false" customHeight="false" outlineLevel="0" collapsed="false">
      <c r="A45" s="75" t="n">
        <v>43</v>
      </c>
      <c r="B45" s="151" t="n">
        <v>0.430555719041585</v>
      </c>
      <c r="C45" s="151" t="n">
        <v>0.33721503132103</v>
      </c>
      <c r="D45" s="151" t="n">
        <v>0.232229249637385</v>
      </c>
      <c r="E45" s="152" t="n">
        <v>896.847562763621</v>
      </c>
      <c r="F45" s="152" t="n">
        <v>702.418910241706</v>
      </c>
      <c r="G45" s="152" t="n">
        <v>483.733526994673</v>
      </c>
      <c r="H45" s="151" t="n">
        <v>1</v>
      </c>
      <c r="I45" s="151" t="n">
        <v>2.18468892140615E-019</v>
      </c>
      <c r="J45" s="151" t="n">
        <v>0</v>
      </c>
      <c r="K45" s="153" t="n">
        <f aca="false">8400</f>
        <v>8400</v>
      </c>
      <c r="L45" s="153" t="n">
        <v>2083</v>
      </c>
    </row>
    <row r="46" customFormat="false" ht="12.8" hidden="false" customHeight="false" outlineLevel="0" collapsed="false">
      <c r="A46" s="75" t="n">
        <v>44</v>
      </c>
      <c r="B46" s="151" t="n">
        <v>0.945304170518788</v>
      </c>
      <c r="C46" s="151" t="n">
        <v>0.0283166229610209</v>
      </c>
      <c r="D46" s="151" t="n">
        <v>0.0263792065201902</v>
      </c>
      <c r="E46" s="152" t="n">
        <v>1969.06858719064</v>
      </c>
      <c r="F46" s="152" t="n">
        <v>58.9835256278065</v>
      </c>
      <c r="G46" s="152" t="n">
        <v>54.9478871815562</v>
      </c>
      <c r="H46" s="151" t="n">
        <v>1</v>
      </c>
      <c r="I46" s="151" t="n">
        <v>0</v>
      </c>
      <c r="J46" s="151" t="n">
        <v>0</v>
      </c>
      <c r="K46" s="153" t="n">
        <f aca="false">45752</f>
        <v>45752</v>
      </c>
      <c r="L46" s="153" t="n">
        <v>2083</v>
      </c>
    </row>
    <row r="47" customFormat="false" ht="12.8" hidden="false" customHeight="false" outlineLevel="0" collapsed="false">
      <c r="A47" s="75" t="n">
        <v>45</v>
      </c>
      <c r="B47" s="151" t="n">
        <v>0.672105113531257</v>
      </c>
      <c r="C47" s="151" t="n">
        <v>0.185516376399346</v>
      </c>
      <c r="D47" s="151" t="n">
        <v>0.142378510069398</v>
      </c>
      <c r="E47" s="152" t="n">
        <v>1352.27548842489</v>
      </c>
      <c r="F47" s="152" t="n">
        <v>373.258949315483</v>
      </c>
      <c r="G47" s="152" t="n">
        <v>286.465562259628</v>
      </c>
      <c r="H47" s="151" t="n">
        <v>1</v>
      </c>
      <c r="I47" s="151" t="n">
        <v>0</v>
      </c>
      <c r="J47" s="151" t="n">
        <v>0</v>
      </c>
      <c r="K47" s="153" t="n">
        <f aca="false">1734</f>
        <v>1734</v>
      </c>
      <c r="L47" s="153" t="n">
        <v>2012</v>
      </c>
    </row>
    <row r="48" customFormat="false" ht="12.8" hidden="false" customHeight="false" outlineLevel="0" collapsed="false">
      <c r="A48" s="75" t="n">
        <v>46</v>
      </c>
      <c r="B48" s="151" t="n">
        <v>0.918100957608979</v>
      </c>
      <c r="C48" s="151" t="n">
        <v>0.0445634406252895</v>
      </c>
      <c r="D48" s="151" t="n">
        <v>0.0373356017657317</v>
      </c>
      <c r="E48" s="152" t="n">
        <v>1691.14196391574</v>
      </c>
      <c r="F48" s="152" t="n">
        <v>82.0858576317832</v>
      </c>
      <c r="G48" s="152" t="n">
        <v>68.7721784524778</v>
      </c>
      <c r="H48" s="151" t="n">
        <v>1</v>
      </c>
      <c r="I48" s="151" t="n">
        <v>0</v>
      </c>
      <c r="J48" s="151" t="n">
        <v>0</v>
      </c>
      <c r="K48" s="153" t="n">
        <f aca="false">118</f>
        <v>118</v>
      </c>
      <c r="L48" s="153" t="n">
        <v>1842</v>
      </c>
    </row>
    <row r="49" customFormat="false" ht="12.8" hidden="false" customHeight="false" outlineLevel="0" collapsed="false">
      <c r="A49" s="75" t="n">
        <v>47</v>
      </c>
      <c r="B49" s="151" t="n">
        <v>0.614283274764164</v>
      </c>
      <c r="C49" s="151" t="n">
        <v>0.16668643571128</v>
      </c>
      <c r="D49" s="151" t="n">
        <v>0.219030289524556</v>
      </c>
      <c r="E49" s="152" t="n">
        <v>1264.80926273941</v>
      </c>
      <c r="F49" s="152" t="n">
        <v>343.207371129526</v>
      </c>
      <c r="G49" s="152" t="n">
        <v>450.983366131061</v>
      </c>
      <c r="H49" s="151" t="n">
        <v>1</v>
      </c>
      <c r="I49" s="151" t="n">
        <v>0</v>
      </c>
      <c r="J49" s="151" t="n">
        <v>0</v>
      </c>
      <c r="K49" s="153" t="n">
        <f aca="false">2730</f>
        <v>2730</v>
      </c>
      <c r="L49" s="153" t="n">
        <v>2059</v>
      </c>
    </row>
    <row r="50" customFormat="false" ht="12.8" hidden="false" customHeight="false" outlineLevel="0" collapsed="false">
      <c r="A50" s="75" t="n">
        <v>48</v>
      </c>
      <c r="B50" s="151" t="n">
        <v>0.345560343701684</v>
      </c>
      <c r="C50" s="151" t="n">
        <v>0.330445411925707</v>
      </c>
      <c r="D50" s="151" t="n">
        <v>0.323994244372609</v>
      </c>
      <c r="E50" s="152" t="n">
        <v>718.074394212099</v>
      </c>
      <c r="F50" s="152" t="n">
        <v>686.665565981619</v>
      </c>
      <c r="G50" s="152" t="n">
        <v>673.260039806282</v>
      </c>
      <c r="H50" s="151" t="n">
        <v>0.722219309747349</v>
      </c>
      <c r="I50" s="151" t="n">
        <v>0.1654725265343</v>
      </c>
      <c r="J50" s="151" t="n">
        <v>0.112308163718351</v>
      </c>
      <c r="K50" s="153" t="n">
        <f aca="false">118</f>
        <v>118</v>
      </c>
      <c r="L50" s="153" t="n">
        <v>2078</v>
      </c>
    </row>
    <row r="51" customFormat="false" ht="12.8" hidden="false" customHeight="false" outlineLevel="0" collapsed="false">
      <c r="A51" s="75" t="n">
        <v>49</v>
      </c>
      <c r="B51" s="151" t="n">
        <v>0.871227022442221</v>
      </c>
      <c r="C51" s="151" t="n">
        <v>0.0667189887543229</v>
      </c>
      <c r="D51" s="151" t="n">
        <v>0.0620539888034562</v>
      </c>
      <c r="E51" s="152" t="n">
        <v>1813.02343370226</v>
      </c>
      <c r="F51" s="152" t="n">
        <v>138.842215597746</v>
      </c>
      <c r="G51" s="152" t="n">
        <v>129.134350699992</v>
      </c>
      <c r="H51" s="151" t="n">
        <v>1</v>
      </c>
      <c r="I51" s="151" t="n">
        <v>0</v>
      </c>
      <c r="J51" s="151" t="n">
        <v>0</v>
      </c>
      <c r="K51" s="153" t="n">
        <f aca="false">2160</f>
        <v>2160</v>
      </c>
      <c r="L51" s="153" t="n">
        <v>2081</v>
      </c>
    </row>
    <row r="52" customFormat="false" ht="12.8" hidden="false" customHeight="false" outlineLevel="0" collapsed="false">
      <c r="A52" s="75" t="n">
        <v>50</v>
      </c>
      <c r="B52" s="151" t="n">
        <v>0.372071669864492</v>
      </c>
      <c r="C52" s="151" t="n">
        <v>0.28516073856421</v>
      </c>
      <c r="D52" s="151" t="n">
        <v>0.342767591571298</v>
      </c>
      <c r="E52" s="152" t="n">
        <v>745.631626408442</v>
      </c>
      <c r="F52" s="152" t="n">
        <v>571.462120082677</v>
      </c>
      <c r="G52" s="152" t="n">
        <v>686.906253508881</v>
      </c>
      <c r="H52" s="151" t="n">
        <v>0.998342557890102</v>
      </c>
      <c r="I52" s="151" t="n">
        <v>0.000106012118327763</v>
      </c>
      <c r="J52" s="151" t="n">
        <v>0.0015514299915702</v>
      </c>
      <c r="K52" s="153" t="n">
        <f aca="false">888</f>
        <v>888</v>
      </c>
      <c r="L52" s="153" t="n">
        <v>2004</v>
      </c>
    </row>
    <row r="53" customFormat="false" ht="12.8" hidden="false" customHeight="false" outlineLevel="0" collapsed="false">
      <c r="A53" s="75" t="n">
        <v>51</v>
      </c>
      <c r="B53" s="151" t="n">
        <v>0.789854487641976</v>
      </c>
      <c r="C53" s="151" t="n">
        <v>0.0942879537047958</v>
      </c>
      <c r="D53" s="151" t="n">
        <v>0.115857558653228</v>
      </c>
      <c r="E53" s="152" t="n">
        <v>1558.38290411762</v>
      </c>
      <c r="F53" s="152" t="n">
        <v>186.030132659562</v>
      </c>
      <c r="G53" s="152" t="n">
        <v>228.586963222819</v>
      </c>
      <c r="H53" s="151" t="n">
        <v>1</v>
      </c>
      <c r="I53" s="151" t="n">
        <v>0</v>
      </c>
      <c r="J53" s="151" t="n">
        <v>0</v>
      </c>
      <c r="K53" s="153" t="n">
        <f aca="false">118</f>
        <v>118</v>
      </c>
      <c r="L53" s="153" t="n">
        <v>1973</v>
      </c>
    </row>
    <row r="54" customFormat="false" ht="12.8" hidden="false" customHeight="false" outlineLevel="0" collapsed="false">
      <c r="A54" s="75" t="n">
        <v>52</v>
      </c>
      <c r="B54" s="151" t="n">
        <v>0.552345807768636</v>
      </c>
      <c r="C54" s="151" t="n">
        <v>0.226197242451311</v>
      </c>
      <c r="D54" s="151" t="n">
        <v>0.221456949780053</v>
      </c>
      <c r="E54" s="152" t="n">
        <v>1133.96594334901</v>
      </c>
      <c r="F54" s="152" t="n">
        <v>464.382938752541</v>
      </c>
      <c r="G54" s="152" t="n">
        <v>454.651117898448</v>
      </c>
      <c r="H54" s="151" t="n">
        <v>1</v>
      </c>
      <c r="I54" s="151" t="n">
        <v>0</v>
      </c>
      <c r="J54" s="151" t="n">
        <v>0</v>
      </c>
      <c r="K54" s="153" t="n">
        <f aca="false">1130</f>
        <v>1130</v>
      </c>
      <c r="L54" s="153" t="n">
        <v>2053</v>
      </c>
    </row>
    <row r="55" customFormat="false" ht="12.8" hidden="false" customHeight="false" outlineLevel="0" collapsed="false">
      <c r="A55" s="75" t="n">
        <v>53</v>
      </c>
      <c r="B55" s="151" t="n">
        <v>0.765618236061704</v>
      </c>
      <c r="C55" s="151" t="n">
        <v>0.110002494402243</v>
      </c>
      <c r="D55" s="151" t="n">
        <v>0.124379269536053</v>
      </c>
      <c r="E55" s="152" t="n">
        <v>1552.67378273314</v>
      </c>
      <c r="F55" s="152" t="n">
        <v>223.085058647748</v>
      </c>
      <c r="G55" s="152" t="n">
        <v>252.241158619115</v>
      </c>
      <c r="H55" s="151" t="n">
        <v>1</v>
      </c>
      <c r="I55" s="151" t="n">
        <v>0</v>
      </c>
      <c r="J55" s="151" t="n">
        <v>0</v>
      </c>
      <c r="K55" s="153" t="n">
        <f aca="false">118</f>
        <v>118</v>
      </c>
      <c r="L55" s="153" t="n">
        <v>2028</v>
      </c>
    </row>
    <row r="56" customFormat="false" ht="12.8" hidden="false" customHeight="false" outlineLevel="0" collapsed="false">
      <c r="A56" s="75" t="n">
        <v>54</v>
      </c>
      <c r="B56" s="151" t="n">
        <v>0.564701199100375</v>
      </c>
      <c r="C56" s="151" t="n">
        <v>0.226330545720681</v>
      </c>
      <c r="D56" s="151" t="n">
        <v>0.208968255178944</v>
      </c>
      <c r="E56" s="152" t="n">
        <v>1140.69642218276</v>
      </c>
      <c r="F56" s="152" t="n">
        <v>457.187702355775</v>
      </c>
      <c r="G56" s="152" t="n">
        <v>422.115875461468</v>
      </c>
      <c r="H56" s="151" t="n">
        <v>1</v>
      </c>
      <c r="I56" s="151" t="n">
        <v>0</v>
      </c>
      <c r="J56" s="151" t="n">
        <v>0</v>
      </c>
      <c r="K56" s="153" t="n">
        <f aca="false">234</f>
        <v>234</v>
      </c>
      <c r="L56" s="153" t="n">
        <v>2020</v>
      </c>
    </row>
    <row r="57" customFormat="false" ht="12.8" hidden="false" customHeight="false" outlineLevel="0" collapsed="false">
      <c r="A57" s="75" t="n">
        <v>55</v>
      </c>
      <c r="B57" s="151" t="n">
        <v>0.826633971886497</v>
      </c>
      <c r="C57" s="151" t="n">
        <v>0.0874486807742479</v>
      </c>
      <c r="D57" s="151" t="n">
        <v>0.0859173473392555</v>
      </c>
      <c r="E57" s="152" t="n">
        <v>1695.42627633921</v>
      </c>
      <c r="F57" s="152" t="n">
        <v>179.357244267983</v>
      </c>
      <c r="G57" s="152" t="n">
        <v>176.216479392813</v>
      </c>
      <c r="H57" s="151" t="n">
        <v>1</v>
      </c>
      <c r="I57" s="151" t="n">
        <v>0</v>
      </c>
      <c r="J57" s="151" t="n">
        <v>0</v>
      </c>
      <c r="K57" s="153" t="n">
        <f aca="false">348</f>
        <v>348</v>
      </c>
      <c r="L57" s="153" t="n">
        <v>2051</v>
      </c>
    </row>
    <row r="58" customFormat="false" ht="12.8" hidden="false" customHeight="false" outlineLevel="0" collapsed="false">
      <c r="A58" s="75" t="n">
        <v>56</v>
      </c>
      <c r="B58" s="151" t="n">
        <v>0.420623444168586</v>
      </c>
      <c r="C58" s="151" t="n">
        <v>0.285483342719394</v>
      </c>
      <c r="D58" s="151" t="n">
        <v>0.293893213112019</v>
      </c>
      <c r="E58" s="152" t="n">
        <v>870.690529428973</v>
      </c>
      <c r="F58" s="152" t="n">
        <v>590.950519429146</v>
      </c>
      <c r="G58" s="152" t="n">
        <v>608.35895114188</v>
      </c>
      <c r="H58" s="151" t="n">
        <v>1</v>
      </c>
      <c r="I58" s="151" t="n">
        <v>1.10199878009057E-016</v>
      </c>
      <c r="J58" s="151" t="n">
        <v>1.31434822444835E-016</v>
      </c>
      <c r="K58" s="153" t="n">
        <f aca="false">1356</f>
        <v>1356</v>
      </c>
      <c r="L58" s="153" t="n">
        <v>2070</v>
      </c>
    </row>
    <row r="59" customFormat="false" ht="12.8" hidden="false" customHeight="false" outlineLevel="0" collapsed="false">
      <c r="A59" s="75" t="n">
        <v>57</v>
      </c>
      <c r="B59" s="151" t="n">
        <v>0.550991519324447</v>
      </c>
      <c r="C59" s="151" t="n">
        <v>0.219190361869281</v>
      </c>
      <c r="D59" s="151" t="n">
        <v>0.229818118806271</v>
      </c>
      <c r="E59" s="152" t="n">
        <v>1147.1643432335</v>
      </c>
      <c r="F59" s="152" t="n">
        <v>456.354333411844</v>
      </c>
      <c r="G59" s="152" t="n">
        <v>478.481323354656</v>
      </c>
      <c r="H59" s="151" t="n">
        <v>1</v>
      </c>
      <c r="I59" s="151" t="n">
        <v>0</v>
      </c>
      <c r="J59" s="151" t="n">
        <v>0</v>
      </c>
      <c r="K59" s="153" t="n">
        <f aca="false">3330</f>
        <v>3330</v>
      </c>
      <c r="L59" s="153" t="n">
        <v>2082</v>
      </c>
    </row>
    <row r="60" customFormat="false" ht="12.8" hidden="false" customHeight="false" outlineLevel="0" collapsed="false">
      <c r="A60" s="75" t="n">
        <v>58</v>
      </c>
      <c r="B60" s="151" t="n">
        <v>0.361965704592843</v>
      </c>
      <c r="C60" s="151" t="n">
        <v>0.31893568145679</v>
      </c>
      <c r="D60" s="151" t="n">
        <v>0.319098613950368</v>
      </c>
      <c r="E60" s="152" t="n">
        <v>753.612596962299</v>
      </c>
      <c r="F60" s="152" t="n">
        <v>664.024088793037</v>
      </c>
      <c r="G60" s="152" t="n">
        <v>664.363314244665</v>
      </c>
      <c r="H60" s="151" t="n">
        <v>0.990393284468547</v>
      </c>
      <c r="I60" s="151" t="n">
        <v>0.00478601901083706</v>
      </c>
      <c r="J60" s="151" t="n">
        <v>0.00482069652062462</v>
      </c>
      <c r="K60" s="153" t="n">
        <f aca="false">5184</f>
        <v>5184</v>
      </c>
      <c r="L60" s="153" t="n">
        <v>2082</v>
      </c>
    </row>
    <row r="61" customFormat="false" ht="12.8" hidden="false" customHeight="false" outlineLevel="0" collapsed="false">
      <c r="A61" s="75" t="n">
        <v>59</v>
      </c>
      <c r="B61" s="151" t="n">
        <v>0.835807423740762</v>
      </c>
      <c r="C61" s="151" t="n">
        <v>0.0837090125917426</v>
      </c>
      <c r="D61" s="151" t="n">
        <v>0.0804835636674963</v>
      </c>
      <c r="E61" s="152" t="n">
        <v>1740.15105622827</v>
      </c>
      <c r="F61" s="152" t="n">
        <v>174.282164216008</v>
      </c>
      <c r="G61" s="152" t="n">
        <v>167.566779555727</v>
      </c>
      <c r="H61" s="151" t="n">
        <v>1</v>
      </c>
      <c r="I61" s="151" t="n">
        <v>0</v>
      </c>
      <c r="J61" s="151" t="n">
        <v>0</v>
      </c>
      <c r="K61" s="153" t="n">
        <f aca="false">9450</f>
        <v>9450</v>
      </c>
      <c r="L61" s="153" t="n">
        <v>2082</v>
      </c>
    </row>
    <row r="62" customFormat="false" ht="12.8" hidden="false" customHeight="false" outlineLevel="0" collapsed="false">
      <c r="A62" s="75" t="n">
        <v>60</v>
      </c>
      <c r="B62" s="151" t="n">
        <v>0.763347920154928</v>
      </c>
      <c r="C62" s="151" t="n">
        <v>0.158632481547055</v>
      </c>
      <c r="D62" s="151" t="n">
        <v>0.0780195982980166</v>
      </c>
      <c r="E62" s="152" t="n">
        <v>1535.85601535172</v>
      </c>
      <c r="F62" s="152" t="n">
        <v>319.168552872676</v>
      </c>
      <c r="G62" s="152" t="n">
        <v>156.975431775609</v>
      </c>
      <c r="H62" s="151" t="n">
        <v>1</v>
      </c>
      <c r="I62" s="151" t="n">
        <v>0</v>
      </c>
      <c r="J62" s="151" t="n">
        <v>0</v>
      </c>
      <c r="K62" s="153" t="n">
        <f aca="false">4056</f>
        <v>4056</v>
      </c>
      <c r="L62" s="153" t="n">
        <v>2012</v>
      </c>
    </row>
    <row r="63" customFormat="false" ht="12.8" hidden="false" customHeight="false" outlineLevel="0" collapsed="false">
      <c r="A63" s="75" t="n">
        <v>61</v>
      </c>
      <c r="B63" s="151" t="n">
        <v>0.540455919495468</v>
      </c>
      <c r="C63" s="151" t="n">
        <v>0.126747748047391</v>
      </c>
      <c r="D63" s="151" t="n">
        <v>0.332796332457142</v>
      </c>
      <c r="E63" s="152" t="n">
        <v>1086.31639818589</v>
      </c>
      <c r="F63" s="152" t="n">
        <v>254.762973575255</v>
      </c>
      <c r="G63" s="152" t="n">
        <v>668.920628238855</v>
      </c>
      <c r="H63" s="151" t="n">
        <v>1</v>
      </c>
      <c r="I63" s="151" t="n">
        <v>0</v>
      </c>
      <c r="J63" s="151" t="n">
        <v>8.1927881830416E-080</v>
      </c>
      <c r="K63" s="153" t="n">
        <f aca="false">3264</f>
        <v>3264</v>
      </c>
      <c r="L63" s="153" t="n">
        <v>2010</v>
      </c>
    </row>
    <row r="64" customFormat="false" ht="12.8" hidden="false" customHeight="false" outlineLevel="0" collapsed="false">
      <c r="A64" s="75" t="n">
        <v>62</v>
      </c>
      <c r="B64" s="151" t="n">
        <v>0.4720253924029</v>
      </c>
      <c r="C64" s="151" t="n">
        <v>0.219255981361459</v>
      </c>
      <c r="D64" s="151" t="n">
        <v>0.308718626235641</v>
      </c>
      <c r="E64" s="152" t="n">
        <v>982.284841590436</v>
      </c>
      <c r="F64" s="152" t="n">
        <v>456.271697213196</v>
      </c>
      <c r="G64" s="152" t="n">
        <v>642.443461196369</v>
      </c>
      <c r="H64" s="151" t="n">
        <v>1</v>
      </c>
      <c r="I64" s="151" t="n">
        <v>0</v>
      </c>
      <c r="J64" s="151" t="n">
        <v>1.06993761014758E-038</v>
      </c>
      <c r="K64" s="153" t="n">
        <f aca="false">46784</f>
        <v>46784</v>
      </c>
      <c r="L64" s="153" t="n">
        <v>2081</v>
      </c>
    </row>
    <row r="65" customFormat="false" ht="12.8" hidden="false" customHeight="false" outlineLevel="0" collapsed="false">
      <c r="A65" s="75" t="n">
        <v>63</v>
      </c>
      <c r="B65" s="151" t="n">
        <v>0.36685791168677</v>
      </c>
      <c r="C65" s="151" t="n">
        <v>0.339801958446525</v>
      </c>
      <c r="D65" s="151" t="n">
        <v>0.293340129866703</v>
      </c>
      <c r="E65" s="152" t="n">
        <v>764.165030043543</v>
      </c>
      <c r="F65" s="152" t="n">
        <v>707.807479444113</v>
      </c>
      <c r="G65" s="152" t="n">
        <v>611.027490512343</v>
      </c>
      <c r="H65" s="151" t="n">
        <v>0.994559993895552</v>
      </c>
      <c r="I65" s="151" t="n">
        <v>0.00490836774863438</v>
      </c>
      <c r="J65" s="151" t="n">
        <v>0.000531638355818919</v>
      </c>
      <c r="K65" s="153" t="n">
        <f aca="false">401280</f>
        <v>401280</v>
      </c>
      <c r="L65" s="153" t="n">
        <v>2083</v>
      </c>
    </row>
    <row r="66" customFormat="false" ht="12.8" hidden="false" customHeight="false" outlineLevel="0" collapsed="false">
      <c r="A66" s="75" t="n">
        <v>64</v>
      </c>
      <c r="B66" s="151" t="n">
        <v>0.791451970304749</v>
      </c>
      <c r="C66" s="151" t="n">
        <v>0.105968173144832</v>
      </c>
      <c r="D66" s="151" t="n">
        <v>0.10257985655042</v>
      </c>
      <c r="E66" s="152" t="n">
        <v>1635.93122261992</v>
      </c>
      <c r="F66" s="152" t="n">
        <v>219.036213890368</v>
      </c>
      <c r="G66" s="152" t="n">
        <v>212.032563489718</v>
      </c>
      <c r="H66" s="151" t="n">
        <v>1</v>
      </c>
      <c r="I66" s="151" t="n">
        <v>0</v>
      </c>
      <c r="J66" s="151" t="n">
        <v>0</v>
      </c>
      <c r="K66" s="153" t="n">
        <f aca="false">45500</f>
        <v>45500</v>
      </c>
      <c r="L66" s="153" t="n">
        <v>2067</v>
      </c>
    </row>
    <row r="67" customFormat="false" ht="12.8" hidden="false" customHeight="false" outlineLevel="0" collapsed="false">
      <c r="A67" s="75" t="n">
        <v>65</v>
      </c>
      <c r="B67" s="151" t="n">
        <v>0.583298021509555</v>
      </c>
      <c r="C67" s="151" t="n">
        <v>0.19024301473017</v>
      </c>
      <c r="D67" s="151" t="n">
        <v>0.226458963760276</v>
      </c>
      <c r="E67" s="152" t="n">
        <v>1205.67701046025</v>
      </c>
      <c r="F67" s="152" t="n">
        <v>393.23231144726</v>
      </c>
      <c r="G67" s="152" t="n">
        <v>468.090678092491</v>
      </c>
      <c r="H67" s="151" t="n">
        <v>1</v>
      </c>
      <c r="I67" s="151" t="n">
        <v>0</v>
      </c>
      <c r="J67" s="151" t="n">
        <v>0</v>
      </c>
      <c r="K67" s="153" t="n">
        <f aca="false">13420</f>
        <v>13420</v>
      </c>
      <c r="L67" s="153" t="n">
        <v>2067</v>
      </c>
    </row>
    <row r="68" customFormat="false" ht="12.8" hidden="false" customHeight="false" outlineLevel="0" collapsed="false">
      <c r="A68" s="75" t="n">
        <v>66</v>
      </c>
      <c r="B68" s="151" t="n">
        <v>0.704405250690742</v>
      </c>
      <c r="C68" s="151" t="n">
        <v>0.179178514450889</v>
      </c>
      <c r="D68" s="151" t="n">
        <v>0.11641623485837</v>
      </c>
      <c r="E68" s="152" t="n">
        <v>1463.75411093536</v>
      </c>
      <c r="F68" s="152" t="n">
        <v>372.332953028946</v>
      </c>
      <c r="G68" s="152" t="n">
        <v>241.912936035693</v>
      </c>
      <c r="H68" s="151" t="n">
        <v>1</v>
      </c>
      <c r="I68" s="151" t="n">
        <v>0</v>
      </c>
      <c r="J68" s="151" t="n">
        <v>0</v>
      </c>
      <c r="K68" s="153" t="n">
        <f aca="false">51072</f>
        <v>51072</v>
      </c>
      <c r="L68" s="153" t="n">
        <v>2078</v>
      </c>
    </row>
    <row r="69" customFormat="false" ht="12.8" hidden="false" customHeight="false" outlineLevel="0" collapsed="false">
      <c r="A69" s="75" t="n">
        <v>67</v>
      </c>
      <c r="B69" s="151" t="n">
        <v>0.478905280175617</v>
      </c>
      <c r="C69" s="151" t="n">
        <v>0.15652833254844</v>
      </c>
      <c r="D69" s="151" t="n">
        <v>0.364566387275943</v>
      </c>
      <c r="E69" s="152" t="n">
        <v>995.165172204931</v>
      </c>
      <c r="F69" s="152" t="n">
        <v>325.265875035659</v>
      </c>
      <c r="G69" s="152" t="n">
        <v>757.568952759409</v>
      </c>
      <c r="H69" s="151" t="n">
        <v>1</v>
      </c>
      <c r="I69" s="151" t="n">
        <v>0</v>
      </c>
      <c r="J69" s="151" t="n">
        <v>1.51335423545763E-039</v>
      </c>
      <c r="K69" s="153" t="n">
        <f aca="false">94080</f>
        <v>94080</v>
      </c>
      <c r="L69" s="153" t="n">
        <v>2078</v>
      </c>
    </row>
    <row r="70" customFormat="false" ht="12.8" hidden="false" customHeight="false" outlineLevel="0" collapsed="false">
      <c r="A70" s="75" t="n">
        <v>68</v>
      </c>
      <c r="B70" s="151" t="n">
        <v>0.838680981483175</v>
      </c>
      <c r="C70" s="151" t="n">
        <v>0.0777832480641045</v>
      </c>
      <c r="D70" s="151" t="n">
        <v>0.08353577045272</v>
      </c>
      <c r="E70" s="152" t="n">
        <v>1183.37886487276</v>
      </c>
      <c r="F70" s="152" t="n">
        <v>109.752163018451</v>
      </c>
      <c r="G70" s="152" t="n">
        <v>117.868972108788</v>
      </c>
      <c r="H70" s="151" t="n">
        <v>1</v>
      </c>
      <c r="I70" s="151" t="n">
        <v>0</v>
      </c>
      <c r="J70" s="151" t="n">
        <v>0</v>
      </c>
      <c r="K70" s="153" t="n">
        <f aca="false">118</f>
        <v>118</v>
      </c>
      <c r="L70" s="153" t="n">
        <v>1411</v>
      </c>
    </row>
    <row r="71" customFormat="false" ht="12.8" hidden="false" customHeight="false" outlineLevel="0" collapsed="false">
      <c r="A71" s="75" t="n">
        <v>69</v>
      </c>
      <c r="B71" s="151" t="n">
        <v>0.893368044414168</v>
      </c>
      <c r="C71" s="151" t="n">
        <v>0.0589029179865054</v>
      </c>
      <c r="D71" s="151" t="n">
        <v>0.0477290375993262</v>
      </c>
      <c r="E71" s="152" t="n">
        <v>1316.82449746648</v>
      </c>
      <c r="F71" s="152" t="n">
        <v>86.8229011121089</v>
      </c>
      <c r="G71" s="152" t="n">
        <v>70.3526014214067</v>
      </c>
      <c r="H71" s="151" t="n">
        <v>1</v>
      </c>
      <c r="I71" s="151" t="n">
        <v>0</v>
      </c>
      <c r="J71" s="151" t="n">
        <v>0</v>
      </c>
      <c r="K71" s="153" t="n">
        <f aca="false">1344</f>
        <v>1344</v>
      </c>
      <c r="L71" s="153" t="n">
        <v>1474</v>
      </c>
    </row>
    <row r="72" customFormat="false" ht="12.8" hidden="false" customHeight="false" outlineLevel="0" collapsed="false">
      <c r="A72" s="75" t="n">
        <v>70</v>
      </c>
      <c r="B72" s="151" t="n">
        <v>0.710747269128885</v>
      </c>
      <c r="C72" s="151" t="n">
        <v>0.183868139456213</v>
      </c>
      <c r="D72" s="151" t="n">
        <v>0.105384591414901</v>
      </c>
      <c r="E72" s="152" t="n">
        <v>1319.14693150321</v>
      </c>
      <c r="F72" s="152" t="n">
        <v>341.259266830731</v>
      </c>
      <c r="G72" s="152" t="n">
        <v>195.593801666056</v>
      </c>
      <c r="H72" s="151" t="n">
        <v>1</v>
      </c>
      <c r="I72" s="151" t="n">
        <v>0</v>
      </c>
      <c r="J72" s="151" t="n">
        <v>0</v>
      </c>
      <c r="K72" s="153" t="n">
        <f aca="false">118</f>
        <v>118</v>
      </c>
      <c r="L72" s="153" t="n">
        <v>1856</v>
      </c>
    </row>
    <row r="73" customFormat="false" ht="12.8" hidden="false" customHeight="false" outlineLevel="0" collapsed="false">
      <c r="A73" s="75" t="n">
        <v>71</v>
      </c>
      <c r="B73" s="151" t="n">
        <v>0.349620917165579</v>
      </c>
      <c r="C73" s="151" t="n">
        <v>0.305640825362221</v>
      </c>
      <c r="D73" s="151" t="n">
        <v>0.344738257472199</v>
      </c>
      <c r="E73" s="152" t="n">
        <v>721.26795211259</v>
      </c>
      <c r="F73" s="152" t="n">
        <v>630.537022722263</v>
      </c>
      <c r="G73" s="152" t="n">
        <v>711.195025165147</v>
      </c>
      <c r="H73" s="151" t="n">
        <v>0.652054512800449</v>
      </c>
      <c r="I73" s="151" t="n">
        <v>0.0271536892789002</v>
      </c>
      <c r="J73" s="151" t="n">
        <v>0.320791797920683</v>
      </c>
      <c r="K73" s="153" t="n">
        <f aca="false">690</f>
        <v>690</v>
      </c>
      <c r="L73" s="153" t="n">
        <v>2063</v>
      </c>
    </row>
    <row r="74" customFormat="false" ht="12.8" hidden="false" customHeight="false" outlineLevel="0" collapsed="false">
      <c r="A74" s="75" t="n">
        <v>72</v>
      </c>
      <c r="B74" s="151" t="n">
        <v>0.906093323286595</v>
      </c>
      <c r="C74" s="151" t="n">
        <v>0.0456859219923487</v>
      </c>
      <c r="D74" s="151" t="n">
        <v>0.0482207547210561</v>
      </c>
      <c r="E74" s="152" t="n">
        <v>1874.70708587997</v>
      </c>
      <c r="F74" s="152" t="n">
        <v>94.5241726021695</v>
      </c>
      <c r="G74" s="152" t="n">
        <v>99.768741517865</v>
      </c>
      <c r="H74" s="151" t="n">
        <v>1</v>
      </c>
      <c r="I74" s="151" t="n">
        <v>0</v>
      </c>
      <c r="J74" s="151" t="n">
        <v>0</v>
      </c>
      <c r="K74" s="153" t="n">
        <f aca="false">118</f>
        <v>118</v>
      </c>
      <c r="L74" s="153" t="n">
        <v>2069</v>
      </c>
    </row>
    <row r="75" customFormat="false" ht="12.8" hidden="false" customHeight="false" outlineLevel="0" collapsed="false">
      <c r="A75" s="75" t="n">
        <v>73</v>
      </c>
      <c r="B75" s="151" t="n">
        <v>0.832718305427967</v>
      </c>
      <c r="C75" s="151" t="n">
        <v>0.0904147827111428</v>
      </c>
      <c r="D75" s="151" t="n">
        <v>0.0768669118608894</v>
      </c>
      <c r="E75" s="152" t="n">
        <v>1727.0577654576</v>
      </c>
      <c r="F75" s="152" t="n">
        <v>187.52025934291</v>
      </c>
      <c r="G75" s="152" t="n">
        <v>159.421975199485</v>
      </c>
      <c r="H75" s="151" t="n">
        <v>1</v>
      </c>
      <c r="I75" s="151" t="n">
        <v>0</v>
      </c>
      <c r="J75" s="151" t="n">
        <v>0</v>
      </c>
      <c r="K75" s="153" t="n">
        <f aca="false">690</f>
        <v>690</v>
      </c>
      <c r="L75" s="153" t="n">
        <v>2074</v>
      </c>
    </row>
    <row r="76" customFormat="false" ht="12.8" hidden="false" customHeight="false" outlineLevel="0" collapsed="false">
      <c r="A76" s="75" t="n">
        <v>74</v>
      </c>
      <c r="B76" s="151" t="n">
        <v>0.47418519595838</v>
      </c>
      <c r="C76" s="151" t="n">
        <v>0.313464536710901</v>
      </c>
      <c r="D76" s="151" t="n">
        <v>0.212350267330718</v>
      </c>
      <c r="E76" s="152" t="n">
        <v>935.093206429926</v>
      </c>
      <c r="F76" s="152" t="n">
        <v>618.152066393897</v>
      </c>
      <c r="G76" s="152" t="n">
        <v>418.754727176176</v>
      </c>
      <c r="H76" s="151" t="n">
        <v>1</v>
      </c>
      <c r="I76" s="151" t="n">
        <v>9.34129451539301E-038</v>
      </c>
      <c r="J76" s="151" t="n">
        <v>0</v>
      </c>
      <c r="K76" s="153" t="n">
        <f aca="false">3024</f>
        <v>3024</v>
      </c>
      <c r="L76" s="153" t="n">
        <v>1972</v>
      </c>
    </row>
    <row r="77" customFormat="false" ht="12.8" hidden="false" customHeight="false" outlineLevel="0" collapsed="false">
      <c r="A77" s="75" t="n">
        <v>75</v>
      </c>
      <c r="B77" s="151" t="n">
        <v>0.482755243961908</v>
      </c>
      <c r="C77" s="151" t="n">
        <v>0.222259091017254</v>
      </c>
      <c r="D77" s="151" t="n">
        <v>0.294985665020838</v>
      </c>
      <c r="E77" s="152" t="n">
        <v>951.993341092883</v>
      </c>
      <c r="F77" s="152" t="n">
        <v>438.294927486026</v>
      </c>
      <c r="G77" s="152" t="n">
        <v>581.711731421093</v>
      </c>
      <c r="H77" s="151" t="n">
        <v>1</v>
      </c>
      <c r="I77" s="151" t="n">
        <v>0</v>
      </c>
      <c r="J77" s="151" t="n">
        <v>1.91510686110347E-042</v>
      </c>
      <c r="K77" s="153" t="n">
        <f aca="false">33120</f>
        <v>33120</v>
      </c>
      <c r="L77" s="153" t="n">
        <v>1972</v>
      </c>
    </row>
    <row r="78" customFormat="false" ht="12.8" hidden="false" customHeight="false" outlineLevel="0" collapsed="false">
      <c r="A78" s="75" t="n">
        <v>76</v>
      </c>
      <c r="B78" s="151" t="n">
        <v>0.792884350365312</v>
      </c>
      <c r="C78" s="151" t="n">
        <v>0.110818098355235</v>
      </c>
      <c r="D78" s="151" t="n">
        <v>0.0962975512794526</v>
      </c>
      <c r="E78" s="152" t="n">
        <v>1588.14735378172</v>
      </c>
      <c r="F78" s="152" t="n">
        <v>221.968651005536</v>
      </c>
      <c r="G78" s="152" t="n">
        <v>192.883995212744</v>
      </c>
      <c r="H78" s="151" t="n">
        <v>1</v>
      </c>
      <c r="I78" s="151" t="n">
        <v>0</v>
      </c>
      <c r="J78" s="151" t="n">
        <v>0</v>
      </c>
      <c r="K78" s="153" t="n">
        <f aca="false">118</f>
        <v>118</v>
      </c>
      <c r="L78" s="153" t="n">
        <v>2003</v>
      </c>
    </row>
    <row r="79" customFormat="false" ht="12.8" hidden="false" customHeight="false" outlineLevel="0" collapsed="false">
      <c r="A79" s="75" t="n">
        <v>77</v>
      </c>
      <c r="B79" s="151" t="n">
        <v>0.389570487401226</v>
      </c>
      <c r="C79" s="151" t="n">
        <v>0.323714793636708</v>
      </c>
      <c r="D79" s="151" t="n">
        <v>0.286714718962067</v>
      </c>
      <c r="E79" s="152" t="n">
        <v>793.555082836296</v>
      </c>
      <c r="F79" s="152" t="n">
        <v>659.407034637974</v>
      </c>
      <c r="G79" s="152" t="n">
        <v>584.03788252573</v>
      </c>
      <c r="H79" s="151" t="n">
        <v>0.999999746863972</v>
      </c>
      <c r="I79" s="151" t="n">
        <v>1.92933994601679E-007</v>
      </c>
      <c r="J79" s="151" t="n">
        <v>6.02020332781298E-008</v>
      </c>
      <c r="K79" s="153" t="n">
        <f aca="false">234</f>
        <v>234</v>
      </c>
      <c r="L79" s="153" t="n">
        <v>2037</v>
      </c>
    </row>
    <row r="80" customFormat="false" ht="12.8" hidden="false" customHeight="false" outlineLevel="0" collapsed="false">
      <c r="A80" s="75" t="n">
        <v>78</v>
      </c>
      <c r="B80" s="151" t="n">
        <v>0.49176926254733</v>
      </c>
      <c r="C80" s="151" t="n">
        <v>0.320332210182764</v>
      </c>
      <c r="D80" s="151" t="n">
        <v>0.187898527269906</v>
      </c>
      <c r="E80" s="152" t="n">
        <v>1016.48706568533</v>
      </c>
      <c r="F80" s="152" t="n">
        <v>662.126678447773</v>
      </c>
      <c r="G80" s="152" t="n">
        <v>388.386255866896</v>
      </c>
      <c r="H80" s="151" t="n">
        <v>1</v>
      </c>
      <c r="I80" s="151" t="n">
        <v>2.97357377197165E-049</v>
      </c>
      <c r="J80" s="151" t="n">
        <v>0</v>
      </c>
      <c r="K80" s="153" t="n">
        <f aca="false">348</f>
        <v>348</v>
      </c>
      <c r="L80" s="153" t="n">
        <v>2067</v>
      </c>
    </row>
    <row r="81" customFormat="false" ht="12.8" hidden="false" customHeight="false" outlineLevel="0" collapsed="false">
      <c r="A81" s="75" t="n">
        <v>79</v>
      </c>
      <c r="B81" s="151" t="n">
        <v>0.97076180858277</v>
      </c>
      <c r="C81" s="151" t="n">
        <v>0.0137577896995913</v>
      </c>
      <c r="D81" s="151" t="n">
        <v>0.0154804017176407</v>
      </c>
      <c r="E81" s="152" t="n">
        <v>2020.15532366074</v>
      </c>
      <c r="F81" s="152" t="n">
        <v>28.6299603648494</v>
      </c>
      <c r="G81" s="152" t="n">
        <v>32.2147159744103</v>
      </c>
      <c r="H81" s="151" t="n">
        <v>1</v>
      </c>
      <c r="I81" s="151" t="n">
        <v>0</v>
      </c>
      <c r="J81" s="151" t="n">
        <v>0</v>
      </c>
      <c r="K81" s="153" t="n">
        <f aca="false">6060</f>
        <v>6060</v>
      </c>
      <c r="L81" s="153" t="n">
        <v>2081</v>
      </c>
    </row>
    <row r="82" customFormat="false" ht="12.8" hidden="false" customHeight="false" outlineLevel="0" collapsed="false">
      <c r="A82" s="75" t="n">
        <v>80</v>
      </c>
      <c r="B82" s="151" t="n">
        <v>0.461105405627419</v>
      </c>
      <c r="C82" s="151" t="n">
        <v>0.227532734970388</v>
      </c>
      <c r="D82" s="151" t="n">
        <v>0.311361859402194</v>
      </c>
      <c r="E82" s="152" t="n">
        <v>918.983073415446</v>
      </c>
      <c r="F82" s="152" t="n">
        <v>453.472740795983</v>
      </c>
      <c r="G82" s="152" t="n">
        <v>620.544185788572</v>
      </c>
      <c r="H82" s="151" t="n">
        <v>1</v>
      </c>
      <c r="I82" s="151" t="n">
        <v>0</v>
      </c>
      <c r="J82" s="151" t="n">
        <v>8.52606201026061E-032</v>
      </c>
      <c r="K82" s="153" t="n">
        <f aca="false">118</f>
        <v>118</v>
      </c>
      <c r="L82" s="153" t="n">
        <v>1993</v>
      </c>
    </row>
    <row r="83" customFormat="false" ht="12.8" hidden="false" customHeight="false" outlineLevel="0" collapsed="false">
      <c r="A83" s="75" t="n">
        <v>81</v>
      </c>
      <c r="B83" s="151" t="n">
        <v>0.86673441902301</v>
      </c>
      <c r="C83" s="151" t="n">
        <v>0.0698007732310063</v>
      </c>
      <c r="D83" s="151" t="n">
        <v>0.0634648077459833</v>
      </c>
      <c r="E83" s="152" t="n">
        <v>1742.13618223625</v>
      </c>
      <c r="F83" s="152" t="n">
        <v>140.299554194323</v>
      </c>
      <c r="G83" s="152" t="n">
        <v>127.564263569427</v>
      </c>
      <c r="H83" s="151" t="n">
        <v>1</v>
      </c>
      <c r="I83" s="151" t="n">
        <v>0</v>
      </c>
      <c r="J83" s="151" t="n">
        <v>0</v>
      </c>
      <c r="K83" s="153" t="n">
        <f aca="false">234</f>
        <v>234</v>
      </c>
      <c r="L83" s="153" t="n">
        <v>2010</v>
      </c>
    </row>
    <row r="84" customFormat="false" ht="12.8" hidden="false" customHeight="false" outlineLevel="0" collapsed="false">
      <c r="A84" s="75" t="n">
        <v>82</v>
      </c>
      <c r="B84" s="151" t="n">
        <v>0.723107828350018</v>
      </c>
      <c r="C84" s="151" t="n">
        <v>0.0945522238987232</v>
      </c>
      <c r="D84" s="151" t="n">
        <v>0.182339947751259</v>
      </c>
      <c r="E84" s="152" t="n">
        <v>1344.98056073103</v>
      </c>
      <c r="F84" s="152" t="n">
        <v>175.867136451625</v>
      </c>
      <c r="G84" s="152" t="n">
        <v>339.152302817342</v>
      </c>
      <c r="H84" s="151" t="n">
        <v>1</v>
      </c>
      <c r="I84" s="151" t="n">
        <v>0</v>
      </c>
      <c r="J84" s="151" t="n">
        <v>0</v>
      </c>
      <c r="K84" s="153" t="n">
        <f aca="false">348</f>
        <v>348</v>
      </c>
      <c r="L84" s="153" t="n">
        <v>1860</v>
      </c>
    </row>
    <row r="85" customFormat="false" ht="12.8" hidden="false" customHeight="false" outlineLevel="0" collapsed="false">
      <c r="A85" s="75" t="n">
        <v>83</v>
      </c>
      <c r="B85" s="151" t="n">
        <v>0.68879816694176</v>
      </c>
      <c r="C85" s="151" t="n">
        <v>0.158555102268676</v>
      </c>
      <c r="D85" s="151" t="n">
        <v>0.152646730789563</v>
      </c>
      <c r="E85" s="152" t="n">
        <v>1005.64532373497</v>
      </c>
      <c r="F85" s="152" t="n">
        <v>231.490449312267</v>
      </c>
      <c r="G85" s="152" t="n">
        <v>222.864226952763</v>
      </c>
      <c r="H85" s="151" t="n">
        <v>1</v>
      </c>
      <c r="I85" s="151" t="n">
        <v>0</v>
      </c>
      <c r="J85" s="151" t="n">
        <v>0</v>
      </c>
      <c r="K85" s="153" t="n">
        <f aca="false">460</f>
        <v>460</v>
      </c>
      <c r="L85" s="153" t="n">
        <v>1460</v>
      </c>
    </row>
    <row r="86" customFormat="false" ht="12.8" hidden="false" customHeight="false" outlineLevel="0" collapsed="false">
      <c r="A86" s="75" t="n">
        <v>84</v>
      </c>
      <c r="B86" s="151" t="n">
        <v>0.480842543781829</v>
      </c>
      <c r="C86" s="151" t="n">
        <v>0.314244036795159</v>
      </c>
      <c r="D86" s="151" t="n">
        <v>0.204913419423011</v>
      </c>
      <c r="E86" s="152" t="n">
        <v>770.790597682272</v>
      </c>
      <c r="F86" s="152" t="n">
        <v>503.73319098264</v>
      </c>
      <c r="G86" s="152" t="n">
        <v>328.476211335087</v>
      </c>
      <c r="H86" s="151" t="n">
        <v>1</v>
      </c>
      <c r="I86" s="151" t="n">
        <v>1.00698024723836E-033</v>
      </c>
      <c r="J86" s="151" t="n">
        <v>0</v>
      </c>
      <c r="K86" s="153" t="n">
        <f aca="false">570</f>
        <v>570</v>
      </c>
      <c r="L86" s="153" t="n">
        <v>1603</v>
      </c>
    </row>
    <row r="87" customFormat="false" ht="12.8" hidden="false" customHeight="false" outlineLevel="0" collapsed="false">
      <c r="A87" s="75" t="n">
        <v>85</v>
      </c>
      <c r="B87" s="151" t="n">
        <v>0.855103973721609</v>
      </c>
      <c r="C87" s="151" t="n">
        <v>0.073933317859385</v>
      </c>
      <c r="D87" s="151" t="n">
        <v>0.0709627084190035</v>
      </c>
      <c r="E87" s="152" t="n">
        <v>1773.48564149862</v>
      </c>
      <c r="F87" s="152" t="n">
        <v>153.337701240364</v>
      </c>
      <c r="G87" s="152" t="n">
        <v>147.176657261013</v>
      </c>
      <c r="H87" s="151" t="n">
        <v>1</v>
      </c>
      <c r="I87" s="151" t="n">
        <v>0</v>
      </c>
      <c r="J87" s="151" t="n">
        <v>0</v>
      </c>
      <c r="K87" s="153" t="n">
        <f aca="false">5088</f>
        <v>5088</v>
      </c>
      <c r="L87" s="153" t="n">
        <v>2074</v>
      </c>
    </row>
    <row r="88" customFormat="false" ht="12.8" hidden="false" customHeight="false" outlineLevel="0" collapsed="false">
      <c r="A88" s="75" t="n">
        <v>86</v>
      </c>
      <c r="B88" s="151" t="n">
        <v>0.947617561908493</v>
      </c>
      <c r="C88" s="151" t="n">
        <v>0.0270911932431198</v>
      </c>
      <c r="D88" s="151" t="n">
        <v>0.0252912448483869</v>
      </c>
      <c r="E88" s="152" t="n">
        <v>1886.70656575981</v>
      </c>
      <c r="F88" s="152" t="n">
        <v>53.9385657470515</v>
      </c>
      <c r="G88" s="152" t="n">
        <v>50.3548684931383</v>
      </c>
      <c r="H88" s="151" t="n">
        <v>1</v>
      </c>
      <c r="I88" s="151" t="n">
        <v>0</v>
      </c>
      <c r="J88" s="151" t="n">
        <v>0</v>
      </c>
      <c r="K88" s="153" t="n">
        <f aca="false">118</f>
        <v>118</v>
      </c>
      <c r="L88" s="153" t="n">
        <v>1991</v>
      </c>
    </row>
    <row r="89" customFormat="false" ht="12.8" hidden="false" customHeight="false" outlineLevel="0" collapsed="false">
      <c r="A89" s="75" t="n">
        <v>87</v>
      </c>
      <c r="B89" s="151" t="n">
        <v>0.385781472921987</v>
      </c>
      <c r="C89" s="151" t="n">
        <v>0.265275617803389</v>
      </c>
      <c r="D89" s="151" t="n">
        <v>0.348942909274623</v>
      </c>
      <c r="E89" s="152" t="n">
        <v>751.116527779109</v>
      </c>
      <c r="F89" s="152" t="n">
        <v>516.491627863199</v>
      </c>
      <c r="G89" s="152" t="n">
        <v>679.391844357692</v>
      </c>
      <c r="H89" s="151" t="n">
        <v>0.999979242170549</v>
      </c>
      <c r="I89" s="151" t="n">
        <v>4.5977232796754E-007</v>
      </c>
      <c r="J89" s="151" t="n">
        <v>2.02980571231879E-005</v>
      </c>
      <c r="K89" s="153" t="n">
        <f aca="false">234</f>
        <v>234</v>
      </c>
      <c r="L89" s="153" t="n">
        <v>1947</v>
      </c>
    </row>
    <row r="90" customFormat="false" ht="12.8" hidden="false" customHeight="false" outlineLevel="0" collapsed="false">
      <c r="A90" s="75" t="n">
        <v>88</v>
      </c>
      <c r="B90" s="151" t="n">
        <v>0.901236152176715</v>
      </c>
      <c r="C90" s="151" t="n">
        <v>0.057884938518138</v>
      </c>
      <c r="D90" s="151" t="n">
        <v>0.0408789093051473</v>
      </c>
      <c r="E90" s="152" t="n">
        <v>1767.32409441854</v>
      </c>
      <c r="F90" s="152" t="n">
        <v>113.512364434069</v>
      </c>
      <c r="G90" s="152" t="n">
        <v>80.1635411473938</v>
      </c>
      <c r="H90" s="151" t="n">
        <v>1</v>
      </c>
      <c r="I90" s="151" t="n">
        <v>0</v>
      </c>
      <c r="J90" s="151" t="n">
        <v>0</v>
      </c>
      <c r="K90" s="153" t="n">
        <f aca="false">1356</f>
        <v>1356</v>
      </c>
      <c r="L90" s="153" t="n">
        <v>1961</v>
      </c>
    </row>
    <row r="91" customFormat="false" ht="12.8" hidden="false" customHeight="false" outlineLevel="0" collapsed="false">
      <c r="A91" s="75" t="n">
        <v>89</v>
      </c>
      <c r="B91" s="151" t="n">
        <v>0.471628865803996</v>
      </c>
      <c r="C91" s="151" t="n">
        <v>0.309900031515671</v>
      </c>
      <c r="D91" s="151" t="n">
        <v>0.218471102680333</v>
      </c>
      <c r="E91" s="152" t="n">
        <v>906.942308941084</v>
      </c>
      <c r="F91" s="152" t="n">
        <v>595.937760604635</v>
      </c>
      <c r="G91" s="152" t="n">
        <v>420.119930454281</v>
      </c>
      <c r="H91" s="151" t="n">
        <v>1</v>
      </c>
      <c r="I91" s="151" t="n">
        <v>1.17449552519381E-035</v>
      </c>
      <c r="J91" s="151" t="n">
        <v>0</v>
      </c>
      <c r="K91" s="153" t="n">
        <f aca="false">234</f>
        <v>234</v>
      </c>
      <c r="L91" s="153" t="n">
        <v>1923</v>
      </c>
    </row>
    <row r="92" customFormat="false" ht="12.8" hidden="false" customHeight="false" outlineLevel="0" collapsed="false">
      <c r="A92" s="75" t="n">
        <v>90</v>
      </c>
      <c r="B92" s="151" t="n">
        <v>0.949413455592979</v>
      </c>
      <c r="C92" s="151" t="n">
        <v>0.0219454270838995</v>
      </c>
      <c r="D92" s="151" t="n">
        <v>0.0286411173231212</v>
      </c>
      <c r="E92" s="152" t="n">
        <v>1946.29758396561</v>
      </c>
      <c r="F92" s="152" t="n">
        <v>44.988125521994</v>
      </c>
      <c r="G92" s="152" t="n">
        <v>58.7142905123985</v>
      </c>
      <c r="H92" s="151" t="n">
        <v>1</v>
      </c>
      <c r="I92" s="151" t="n">
        <v>0</v>
      </c>
      <c r="J92" s="151" t="n">
        <v>0</v>
      </c>
      <c r="K92" s="153" t="n">
        <f aca="false">234</f>
        <v>234</v>
      </c>
      <c r="L92" s="153" t="n">
        <v>2050</v>
      </c>
    </row>
    <row r="93" customFormat="false" ht="12.8" hidden="false" customHeight="false" outlineLevel="0" collapsed="false">
      <c r="A93" s="75" t="n">
        <v>91</v>
      </c>
      <c r="B93" s="151" t="n">
        <v>0.837650312991011</v>
      </c>
      <c r="C93" s="151" t="n">
        <v>0.0845023782317315</v>
      </c>
      <c r="D93" s="151" t="n">
        <v>0.0778473087772572</v>
      </c>
      <c r="E93" s="152" t="n">
        <v>1732.26084726541</v>
      </c>
      <c r="F93" s="152" t="n">
        <v>174.750918183221</v>
      </c>
      <c r="G93" s="152" t="n">
        <v>160.988234551368</v>
      </c>
      <c r="H93" s="151" t="n">
        <v>1</v>
      </c>
      <c r="I93" s="151" t="n">
        <v>0</v>
      </c>
      <c r="J93" s="151" t="n">
        <v>0</v>
      </c>
      <c r="K93" s="153" t="n">
        <f aca="false">1808</f>
        <v>1808</v>
      </c>
      <c r="L93" s="153" t="n">
        <v>2068</v>
      </c>
    </row>
    <row r="94" customFormat="false" ht="12.8" hidden="false" customHeight="false" outlineLevel="0" collapsed="false">
      <c r="A94" s="75" t="n">
        <v>92</v>
      </c>
      <c r="B94" s="151" t="n">
        <v>0.568459434290252</v>
      </c>
      <c r="C94" s="151" t="n">
        <v>0.211928093834523</v>
      </c>
      <c r="D94" s="151" t="n">
        <v>0.219612471875226</v>
      </c>
      <c r="E94" s="152" t="n">
        <v>1182.39562332372</v>
      </c>
      <c r="F94" s="152" t="n">
        <v>440.810435175808</v>
      </c>
      <c r="G94" s="152" t="n">
        <v>456.79394150047</v>
      </c>
      <c r="H94" s="151" t="n">
        <v>1</v>
      </c>
      <c r="I94" s="151" t="n">
        <v>0</v>
      </c>
      <c r="J94" s="151" t="n">
        <v>0</v>
      </c>
      <c r="K94" s="153" t="n">
        <f aca="false">11872</f>
        <v>11872</v>
      </c>
      <c r="L94" s="153" t="n">
        <v>2080</v>
      </c>
    </row>
    <row r="95" customFormat="false" ht="12.8" hidden="false" customHeight="false" outlineLevel="0" collapsed="false">
      <c r="A95" s="75" t="n">
        <v>93</v>
      </c>
      <c r="B95" s="151" t="n">
        <v>0.607470232256411</v>
      </c>
      <c r="C95" s="151" t="n">
        <v>0.181544184689992</v>
      </c>
      <c r="D95" s="151" t="n">
        <v>0.210985583053597</v>
      </c>
      <c r="E95" s="152" t="n">
        <v>1265.3604937901</v>
      </c>
      <c r="F95" s="152" t="n">
        <v>378.156536709253</v>
      </c>
      <c r="G95" s="152" t="n">
        <v>439.482969500643</v>
      </c>
      <c r="H95" s="151" t="n">
        <v>1</v>
      </c>
      <c r="I95" s="151" t="n">
        <v>0</v>
      </c>
      <c r="J95" s="151" t="n">
        <v>0</v>
      </c>
      <c r="K95" s="153" t="n">
        <f aca="false">28280</f>
        <v>28280</v>
      </c>
      <c r="L95" s="153" t="n">
        <v>2083</v>
      </c>
    </row>
    <row r="96" customFormat="false" ht="12.8" hidden="false" customHeight="false" outlineLevel="0" collapsed="false">
      <c r="A96" s="75" t="n">
        <v>94</v>
      </c>
      <c r="B96" s="151" t="n">
        <v>0.649554579604067</v>
      </c>
      <c r="C96" s="151" t="n">
        <v>0.189457038468402</v>
      </c>
      <c r="D96" s="151" t="n">
        <v>0.16098838192753</v>
      </c>
      <c r="E96" s="152" t="n">
        <v>1353.02218931527</v>
      </c>
      <c r="F96" s="152" t="n">
        <v>394.639011129682</v>
      </c>
      <c r="G96" s="152" t="n">
        <v>335.338799555044</v>
      </c>
      <c r="H96" s="151" t="n">
        <v>1</v>
      </c>
      <c r="I96" s="151" t="n">
        <v>0</v>
      </c>
      <c r="J96" s="151" t="n">
        <v>0</v>
      </c>
      <c r="K96" s="153" t="n">
        <f aca="false">62100</f>
        <v>62100</v>
      </c>
      <c r="L96" s="153" t="n">
        <v>2083</v>
      </c>
    </row>
    <row r="97" customFormat="false" ht="12.8" hidden="false" customHeight="false" outlineLevel="0" collapsed="false">
      <c r="A97" s="75" t="n">
        <v>95</v>
      </c>
      <c r="B97" s="151" t="n">
        <v>0.814663278920076</v>
      </c>
      <c r="C97" s="151" t="n">
        <v>0.0909605352589283</v>
      </c>
      <c r="D97" s="151" t="n">
        <v>0.0943761858209955</v>
      </c>
      <c r="E97" s="152" t="n">
        <v>1696.94360999052</v>
      </c>
      <c r="F97" s="152" t="n">
        <v>189.470794944348</v>
      </c>
      <c r="G97" s="152" t="n">
        <v>196.585595065134</v>
      </c>
      <c r="H97" s="151" t="n">
        <v>1</v>
      </c>
      <c r="I97" s="151" t="n">
        <v>0</v>
      </c>
      <c r="J97" s="151" t="n">
        <v>0</v>
      </c>
      <c r="K97" s="153" t="n">
        <f aca="false">259200</f>
        <v>259200</v>
      </c>
      <c r="L97" s="153" t="n">
        <v>2083</v>
      </c>
    </row>
    <row r="98" customFormat="false" ht="12.8" hidden="false" customHeight="false" outlineLevel="0" collapsed="false">
      <c r="A98" s="75" t="n">
        <v>96</v>
      </c>
      <c r="B98" s="151" t="n">
        <v>0.870457458460633</v>
      </c>
      <c r="C98" s="151" t="n">
        <v>0.0620623019031588</v>
      </c>
      <c r="D98" s="151" t="n">
        <v>0.0674802396362089</v>
      </c>
      <c r="E98" s="152" t="n">
        <v>1755.7126937151</v>
      </c>
      <c r="F98" s="152" t="n">
        <v>125.179662938671</v>
      </c>
      <c r="G98" s="152" t="n">
        <v>136.107643346233</v>
      </c>
      <c r="H98" s="151" t="n">
        <v>1</v>
      </c>
      <c r="I98" s="151" t="n">
        <v>0</v>
      </c>
      <c r="J98" s="151" t="n">
        <v>0</v>
      </c>
      <c r="K98" s="153" t="n">
        <f aca="false">118</f>
        <v>118</v>
      </c>
      <c r="L98" s="153" t="n">
        <v>2017</v>
      </c>
    </row>
    <row r="99" customFormat="false" ht="12.8" hidden="false" customHeight="false" outlineLevel="0" collapsed="false">
      <c r="A99" s="75" t="n">
        <v>97</v>
      </c>
      <c r="B99" s="151" t="n">
        <v>0.422685607983712</v>
      </c>
      <c r="C99" s="151" t="n">
        <v>0.235804769617377</v>
      </c>
      <c r="D99" s="151" t="n">
        <v>0.341509622398911</v>
      </c>
      <c r="E99" s="152" t="n">
        <v>823.814249960255</v>
      </c>
      <c r="F99" s="152" t="n">
        <v>459.583495984268</v>
      </c>
      <c r="G99" s="152" t="n">
        <v>665.602254055477</v>
      </c>
      <c r="H99" s="151" t="n">
        <v>0.999999999999998</v>
      </c>
      <c r="I99" s="151" t="n">
        <v>0</v>
      </c>
      <c r="J99" s="151" t="n">
        <v>2.26167692827378E-015</v>
      </c>
      <c r="K99" s="153" t="n">
        <f aca="false">234</f>
        <v>234</v>
      </c>
      <c r="L99" s="153" t="n">
        <v>1949</v>
      </c>
    </row>
    <row r="100" customFormat="false" ht="12.8" hidden="false" customHeight="false" outlineLevel="0" collapsed="false">
      <c r="A100" s="75" t="n">
        <v>98</v>
      </c>
      <c r="B100" s="151" t="n">
        <v>0.905345544120027</v>
      </c>
      <c r="C100" s="151" t="n">
        <v>0.0453665181583392</v>
      </c>
      <c r="D100" s="151" t="n">
        <v>0.0492879377216339</v>
      </c>
      <c r="E100" s="152" t="n">
        <v>1807.97505160769</v>
      </c>
      <c r="F100" s="152" t="n">
        <v>90.5969367622033</v>
      </c>
      <c r="G100" s="152" t="n">
        <v>98.4280116301029</v>
      </c>
      <c r="H100" s="151" t="n">
        <v>1</v>
      </c>
      <c r="I100" s="151" t="n">
        <v>0</v>
      </c>
      <c r="J100" s="151" t="n">
        <v>0</v>
      </c>
      <c r="K100" s="153" t="n">
        <f aca="false">4848</f>
        <v>4848</v>
      </c>
      <c r="L100" s="153" t="n">
        <v>1997</v>
      </c>
    </row>
    <row r="101" customFormat="false" ht="12.8" hidden="false" customHeight="false" outlineLevel="0" collapsed="false">
      <c r="A101" s="75" t="n">
        <v>99</v>
      </c>
      <c r="B101" s="151" t="n">
        <v>0.3522046981981</v>
      </c>
      <c r="C101" s="151" t="n">
        <v>0.338010822607609</v>
      </c>
      <c r="D101" s="151" t="n">
        <v>0.309784479194291</v>
      </c>
      <c r="E101" s="152" t="n">
        <v>719.906403116916</v>
      </c>
      <c r="F101" s="152" t="n">
        <v>690.894121409953</v>
      </c>
      <c r="G101" s="152" t="n">
        <v>633.19947547313</v>
      </c>
      <c r="H101" s="151" t="n">
        <v>0.845626748477566</v>
      </c>
      <c r="I101" s="151" t="n">
        <v>0.128096238798274</v>
      </c>
      <c r="J101" s="151" t="n">
        <v>0.0262770127241601</v>
      </c>
      <c r="K101" s="153" t="n">
        <f aca="false">460</f>
        <v>460</v>
      </c>
      <c r="L101" s="153" t="n">
        <v>2044</v>
      </c>
    </row>
    <row r="102" customFormat="false" ht="12.8" hidden="false" customHeight="false" outlineLevel="0" collapsed="false">
      <c r="A102" s="75" t="n">
        <v>100</v>
      </c>
      <c r="B102" s="151" t="n">
        <v>0.750759370942939</v>
      </c>
      <c r="C102" s="151" t="n">
        <v>0.119714271615626</v>
      </c>
      <c r="D102" s="151" t="n">
        <v>0.129526357441434</v>
      </c>
      <c r="E102" s="152" t="n">
        <v>1556.32417596471</v>
      </c>
      <c r="F102" s="152" t="n">
        <v>248.167685059193</v>
      </c>
      <c r="G102" s="152" t="n">
        <v>268.508138976094</v>
      </c>
      <c r="H102" s="151" t="n">
        <v>1</v>
      </c>
      <c r="I102" s="151" t="n">
        <v>0</v>
      </c>
      <c r="J102" s="151" t="n">
        <v>0</v>
      </c>
      <c r="K102" s="153" t="n">
        <f aca="false">234</f>
        <v>234</v>
      </c>
      <c r="L102" s="153" t="n">
        <v>2073</v>
      </c>
    </row>
    <row r="103" customFormat="false" ht="12.8" hidden="false" customHeight="false" outlineLevel="0" collapsed="false">
      <c r="A103" s="75" t="n">
        <v>101</v>
      </c>
      <c r="B103" s="151" t="n">
        <v>0.846968913205768</v>
      </c>
      <c r="C103" s="151" t="n">
        <v>0.0765472919749091</v>
      </c>
      <c r="D103" s="151" t="n">
        <v>0.0764837948193222</v>
      </c>
      <c r="E103" s="152" t="n">
        <v>1754.07261924915</v>
      </c>
      <c r="F103" s="152" t="n">
        <v>158.529441680037</v>
      </c>
      <c r="G103" s="152" t="n">
        <v>158.397939070816</v>
      </c>
      <c r="H103" s="151" t="n">
        <v>1</v>
      </c>
      <c r="I103" s="151" t="n">
        <v>0</v>
      </c>
      <c r="J103" s="151" t="n">
        <v>0</v>
      </c>
      <c r="K103" s="153" t="n">
        <f aca="false">234</f>
        <v>234</v>
      </c>
      <c r="L103" s="153" t="n">
        <v>2071</v>
      </c>
    </row>
    <row r="104" customFormat="false" ht="12.8" hidden="false" customHeight="false" outlineLevel="0" collapsed="false">
      <c r="A104" s="75" t="n">
        <v>102</v>
      </c>
      <c r="B104" s="151" t="n">
        <v>0.348702249946131</v>
      </c>
      <c r="C104" s="151" t="n">
        <v>0.319626009933219</v>
      </c>
      <c r="D104" s="151" t="n">
        <v>0.33167174012065</v>
      </c>
      <c r="E104" s="152" t="n">
        <v>726.346786637792</v>
      </c>
      <c r="F104" s="152" t="n">
        <v>665.780978690896</v>
      </c>
      <c r="G104" s="152" t="n">
        <v>690.872234671314</v>
      </c>
      <c r="H104" s="151" t="n">
        <v>0.808616708687732</v>
      </c>
      <c r="I104" s="151" t="n">
        <v>0.0640318173051046</v>
      </c>
      <c r="J104" s="151" t="n">
        <v>0.127351474007055</v>
      </c>
      <c r="K104" s="153" t="n">
        <f aca="false">920</f>
        <v>920</v>
      </c>
      <c r="L104" s="153" t="n">
        <v>2083</v>
      </c>
    </row>
    <row r="105" customFormat="false" ht="12.8" hidden="false" customHeight="false" outlineLevel="0" collapsed="false">
      <c r="A105" s="75" t="n">
        <v>103</v>
      </c>
      <c r="B105" s="151" t="n">
        <v>0.344324806616447</v>
      </c>
      <c r="C105" s="151" t="n">
        <v>0.324543227724399</v>
      </c>
      <c r="D105" s="151" t="n">
        <v>0.331131965659154</v>
      </c>
      <c r="E105" s="152" t="n">
        <v>715.851272955593</v>
      </c>
      <c r="F105" s="152" t="n">
        <v>674.725370439027</v>
      </c>
      <c r="G105" s="152" t="n">
        <v>688.423356605382</v>
      </c>
      <c r="H105" s="151" t="n">
        <v>0.679845729967546</v>
      </c>
      <c r="I105" s="151" t="n">
        <v>0.128031101480745</v>
      </c>
      <c r="J105" s="151" t="n">
        <v>0.192123168551709</v>
      </c>
      <c r="K105" s="153" t="n">
        <f aca="false">912</f>
        <v>912</v>
      </c>
      <c r="L105" s="153" t="n">
        <v>2079</v>
      </c>
    </row>
    <row r="106" customFormat="false" ht="12.8" hidden="false" customHeight="false" outlineLevel="0" collapsed="false">
      <c r="A106" s="75" t="n">
        <v>104</v>
      </c>
      <c r="B106" s="151" t="n">
        <v>0.336250114220392</v>
      </c>
      <c r="C106" s="151" t="n">
        <v>0.335204617243959</v>
      </c>
      <c r="D106" s="151" t="n">
        <v>0.32854526853565</v>
      </c>
      <c r="E106" s="152" t="n">
        <v>697.718987007313</v>
      </c>
      <c r="F106" s="152" t="n">
        <v>695.549580781216</v>
      </c>
      <c r="G106" s="152" t="n">
        <v>681.731432211473</v>
      </c>
      <c r="H106" s="151" t="n">
        <v>0.403696213636636</v>
      </c>
      <c r="I106" s="151" t="n">
        <v>0.369040233331675</v>
      </c>
      <c r="J106" s="151" t="n">
        <v>0.227263553031689</v>
      </c>
      <c r="K106" s="153" t="n">
        <f aca="false">678</f>
        <v>678</v>
      </c>
      <c r="L106" s="153" t="n">
        <v>2075</v>
      </c>
    </row>
    <row r="107" customFormat="false" ht="12.8" hidden="false" customHeight="false" outlineLevel="0" collapsed="false">
      <c r="A107" s="75" t="n">
        <v>105</v>
      </c>
      <c r="B107" s="151" t="n">
        <v>0.350165521023156</v>
      </c>
      <c r="C107" s="151" t="n">
        <v>0.324549824533817</v>
      </c>
      <c r="D107" s="151" t="n">
        <v>0.325284654443027</v>
      </c>
      <c r="E107" s="152" t="n">
        <v>693.677897146873</v>
      </c>
      <c r="F107" s="152" t="n">
        <v>642.933202401491</v>
      </c>
      <c r="G107" s="152" t="n">
        <v>644.388900451637</v>
      </c>
      <c r="H107" s="151" t="n">
        <v>0.85008370239718</v>
      </c>
      <c r="I107" s="151" t="n">
        <v>0.0734755577641531</v>
      </c>
      <c r="J107" s="151" t="n">
        <v>0.0764407398385514</v>
      </c>
      <c r="K107" s="153" t="n">
        <f aca="false">784</f>
        <v>784</v>
      </c>
      <c r="L107" s="153" t="n">
        <v>1981</v>
      </c>
    </row>
    <row r="108" customFormat="false" ht="12.8" hidden="false" customHeight="false" outlineLevel="0" collapsed="false">
      <c r="A108" s="75" t="n">
        <v>106</v>
      </c>
      <c r="B108" s="151" t="n">
        <v>0.567614736417069</v>
      </c>
      <c r="C108" s="151" t="n">
        <v>0.231930281961041</v>
      </c>
      <c r="D108" s="151" t="n">
        <v>0.20045498162189</v>
      </c>
      <c r="E108" s="152" t="n">
        <v>1126.71525178788</v>
      </c>
      <c r="F108" s="152" t="n">
        <v>460.381609692667</v>
      </c>
      <c r="G108" s="152" t="n">
        <v>397.903138519451</v>
      </c>
      <c r="H108" s="151" t="n">
        <v>1</v>
      </c>
      <c r="I108" s="151" t="n">
        <v>0</v>
      </c>
      <c r="J108" s="151" t="n">
        <v>0</v>
      </c>
      <c r="K108" s="153" t="n">
        <f aca="false">5088</f>
        <v>5088</v>
      </c>
      <c r="L108" s="153" t="n">
        <v>1985</v>
      </c>
    </row>
    <row r="109" customFormat="false" ht="12.8" hidden="false" customHeight="false" outlineLevel="0" collapsed="false">
      <c r="A109" s="75" t="n">
        <v>107</v>
      </c>
      <c r="B109" s="151" t="n">
        <v>0.393713249825709</v>
      </c>
      <c r="C109" s="151" t="n">
        <v>0.304647729533835</v>
      </c>
      <c r="D109" s="151" t="n">
        <v>0.301639020640456</v>
      </c>
      <c r="E109" s="152" t="n">
        <v>811.836721140612</v>
      </c>
      <c r="F109" s="152" t="n">
        <v>628.183618298768</v>
      </c>
      <c r="G109" s="152" t="n">
        <v>621.97966056062</v>
      </c>
      <c r="H109" s="151" t="n">
        <v>0.999999982921842</v>
      </c>
      <c r="I109" s="151" t="n">
        <v>8.8986153692923E-009</v>
      </c>
      <c r="J109" s="151" t="n">
        <v>8.17954256602891E-009</v>
      </c>
      <c r="K109" s="153" t="n">
        <f aca="false">118</f>
        <v>118</v>
      </c>
      <c r="L109" s="153" t="n">
        <v>2062</v>
      </c>
    </row>
    <row r="110" customFormat="false" ht="12.8" hidden="false" customHeight="false" outlineLevel="0" collapsed="false">
      <c r="A110" s="75" t="n">
        <v>108</v>
      </c>
      <c r="B110" s="151" t="n">
        <v>0.476323578455718</v>
      </c>
      <c r="C110" s="151" t="n">
        <v>0.280128510144003</v>
      </c>
      <c r="D110" s="151" t="n">
        <v>0.243547911400278</v>
      </c>
      <c r="E110" s="152" t="n">
        <v>983.608189511059</v>
      </c>
      <c r="F110" s="152" t="n">
        <v>578.465373447367</v>
      </c>
      <c r="G110" s="152" t="n">
        <v>502.926437041574</v>
      </c>
      <c r="H110" s="151" t="n">
        <v>1</v>
      </c>
      <c r="I110" s="151" t="n">
        <v>5.61114140881656E-041</v>
      </c>
      <c r="J110" s="151" t="n">
        <v>0</v>
      </c>
      <c r="K110" s="153" t="n">
        <f aca="false">464</f>
        <v>464</v>
      </c>
      <c r="L110" s="153" t="n">
        <v>2065</v>
      </c>
    </row>
    <row r="111" customFormat="false" ht="12.8" hidden="false" customHeight="false" outlineLevel="0" collapsed="false">
      <c r="A111" s="75" t="n">
        <v>109</v>
      </c>
      <c r="B111" s="151" t="n">
        <v>0.612427043786636</v>
      </c>
      <c r="C111" s="151" t="n">
        <v>0.202706418548221</v>
      </c>
      <c r="D111" s="151" t="n">
        <v>0.184866537665143</v>
      </c>
      <c r="E111" s="152" t="n">
        <v>1270.17368881348</v>
      </c>
      <c r="F111" s="152" t="n">
        <v>420.41311206901</v>
      </c>
      <c r="G111" s="152" t="n">
        <v>383.413199117507</v>
      </c>
      <c r="H111" s="151" t="n">
        <v>1</v>
      </c>
      <c r="I111" s="151" t="n">
        <v>0</v>
      </c>
      <c r="J111" s="151" t="n">
        <v>0</v>
      </c>
      <c r="K111" s="153" t="n">
        <f aca="false">348</f>
        <v>348</v>
      </c>
      <c r="L111" s="153" t="n">
        <v>2074</v>
      </c>
    </row>
    <row r="112" customFormat="false" ht="12.8" hidden="false" customHeight="false" outlineLevel="0" collapsed="false">
      <c r="A112" s="75" t="n">
        <v>110</v>
      </c>
      <c r="B112" s="151" t="n">
        <v>0.437244547102629</v>
      </c>
      <c r="C112" s="151" t="n">
        <v>0.306414367412346</v>
      </c>
      <c r="D112" s="151" t="n">
        <v>0.256341085485024</v>
      </c>
      <c r="E112" s="152" t="n">
        <v>908.594168879264</v>
      </c>
      <c r="F112" s="152" t="n">
        <v>636.729055482855</v>
      </c>
      <c r="G112" s="152" t="n">
        <v>532.676775637879</v>
      </c>
      <c r="H112" s="151" t="n">
        <v>1</v>
      </c>
      <c r="I112" s="151" t="n">
        <v>1.25168060632483E-022</v>
      </c>
      <c r="J112" s="151" t="n">
        <v>4.82601400961969E-023</v>
      </c>
      <c r="K112" s="153" t="n">
        <f aca="false">690</f>
        <v>690</v>
      </c>
      <c r="L112" s="153" t="n">
        <v>2078</v>
      </c>
    </row>
    <row r="113" customFormat="false" ht="12.8" hidden="false" customHeight="false" outlineLevel="0" collapsed="false">
      <c r="A113" s="75" t="n">
        <v>111</v>
      </c>
      <c r="B113" s="151" t="n">
        <v>0.379328692161079</v>
      </c>
      <c r="C113" s="151" t="n">
        <v>0.295334068702121</v>
      </c>
      <c r="D113" s="151" t="n">
        <v>0.3253372391368</v>
      </c>
      <c r="E113" s="152" t="n">
        <v>788.245022310723</v>
      </c>
      <c r="F113" s="152" t="n">
        <v>613.704194763007</v>
      </c>
      <c r="G113" s="152" t="n">
        <v>676.050782926271</v>
      </c>
      <c r="H113" s="151" t="n">
        <v>0.999975809852983</v>
      </c>
      <c r="I113" s="151" t="n">
        <v>6.17444496019188E-006</v>
      </c>
      <c r="J113" s="151" t="n">
        <v>1.80157020568168E-005</v>
      </c>
      <c r="K113" s="153" t="n">
        <f aca="false">4770</f>
        <v>4770</v>
      </c>
      <c r="L113" s="153" t="n">
        <v>2078</v>
      </c>
    </row>
    <row r="114" customFormat="false" ht="12.8" hidden="false" customHeight="false" outlineLevel="0" collapsed="false">
      <c r="A114" s="75" t="n">
        <v>112</v>
      </c>
      <c r="B114" s="151" t="n">
        <v>0.45849286626996</v>
      </c>
      <c r="C114" s="151" t="n">
        <v>0.293036146052223</v>
      </c>
      <c r="D114" s="151" t="n">
        <v>0.248470987677817</v>
      </c>
      <c r="E114" s="152" t="n">
        <v>903.68943941809</v>
      </c>
      <c r="F114" s="152" t="n">
        <v>577.574243868933</v>
      </c>
      <c r="G114" s="152" t="n">
        <v>489.736316712977</v>
      </c>
      <c r="H114" s="151" t="n">
        <v>1</v>
      </c>
      <c r="I114" s="151" t="n">
        <v>1.72540409392892E-030</v>
      </c>
      <c r="J114" s="151" t="n">
        <v>0</v>
      </c>
      <c r="K114" s="153" t="n">
        <f aca="false">5670</f>
        <v>5670</v>
      </c>
      <c r="L114" s="153" t="n">
        <v>1971</v>
      </c>
    </row>
    <row r="115" customFormat="false" ht="12.8" hidden="false" customHeight="false" outlineLevel="0" collapsed="false">
      <c r="A115" s="75" t="n">
        <v>113</v>
      </c>
      <c r="B115" s="151" t="n">
        <v>0.883587278688497</v>
      </c>
      <c r="C115" s="151" t="n">
        <v>0.0630137894263413</v>
      </c>
      <c r="D115" s="151" t="n">
        <v>0.053398931885161</v>
      </c>
      <c r="E115" s="152" t="n">
        <v>1741.55052629503</v>
      </c>
      <c r="F115" s="152" t="n">
        <v>124.200178959319</v>
      </c>
      <c r="G115" s="152" t="n">
        <v>105.249294745652</v>
      </c>
      <c r="H115" s="151" t="n">
        <v>1</v>
      </c>
      <c r="I115" s="151" t="n">
        <v>0</v>
      </c>
      <c r="J115" s="151" t="n">
        <v>0</v>
      </c>
      <c r="K115" s="153" t="n">
        <f aca="false">6060</f>
        <v>6060</v>
      </c>
      <c r="L115" s="153" t="n">
        <v>1971</v>
      </c>
    </row>
    <row r="116" customFormat="false" ht="12.8" hidden="false" customHeight="false" outlineLevel="0" collapsed="false">
      <c r="A116" s="75" t="n">
        <v>114</v>
      </c>
      <c r="B116" s="151" t="n">
        <v>0.961206600021438</v>
      </c>
      <c r="C116" s="151" t="n">
        <v>0.0197358842034698</v>
      </c>
      <c r="D116" s="151" t="n">
        <v>0.0190575157750913</v>
      </c>
      <c r="E116" s="152" t="n">
        <v>2002.19334784466</v>
      </c>
      <c r="F116" s="152" t="n">
        <v>41.1098467958276</v>
      </c>
      <c r="G116" s="152" t="n">
        <v>39.6968053595152</v>
      </c>
      <c r="H116" s="151" t="n">
        <v>1</v>
      </c>
      <c r="I116" s="151" t="n">
        <v>0</v>
      </c>
      <c r="J116" s="151" t="n">
        <v>0</v>
      </c>
      <c r="K116" s="153" t="n">
        <f aca="false">133632</f>
        <v>133632</v>
      </c>
      <c r="L116" s="153" t="n">
        <v>2083</v>
      </c>
    </row>
    <row r="117" customFormat="false" ht="12.8" hidden="false" customHeight="false" outlineLevel="0" collapsed="false">
      <c r="A117" s="75" t="n">
        <v>115</v>
      </c>
      <c r="B117" s="151" t="n">
        <v>0.480124380243136</v>
      </c>
      <c r="C117" s="151" t="n">
        <v>0.199011164324443</v>
      </c>
      <c r="D117" s="151" t="n">
        <v>0.320864455432421</v>
      </c>
      <c r="E117" s="152" t="n">
        <v>1000.09908404645</v>
      </c>
      <c r="F117" s="152" t="n">
        <v>414.540255287816</v>
      </c>
      <c r="G117" s="152" t="n">
        <v>668.360660665732</v>
      </c>
      <c r="H117" s="151" t="n">
        <v>1</v>
      </c>
      <c r="I117" s="151" t="n">
        <v>0</v>
      </c>
      <c r="J117" s="151" t="n">
        <v>6.64298186686584E-043</v>
      </c>
      <c r="K117" s="153" t="n">
        <f aca="false">296960</f>
        <v>296960</v>
      </c>
      <c r="L117" s="153" t="n">
        <v>2083</v>
      </c>
    </row>
    <row r="118" customFormat="false" ht="12.8" hidden="false" customHeight="false" outlineLevel="0" collapsed="false">
      <c r="A118" s="75" t="n">
        <v>116</v>
      </c>
      <c r="B118" s="151" t="n">
        <v>0.643889261232364</v>
      </c>
      <c r="C118" s="151" t="n">
        <v>0.185873745579677</v>
      </c>
      <c r="D118" s="151" t="n">
        <v>0.17023699318796</v>
      </c>
      <c r="E118" s="152" t="n">
        <v>1338.00188484085</v>
      </c>
      <c r="F118" s="152" t="n">
        <v>386.245643314569</v>
      </c>
      <c r="G118" s="152" t="n">
        <v>353.75247184458</v>
      </c>
      <c r="H118" s="151" t="n">
        <v>1</v>
      </c>
      <c r="I118" s="151" t="n">
        <v>0</v>
      </c>
      <c r="J118" s="151" t="n">
        <v>0</v>
      </c>
      <c r="K118" s="153" t="n">
        <f aca="false">37632</f>
        <v>37632</v>
      </c>
      <c r="L118" s="153" t="n">
        <v>2078</v>
      </c>
    </row>
    <row r="119" customFormat="false" ht="12.8" hidden="false" customHeight="false" outlineLevel="0" collapsed="false">
      <c r="A119" s="75" t="n">
        <v>117</v>
      </c>
      <c r="B119" s="151" t="n">
        <v>0.945070288786101</v>
      </c>
      <c r="C119" s="151" t="n">
        <v>0.0273881452976273</v>
      </c>
      <c r="D119" s="151" t="n">
        <v>0.0275415659162717</v>
      </c>
      <c r="E119" s="152" t="n">
        <v>1963.85606009752</v>
      </c>
      <c r="F119" s="152" t="n">
        <v>56.9125659284694</v>
      </c>
      <c r="G119" s="152" t="n">
        <v>57.2313739740125</v>
      </c>
      <c r="H119" s="151" t="n">
        <v>1</v>
      </c>
      <c r="I119" s="151" t="n">
        <v>0</v>
      </c>
      <c r="J119" s="151" t="n">
        <v>0</v>
      </c>
      <c r="K119" s="153" t="n">
        <f aca="false">1808</f>
        <v>1808</v>
      </c>
      <c r="L119" s="153" t="n">
        <v>2078</v>
      </c>
    </row>
    <row r="120" customFormat="false" ht="12.8" hidden="false" customHeight="false" outlineLevel="0" collapsed="false">
      <c r="A120" s="75" t="n">
        <v>118</v>
      </c>
      <c r="B120" s="151" t="n">
        <v>0.573445810320437</v>
      </c>
      <c r="C120" s="151" t="n">
        <v>0.268938872186352</v>
      </c>
      <c r="D120" s="151" t="n">
        <v>0.157615317493211</v>
      </c>
      <c r="E120" s="152" t="n">
        <v>1188.17971898395</v>
      </c>
      <c r="F120" s="152" t="n">
        <v>557.241343170121</v>
      </c>
      <c r="G120" s="152" t="n">
        <v>326.578937845934</v>
      </c>
      <c r="H120" s="151" t="n">
        <v>1</v>
      </c>
      <c r="I120" s="151" t="n">
        <v>1.6940163837325E-110</v>
      </c>
      <c r="J120" s="151" t="n">
        <v>0</v>
      </c>
      <c r="K120" s="153" t="n">
        <f aca="false">460</f>
        <v>460</v>
      </c>
      <c r="L120" s="153" t="n">
        <v>2072</v>
      </c>
    </row>
  </sheetData>
  <mergeCells count="1">
    <mergeCell ref="A1:L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19.xml><?xml version="1.0" encoding="utf-8"?>
<worksheet xmlns="http://schemas.openxmlformats.org/spreadsheetml/2006/main" xmlns:r="http://schemas.openxmlformats.org/officeDocument/2006/relationships">
  <sheetPr filterMode="false">
    <pageSetUpPr fitToPage="false"/>
  </sheetPr>
  <dimension ref="A1:L120"/>
  <sheetViews>
    <sheetView showFormulas="false" showGridLines="true" showRowColHeaders="true" showZeros="true" rightToLeft="false" tabSelected="false" showOutlineSymbols="true" defaultGridColor="true" view="normal" topLeftCell="A85" colorId="64" zoomScale="100" zoomScaleNormal="100" zoomScalePageLayoutView="100" workbookViewId="0">
      <selection pane="topLeft" activeCell="A2" activeCellId="0" sqref="A2"/>
    </sheetView>
  </sheetViews>
  <sheetFormatPr defaultRowHeight="12.8" zeroHeight="false" outlineLevelRow="0" outlineLevelCol="0"/>
  <cols>
    <col collapsed="false" customWidth="true" hidden="false" outlineLevel="0" max="1" min="1" style="0" width="8.52"/>
    <col collapsed="false" customWidth="true" hidden="false" outlineLevel="0" max="2" min="2" style="0" width="11.25"/>
    <col collapsed="false" customWidth="true" hidden="false" outlineLevel="0" max="3" min="3" style="0" width="12.64"/>
    <col collapsed="false" customWidth="true" hidden="false" outlineLevel="0" max="4" min="4" style="0" width="13.47"/>
    <col collapsed="false" customWidth="true" hidden="false" outlineLevel="0" max="5" min="5" style="0" width="15.42"/>
    <col collapsed="false" customWidth="true" hidden="false" outlineLevel="0" max="6" min="6" style="0" width="16.11"/>
    <col collapsed="false" customWidth="true" hidden="false" outlineLevel="0" max="7" min="7" style="0" width="14.03"/>
    <col collapsed="false" customWidth="true" hidden="false" outlineLevel="0" max="8" min="8" style="0" width="14.72"/>
    <col collapsed="false" customWidth="true" hidden="false" outlineLevel="0" max="9" min="9" style="0" width="13.75"/>
    <col collapsed="false" customWidth="true" hidden="false" outlineLevel="0" max="11" min="10" style="0" width="13.06"/>
    <col collapsed="false" customWidth="true" hidden="false" outlineLevel="0" max="12" min="12" style="0" width="16.11"/>
    <col collapsed="false" customWidth="true" hidden="false" outlineLevel="0" max="13" min="13" style="0" width="20.42"/>
    <col collapsed="false" customWidth="true" hidden="false" outlineLevel="0" max="1025" min="14" style="0" width="8.52"/>
  </cols>
  <sheetData>
    <row r="1" customFormat="false" ht="24" hidden="false" customHeight="true" outlineLevel="0" collapsed="false">
      <c r="A1" s="4" t="s">
        <v>2337</v>
      </c>
      <c r="B1" s="4"/>
      <c r="C1" s="4"/>
      <c r="D1" s="4"/>
      <c r="E1" s="4"/>
      <c r="F1" s="4"/>
      <c r="G1" s="4"/>
      <c r="H1" s="4"/>
      <c r="I1" s="4"/>
      <c r="J1" s="4"/>
      <c r="K1" s="4"/>
      <c r="L1" s="4"/>
    </row>
    <row r="2" customFormat="false" ht="69" hidden="false" customHeight="false" outlineLevel="0" collapsed="false">
      <c r="A2" s="150" t="s">
        <v>2323</v>
      </c>
      <c r="B2" s="150" t="s">
        <v>2324</v>
      </c>
      <c r="C2" s="150" t="s">
        <v>2325</v>
      </c>
      <c r="D2" s="150" t="s">
        <v>2326</v>
      </c>
      <c r="E2" s="150" t="s">
        <v>2327</v>
      </c>
      <c r="F2" s="150" t="s">
        <v>2328</v>
      </c>
      <c r="G2" s="150" t="s">
        <v>2329</v>
      </c>
      <c r="H2" s="150" t="s">
        <v>2330</v>
      </c>
      <c r="I2" s="150" t="s">
        <v>2331</v>
      </c>
      <c r="J2" s="150" t="s">
        <v>2332</v>
      </c>
      <c r="K2" s="150" t="s">
        <v>2333</v>
      </c>
      <c r="L2" s="150" t="s">
        <v>2334</v>
      </c>
    </row>
    <row r="3" customFormat="false" ht="12.8" hidden="false" customHeight="false" outlineLevel="0" collapsed="false">
      <c r="A3" s="75" t="n">
        <v>1</v>
      </c>
      <c r="B3" s="151" t="n">
        <v>0.945931354993135</v>
      </c>
      <c r="C3" s="151" t="n">
        <v>0.0319265396028538</v>
      </c>
      <c r="D3" s="151" t="n">
        <v>0.0221421054040114</v>
      </c>
      <c r="E3" s="152" t="n">
        <v>1919.29471928107</v>
      </c>
      <c r="F3" s="152" t="n">
        <v>64.7789488541904</v>
      </c>
      <c r="G3" s="152" t="n">
        <v>44.9263318647392</v>
      </c>
      <c r="H3" s="151" t="n">
        <v>1</v>
      </c>
      <c r="I3" s="151" t="n">
        <v>0</v>
      </c>
      <c r="J3" s="151" t="n">
        <v>0</v>
      </c>
      <c r="K3" s="153" t="n">
        <v>234</v>
      </c>
      <c r="L3" s="153" t="n">
        <v>2029</v>
      </c>
    </row>
    <row r="4" customFormat="false" ht="12.8" hidden="false" customHeight="false" outlineLevel="0" collapsed="false">
      <c r="A4" s="75" t="n">
        <v>2</v>
      </c>
      <c r="B4" s="151" t="n">
        <v>0.614119299280308</v>
      </c>
      <c r="C4" s="151" t="n">
        <v>0.115233937641273</v>
      </c>
      <c r="D4" s="151" t="n">
        <v>0.270646763078419</v>
      </c>
      <c r="E4" s="152" t="n">
        <v>1272.4551881088</v>
      </c>
      <c r="F4" s="152" t="n">
        <v>238.764718792717</v>
      </c>
      <c r="G4" s="152" t="n">
        <v>560.780093098485</v>
      </c>
      <c r="H4" s="151" t="n">
        <v>1</v>
      </c>
      <c r="I4" s="151" t="n">
        <v>0</v>
      </c>
      <c r="J4" s="151" t="n">
        <v>9.43963045116396E-150</v>
      </c>
      <c r="K4" s="153" t="n">
        <v>460</v>
      </c>
      <c r="L4" s="153" t="n">
        <v>2072</v>
      </c>
    </row>
    <row r="5" customFormat="false" ht="12.8" hidden="false" customHeight="false" outlineLevel="0" collapsed="false">
      <c r="A5" s="75" t="n">
        <v>3</v>
      </c>
      <c r="B5" s="151" t="n">
        <v>0.969931196399832</v>
      </c>
      <c r="C5" s="151" t="n">
        <v>0.0131855171663867</v>
      </c>
      <c r="D5" s="151" t="n">
        <v>0.0168832864337811</v>
      </c>
      <c r="E5" s="152" t="n">
        <v>1993.20860860165</v>
      </c>
      <c r="F5" s="152" t="n">
        <v>27.0962377769247</v>
      </c>
      <c r="G5" s="152" t="n">
        <v>34.6951536214201</v>
      </c>
      <c r="H5" s="151" t="n">
        <v>1</v>
      </c>
      <c r="I5" s="151" t="n">
        <v>0</v>
      </c>
      <c r="J5" s="151" t="n">
        <v>0</v>
      </c>
      <c r="K5" s="153" t="n">
        <v>678</v>
      </c>
      <c r="L5" s="153" t="n">
        <v>2055</v>
      </c>
    </row>
    <row r="6" customFormat="false" ht="12.8" hidden="false" customHeight="false" outlineLevel="0" collapsed="false">
      <c r="A6" s="75" t="n">
        <v>4</v>
      </c>
      <c r="B6" s="151" t="n">
        <v>0.959504779730514</v>
      </c>
      <c r="C6" s="151" t="n">
        <v>0.0174782754154077</v>
      </c>
      <c r="D6" s="151" t="n">
        <v>0.0230169448540788</v>
      </c>
      <c r="E6" s="152" t="n">
        <v>1935.32114071645</v>
      </c>
      <c r="F6" s="152" t="n">
        <v>35.2536815128774</v>
      </c>
      <c r="G6" s="152" t="n">
        <v>46.4251777706769</v>
      </c>
      <c r="H6" s="151" t="n">
        <v>1</v>
      </c>
      <c r="I6" s="151" t="n">
        <v>0</v>
      </c>
      <c r="J6" s="151" t="n">
        <v>0</v>
      </c>
      <c r="K6" s="153" t="n">
        <v>118</v>
      </c>
      <c r="L6" s="153" t="n">
        <v>2017</v>
      </c>
    </row>
    <row r="7" customFormat="false" ht="12.8" hidden="false" customHeight="false" outlineLevel="0" collapsed="false">
      <c r="A7" s="75" t="n">
        <v>5</v>
      </c>
      <c r="B7" s="151" t="n">
        <v>0.433783201396015</v>
      </c>
      <c r="C7" s="151" t="n">
        <v>0.253971300781322</v>
      </c>
      <c r="D7" s="151" t="n">
        <v>0.312245497822663</v>
      </c>
      <c r="E7" s="152" t="n">
        <v>845.443459520834</v>
      </c>
      <c r="F7" s="152" t="n">
        <v>494.990065222796</v>
      </c>
      <c r="G7" s="152" t="n">
        <v>608.566475256371</v>
      </c>
      <c r="H7" s="151" t="n">
        <v>1</v>
      </c>
      <c r="I7" s="151" t="n">
        <v>1.80967894327021E-020</v>
      </c>
      <c r="J7" s="151" t="n">
        <v>5.85555132350207E-020</v>
      </c>
      <c r="K7" s="153" t="n">
        <v>234</v>
      </c>
      <c r="L7" s="153" t="n">
        <v>1949</v>
      </c>
    </row>
    <row r="8" customFormat="false" ht="12.8" hidden="false" customHeight="false" outlineLevel="0" collapsed="false">
      <c r="A8" s="75" t="n">
        <v>6</v>
      </c>
      <c r="B8" s="151" t="n">
        <v>0.953707256152921</v>
      </c>
      <c r="C8" s="151" t="n">
        <v>0.0236094435049619</v>
      </c>
      <c r="D8" s="151" t="n">
        <v>0.0226833003421166</v>
      </c>
      <c r="E8" s="152" t="n">
        <v>1904.55339053738</v>
      </c>
      <c r="F8" s="152" t="n">
        <v>47.1480586794089</v>
      </c>
      <c r="G8" s="152" t="n">
        <v>45.2985507832068</v>
      </c>
      <c r="H8" s="151" t="n">
        <v>1</v>
      </c>
      <c r="I8" s="151" t="n">
        <v>0</v>
      </c>
      <c r="J8" s="151" t="n">
        <v>0</v>
      </c>
      <c r="K8" s="153" t="n">
        <v>4848</v>
      </c>
      <c r="L8" s="153" t="n">
        <v>1997</v>
      </c>
    </row>
    <row r="9" customFormat="false" ht="12.8" hidden="false" customHeight="false" outlineLevel="0" collapsed="false">
      <c r="A9" s="75" t="n">
        <v>7</v>
      </c>
      <c r="B9" s="151" t="n">
        <v>0.846546965843296</v>
      </c>
      <c r="C9" s="151" t="n">
        <v>0.0701461512515268</v>
      </c>
      <c r="D9" s="151" t="n">
        <v>0.0833068829051777</v>
      </c>
      <c r="E9" s="152" t="n">
        <v>1755.738407159</v>
      </c>
      <c r="F9" s="152" t="n">
        <v>145.483117695667</v>
      </c>
      <c r="G9" s="152" t="n">
        <v>172.778475145339</v>
      </c>
      <c r="H9" s="151" t="n">
        <v>1</v>
      </c>
      <c r="I9" s="151" t="n">
        <v>0</v>
      </c>
      <c r="J9" s="151" t="n">
        <v>0</v>
      </c>
      <c r="K9" s="153" t="n">
        <v>348</v>
      </c>
      <c r="L9" s="153" t="n">
        <v>2074</v>
      </c>
    </row>
    <row r="10" customFormat="false" ht="12.8" hidden="false" customHeight="false" outlineLevel="0" collapsed="false">
      <c r="A10" s="75" t="n">
        <v>8</v>
      </c>
      <c r="B10" s="151" t="n">
        <v>0.477764905136684</v>
      </c>
      <c r="C10" s="151" t="n">
        <v>0.280138532679326</v>
      </c>
      <c r="D10" s="151" t="n">
        <v>0.24209656218399</v>
      </c>
      <c r="E10" s="152" t="n">
        <v>985.151234391843</v>
      </c>
      <c r="F10" s="152" t="n">
        <v>577.64565438477</v>
      </c>
      <c r="G10" s="152" t="n">
        <v>499.203111223388</v>
      </c>
      <c r="H10" s="151" t="n">
        <v>1</v>
      </c>
      <c r="I10" s="151" t="n">
        <v>1.07179539296142E-041</v>
      </c>
      <c r="J10" s="151" t="n">
        <v>0</v>
      </c>
      <c r="K10" s="153" t="n">
        <v>118</v>
      </c>
      <c r="L10" s="153" t="n">
        <v>2062</v>
      </c>
    </row>
    <row r="11" customFormat="false" ht="12.8" hidden="false" customHeight="false" outlineLevel="0" collapsed="false">
      <c r="A11" s="75" t="n">
        <v>9</v>
      </c>
      <c r="B11" s="151" t="n">
        <v>0.67804254568881</v>
      </c>
      <c r="C11" s="151" t="n">
        <v>0.177634106786687</v>
      </c>
      <c r="D11" s="151" t="n">
        <v>0.144323347524503</v>
      </c>
      <c r="E11" s="152" t="n">
        <v>1400.15785684739</v>
      </c>
      <c r="F11" s="152" t="n">
        <v>366.814430514509</v>
      </c>
      <c r="G11" s="152" t="n">
        <v>298.027712638099</v>
      </c>
      <c r="H11" s="151" t="n">
        <v>1</v>
      </c>
      <c r="I11" s="151" t="n">
        <v>0</v>
      </c>
      <c r="J11" s="151" t="n">
        <v>0</v>
      </c>
      <c r="K11" s="153" t="n">
        <v>464</v>
      </c>
      <c r="L11" s="153" t="n">
        <v>2065</v>
      </c>
    </row>
    <row r="12" customFormat="false" ht="12.8" hidden="false" customHeight="false" outlineLevel="0" collapsed="false">
      <c r="A12" s="75" t="n">
        <v>10</v>
      </c>
      <c r="B12" s="151" t="n">
        <v>0.566584081723706</v>
      </c>
      <c r="C12" s="151" t="n">
        <v>0.172412569917854</v>
      </c>
      <c r="D12" s="151" t="n">
        <v>0.26100334835844</v>
      </c>
      <c r="E12" s="152" t="n">
        <v>1177.36172182186</v>
      </c>
      <c r="F12" s="152" t="n">
        <v>358.2733202893</v>
      </c>
      <c r="G12" s="152" t="n">
        <v>542.364957888838</v>
      </c>
      <c r="H12" s="151" t="n">
        <v>1</v>
      </c>
      <c r="I12" s="151" t="n">
        <v>0</v>
      </c>
      <c r="J12" s="151" t="n">
        <v>7.99332234251079E-105</v>
      </c>
      <c r="K12" s="153" t="n">
        <v>690</v>
      </c>
      <c r="L12" s="153" t="n">
        <v>2078</v>
      </c>
    </row>
    <row r="13" customFormat="false" ht="12.8" hidden="false" customHeight="false" outlineLevel="0" collapsed="false">
      <c r="A13" s="75" t="n">
        <v>11</v>
      </c>
      <c r="B13" s="151" t="n">
        <v>0.38392914832437</v>
      </c>
      <c r="C13" s="151" t="n">
        <v>0.271980828678295</v>
      </c>
      <c r="D13" s="151" t="n">
        <v>0.344090022997335</v>
      </c>
      <c r="E13" s="152" t="n">
        <v>797.804770218041</v>
      </c>
      <c r="F13" s="152" t="n">
        <v>565.176161993497</v>
      </c>
      <c r="G13" s="152" t="n">
        <v>715.019067788463</v>
      </c>
      <c r="H13" s="151" t="n">
        <v>0.999987620739282</v>
      </c>
      <c r="I13" s="151" t="n">
        <v>5.28708050200593E-007</v>
      </c>
      <c r="J13" s="151" t="n">
        <v>1.18505526680805E-005</v>
      </c>
      <c r="K13" s="153" t="n">
        <v>4770</v>
      </c>
      <c r="L13" s="153" t="n">
        <v>2078</v>
      </c>
    </row>
    <row r="14" customFormat="false" ht="12.8" hidden="false" customHeight="false" outlineLevel="0" collapsed="false">
      <c r="A14" s="75" t="n">
        <v>12</v>
      </c>
      <c r="B14" s="151" t="n">
        <v>0.964966694136872</v>
      </c>
      <c r="C14" s="151" t="n">
        <v>0.0166772014406138</v>
      </c>
      <c r="D14" s="151" t="n">
        <v>0.0183561044225138</v>
      </c>
      <c r="E14" s="152" t="n">
        <v>1998.44602355746</v>
      </c>
      <c r="F14" s="152" t="n">
        <v>34.5384841835112</v>
      </c>
      <c r="G14" s="152" t="n">
        <v>38.015492259026</v>
      </c>
      <c r="H14" s="151" t="n">
        <v>1</v>
      </c>
      <c r="I14" s="151" t="n">
        <v>0</v>
      </c>
      <c r="J14" s="151" t="n">
        <v>0</v>
      </c>
      <c r="K14" s="153" t="n">
        <v>234</v>
      </c>
      <c r="L14" s="153" t="n">
        <v>2071</v>
      </c>
    </row>
    <row r="15" customFormat="false" ht="12.8" hidden="false" customHeight="false" outlineLevel="0" collapsed="false">
      <c r="A15" s="75" t="n">
        <v>13</v>
      </c>
      <c r="B15" s="151" t="n">
        <v>0.934569025641843</v>
      </c>
      <c r="C15" s="151" t="n">
        <v>0.0305184575137168</v>
      </c>
      <c r="D15" s="151" t="n">
        <v>0.0349125168444409</v>
      </c>
      <c r="E15" s="152" t="n">
        <v>1937.36159015554</v>
      </c>
      <c r="F15" s="152" t="n">
        <v>63.2647624259349</v>
      </c>
      <c r="G15" s="152" t="n">
        <v>72.373647418526</v>
      </c>
      <c r="H15" s="151" t="n">
        <v>1</v>
      </c>
      <c r="I15" s="151" t="n">
        <v>0</v>
      </c>
      <c r="J15" s="151" t="n">
        <v>0</v>
      </c>
      <c r="K15" s="153" t="n">
        <v>234</v>
      </c>
      <c r="L15" s="153" t="n">
        <v>2073</v>
      </c>
    </row>
    <row r="16" customFormat="false" ht="12.8" hidden="false" customHeight="false" outlineLevel="0" collapsed="false">
      <c r="A16" s="75" t="n">
        <v>14</v>
      </c>
      <c r="B16" s="151" t="n">
        <v>0.357795246871325</v>
      </c>
      <c r="C16" s="151" t="n">
        <v>0.304494338071678</v>
      </c>
      <c r="D16" s="151" t="n">
        <v>0.337710415056997</v>
      </c>
      <c r="E16" s="152" t="n">
        <v>738.489389542415</v>
      </c>
      <c r="F16" s="152" t="n">
        <v>628.476313779943</v>
      </c>
      <c r="G16" s="152" t="n">
        <v>697.034296677642</v>
      </c>
      <c r="H16" s="151" t="n">
        <v>0.948005928398204</v>
      </c>
      <c r="I16" s="151" t="n">
        <v>0.00785682577615683</v>
      </c>
      <c r="J16" s="151" t="n">
        <v>0.0441372458256394</v>
      </c>
      <c r="K16" s="153" t="n">
        <v>464</v>
      </c>
      <c r="L16" s="153" t="n">
        <v>2064</v>
      </c>
    </row>
    <row r="17" customFormat="false" ht="12.8" hidden="false" customHeight="false" outlineLevel="0" collapsed="false">
      <c r="A17" s="75" t="n">
        <v>15</v>
      </c>
      <c r="B17" s="151" t="n">
        <v>0.368995928376284</v>
      </c>
      <c r="C17" s="151" t="n">
        <v>0.304886720479335</v>
      </c>
      <c r="D17" s="151" t="n">
        <v>0.326117351144381</v>
      </c>
      <c r="E17" s="152" t="n">
        <v>754.227677601125</v>
      </c>
      <c r="F17" s="152" t="n">
        <v>623.188456659761</v>
      </c>
      <c r="G17" s="152" t="n">
        <v>666.583865739115</v>
      </c>
      <c r="H17" s="151" t="n">
        <v>0.99862129645043</v>
      </c>
      <c r="I17" s="151" t="n">
        <v>0.000409516073455962</v>
      </c>
      <c r="J17" s="151" t="n">
        <v>0.000969187476112534</v>
      </c>
      <c r="K17" s="153" t="n">
        <v>460</v>
      </c>
      <c r="L17" s="153" t="n">
        <v>2044</v>
      </c>
    </row>
    <row r="18" customFormat="false" ht="12.8" hidden="false" customHeight="false" outlineLevel="0" collapsed="false">
      <c r="A18" s="75" t="n">
        <v>16</v>
      </c>
      <c r="B18" s="151" t="n">
        <v>0.334478267230978</v>
      </c>
      <c r="C18" s="151" t="n">
        <v>0.333012162228813</v>
      </c>
      <c r="D18" s="151" t="n">
        <v>0.332509570540208</v>
      </c>
      <c r="E18" s="152" t="n">
        <v>688.690752228583</v>
      </c>
      <c r="F18" s="152" t="n">
        <v>685.672042029125</v>
      </c>
      <c r="G18" s="152" t="n">
        <v>684.637205742288</v>
      </c>
      <c r="H18" s="151" t="n">
        <v>0.363623035850773</v>
      </c>
      <c r="I18" s="151" t="n">
        <v>0.324185347705544</v>
      </c>
      <c r="J18" s="151" t="n">
        <v>0.312191616443683</v>
      </c>
      <c r="K18" s="153" t="n">
        <v>570</v>
      </c>
      <c r="L18" s="153" t="n">
        <v>2059</v>
      </c>
    </row>
    <row r="19" customFormat="false" ht="12.8" hidden="false" customHeight="false" outlineLevel="0" collapsed="false">
      <c r="A19" s="75" t="n">
        <v>17</v>
      </c>
      <c r="B19" s="151" t="n">
        <v>0.350492619311684</v>
      </c>
      <c r="C19" s="151" t="n">
        <v>0.330979768872107</v>
      </c>
      <c r="D19" s="151" t="n">
        <v>0.318527611816209</v>
      </c>
      <c r="E19" s="152" t="n">
        <v>694.325878856445</v>
      </c>
      <c r="F19" s="152" t="n">
        <v>655.670922135645</v>
      </c>
      <c r="G19" s="152" t="n">
        <v>631.00319900791</v>
      </c>
      <c r="H19" s="151" t="n">
        <v>0.845823373665002</v>
      </c>
      <c r="I19" s="151" t="n">
        <v>0.102171084689295</v>
      </c>
      <c r="J19" s="151" t="n">
        <v>0.0520055416457027</v>
      </c>
      <c r="K19" s="153" t="n">
        <v>678</v>
      </c>
      <c r="L19" s="153" t="n">
        <v>1981</v>
      </c>
    </row>
    <row r="20" customFormat="false" ht="12.8" hidden="false" customHeight="false" outlineLevel="0" collapsed="false">
      <c r="A20" s="75" t="n">
        <v>18</v>
      </c>
      <c r="B20" s="151" t="n">
        <v>0.339961401807886</v>
      </c>
      <c r="C20" s="151" t="n">
        <v>0.338561539377299</v>
      </c>
      <c r="D20" s="151" t="n">
        <v>0.321477058814816</v>
      </c>
      <c r="E20" s="152" t="n">
        <v>673.463536981423</v>
      </c>
      <c r="F20" s="152" t="n">
        <v>670.69040950643</v>
      </c>
      <c r="G20" s="152" t="n">
        <v>636.846053512151</v>
      </c>
      <c r="H20" s="151" t="n">
        <v>0.46579570922733</v>
      </c>
      <c r="I20" s="151" t="n">
        <v>0.406096361293941</v>
      </c>
      <c r="J20" s="151" t="n">
        <v>0.128107929478956</v>
      </c>
      <c r="K20" s="153" t="n">
        <v>784</v>
      </c>
      <c r="L20" s="153" t="n">
        <v>1981</v>
      </c>
    </row>
    <row r="21" customFormat="false" ht="12.8" hidden="false" customHeight="false" outlineLevel="0" collapsed="false">
      <c r="A21" s="75" t="n">
        <v>19</v>
      </c>
      <c r="B21" s="151" t="n">
        <v>0.712953595254614</v>
      </c>
      <c r="C21" s="151" t="n">
        <v>0.161603554816434</v>
      </c>
      <c r="D21" s="151" t="n">
        <v>0.125442849928952</v>
      </c>
      <c r="E21" s="152" t="n">
        <v>1482.23052453434</v>
      </c>
      <c r="F21" s="152" t="n">
        <v>335.973790463367</v>
      </c>
      <c r="G21" s="152" t="n">
        <v>260.795685002291</v>
      </c>
      <c r="H21" s="151" t="n">
        <v>1</v>
      </c>
      <c r="I21" s="151" t="n">
        <v>0</v>
      </c>
      <c r="J21" s="151" t="n">
        <v>0</v>
      </c>
      <c r="K21" s="153" t="n">
        <v>5088</v>
      </c>
      <c r="L21" s="153" t="n">
        <v>2079</v>
      </c>
    </row>
    <row r="22" customFormat="false" ht="12.8" hidden="false" customHeight="false" outlineLevel="0" collapsed="false">
      <c r="A22" s="75" t="n">
        <v>20</v>
      </c>
      <c r="B22" s="151" t="n">
        <v>0.438831651800679</v>
      </c>
      <c r="C22" s="151" t="n">
        <v>0.223963175753102</v>
      </c>
      <c r="D22" s="151" t="n">
        <v>0.337205172446218</v>
      </c>
      <c r="E22" s="152" t="n">
        <v>864.937185699139</v>
      </c>
      <c r="F22" s="152" t="n">
        <v>441.431419409364</v>
      </c>
      <c r="G22" s="152" t="n">
        <v>664.631394891496</v>
      </c>
      <c r="H22" s="151" t="n">
        <v>1</v>
      </c>
      <c r="I22" s="151" t="n">
        <v>0</v>
      </c>
      <c r="J22" s="151" t="n">
        <v>1.8996604517566E-021</v>
      </c>
      <c r="K22" s="153" t="n">
        <v>5670</v>
      </c>
      <c r="L22" s="153" t="n">
        <v>1971</v>
      </c>
    </row>
    <row r="23" customFormat="false" ht="12.8" hidden="false" customHeight="false" outlineLevel="0" collapsed="false">
      <c r="A23" s="75" t="n">
        <v>21</v>
      </c>
      <c r="B23" s="151" t="n">
        <v>0.943957771484992</v>
      </c>
      <c r="C23" s="151" t="n">
        <v>0.0300383533683762</v>
      </c>
      <c r="D23" s="151" t="n">
        <v>0.0260038751466319</v>
      </c>
      <c r="E23" s="152" t="n">
        <v>1860.54076759692</v>
      </c>
      <c r="F23" s="152" t="n">
        <v>59.2055944890694</v>
      </c>
      <c r="G23" s="152" t="n">
        <v>51.2536379140114</v>
      </c>
      <c r="H23" s="151" t="n">
        <v>1</v>
      </c>
      <c r="I23" s="151" t="n">
        <v>0</v>
      </c>
      <c r="J23" s="151" t="n">
        <v>0</v>
      </c>
      <c r="K23" s="153" t="n">
        <v>6060</v>
      </c>
      <c r="L23" s="153" t="n">
        <v>1971</v>
      </c>
    </row>
    <row r="24" customFormat="false" ht="12.8" hidden="false" customHeight="false" outlineLevel="0" collapsed="false">
      <c r="A24" s="75" t="n">
        <v>22</v>
      </c>
      <c r="B24" s="151" t="n">
        <v>0.979430651698754</v>
      </c>
      <c r="C24" s="151" t="n">
        <v>0.00919311132893472</v>
      </c>
      <c r="D24" s="151" t="n">
        <v>0.0113762369723109</v>
      </c>
      <c r="E24" s="152" t="n">
        <v>2040.15404748851</v>
      </c>
      <c r="F24" s="152" t="n">
        <v>19.149250898171</v>
      </c>
      <c r="G24" s="152" t="n">
        <v>23.6967016133236</v>
      </c>
      <c r="H24" s="151" t="n">
        <v>1</v>
      </c>
      <c r="I24" s="151" t="n">
        <v>0</v>
      </c>
      <c r="J24" s="151" t="n">
        <v>0</v>
      </c>
      <c r="K24" s="153" t="n">
        <v>47616</v>
      </c>
      <c r="L24" s="153" t="n">
        <v>2083</v>
      </c>
    </row>
    <row r="25" customFormat="false" ht="12.8" hidden="false" customHeight="false" outlineLevel="0" collapsed="false">
      <c r="A25" s="75" t="n">
        <v>23</v>
      </c>
      <c r="B25" s="151" t="n">
        <v>0.844175659870768</v>
      </c>
      <c r="C25" s="151" t="n">
        <v>0.086211723504111</v>
      </c>
      <c r="D25" s="151" t="n">
        <v>0.0696126166251211</v>
      </c>
      <c r="E25" s="152" t="n">
        <v>1191.13185607765</v>
      </c>
      <c r="F25" s="152" t="n">
        <v>121.644741864301</v>
      </c>
      <c r="G25" s="152" t="n">
        <v>98.2234020580459</v>
      </c>
      <c r="H25" s="151" t="n">
        <v>1</v>
      </c>
      <c r="I25" s="151" t="n">
        <v>0</v>
      </c>
      <c r="J25" s="151" t="n">
        <v>0</v>
      </c>
      <c r="K25" s="153" t="n">
        <v>118</v>
      </c>
      <c r="L25" s="153" t="n">
        <v>1411</v>
      </c>
    </row>
    <row r="26" customFormat="false" ht="12.8" hidden="false" customHeight="false" outlineLevel="0" collapsed="false">
      <c r="A26" s="75" t="n">
        <v>24</v>
      </c>
      <c r="B26" s="151" t="n">
        <v>0.882556781284793</v>
      </c>
      <c r="C26" s="151" t="n">
        <v>0.0664407664833066</v>
      </c>
      <c r="D26" s="151" t="n">
        <v>0.0510024522318994</v>
      </c>
      <c r="E26" s="152" t="n">
        <v>1300.88869561379</v>
      </c>
      <c r="F26" s="152" t="n">
        <v>97.933689796394</v>
      </c>
      <c r="G26" s="152" t="n">
        <v>75.1776145898196</v>
      </c>
      <c r="H26" s="151" t="n">
        <v>1</v>
      </c>
      <c r="I26" s="151" t="n">
        <v>0</v>
      </c>
      <c r="J26" s="151" t="n">
        <v>0</v>
      </c>
      <c r="K26" s="153" t="n">
        <v>1344</v>
      </c>
      <c r="L26" s="153" t="n">
        <v>1474</v>
      </c>
    </row>
    <row r="27" customFormat="false" ht="12.8" hidden="false" customHeight="false" outlineLevel="0" collapsed="false">
      <c r="A27" s="75" t="n">
        <v>25</v>
      </c>
      <c r="B27" s="151" t="n">
        <v>0.71405641415239</v>
      </c>
      <c r="C27" s="151" t="n">
        <v>0.106786893005024</v>
      </c>
      <c r="D27" s="151" t="n">
        <v>0.179156692842586</v>
      </c>
      <c r="E27" s="152" t="n">
        <v>1325.28870466684</v>
      </c>
      <c r="F27" s="152" t="n">
        <v>198.196473417325</v>
      </c>
      <c r="G27" s="152" t="n">
        <v>332.514821915839</v>
      </c>
      <c r="H27" s="151" t="n">
        <v>1</v>
      </c>
      <c r="I27" s="151" t="n">
        <v>0</v>
      </c>
      <c r="J27" s="151" t="n">
        <v>0</v>
      </c>
      <c r="K27" s="153" t="n">
        <v>118</v>
      </c>
      <c r="L27" s="153" t="n">
        <v>1856</v>
      </c>
    </row>
    <row r="28" customFormat="false" ht="12.8" hidden="false" customHeight="false" outlineLevel="0" collapsed="false">
      <c r="A28" s="75" t="n">
        <v>26</v>
      </c>
      <c r="B28" s="151" t="n">
        <v>0.398072466214689</v>
      </c>
      <c r="C28" s="151" t="n">
        <v>0.292720544712296</v>
      </c>
      <c r="D28" s="151" t="n">
        <v>0.309206989073015</v>
      </c>
      <c r="E28" s="152" t="n">
        <v>821.223497800904</v>
      </c>
      <c r="F28" s="152" t="n">
        <v>603.882483741467</v>
      </c>
      <c r="G28" s="152" t="n">
        <v>637.894018457631</v>
      </c>
      <c r="H28" s="151" t="n">
        <v>0.99999999853846</v>
      </c>
      <c r="I28" s="151" t="n">
        <v>5.7149238905946E-010</v>
      </c>
      <c r="J28" s="151" t="n">
        <v>8.90047809384678E-010</v>
      </c>
      <c r="K28" s="153" t="n">
        <v>690</v>
      </c>
      <c r="L28" s="153" t="n">
        <v>2063</v>
      </c>
    </row>
    <row r="29" customFormat="false" ht="12.8" hidden="false" customHeight="false" outlineLevel="0" collapsed="false">
      <c r="A29" s="75" t="n">
        <v>27</v>
      </c>
      <c r="B29" s="151" t="n">
        <v>0.84137785976489</v>
      </c>
      <c r="C29" s="151" t="n">
        <v>0.107208667369713</v>
      </c>
      <c r="D29" s="151" t="n">
        <v>0.0514134728653969</v>
      </c>
      <c r="E29" s="152" t="n">
        <v>1740.81079185356</v>
      </c>
      <c r="F29" s="152" t="n">
        <v>221.814732787936</v>
      </c>
      <c r="G29" s="152" t="n">
        <v>106.374475358506</v>
      </c>
      <c r="H29" s="151" t="n">
        <v>1</v>
      </c>
      <c r="I29" s="151" t="n">
        <v>0</v>
      </c>
      <c r="J29" s="151" t="n">
        <v>0</v>
      </c>
      <c r="K29" s="153" t="n">
        <v>118</v>
      </c>
      <c r="L29" s="153" t="n">
        <v>2069</v>
      </c>
    </row>
    <row r="30" customFormat="false" ht="12.8" hidden="false" customHeight="false" outlineLevel="0" collapsed="false">
      <c r="A30" s="75" t="n">
        <v>28</v>
      </c>
      <c r="B30" s="151" t="n">
        <v>0.794336177263448</v>
      </c>
      <c r="C30" s="151" t="n">
        <v>0.101295411479546</v>
      </c>
      <c r="D30" s="151" t="n">
        <v>0.104368411257006</v>
      </c>
      <c r="E30" s="152" t="n">
        <v>1647.45323164439</v>
      </c>
      <c r="F30" s="152" t="n">
        <v>210.086683408578</v>
      </c>
      <c r="G30" s="152" t="n">
        <v>216.46008494703</v>
      </c>
      <c r="H30" s="151" t="n">
        <v>1</v>
      </c>
      <c r="I30" s="151" t="n">
        <v>0</v>
      </c>
      <c r="J30" s="151" t="n">
        <v>0</v>
      </c>
      <c r="K30" s="153" t="n">
        <v>690</v>
      </c>
      <c r="L30" s="153" t="n">
        <v>2074</v>
      </c>
    </row>
    <row r="31" customFormat="false" ht="12.8" hidden="false" customHeight="false" outlineLevel="0" collapsed="false">
      <c r="A31" s="75" t="n">
        <v>29</v>
      </c>
      <c r="B31" s="151" t="n">
        <v>0.484174944886958</v>
      </c>
      <c r="C31" s="151" t="n">
        <v>0.31765052692237</v>
      </c>
      <c r="D31" s="151" t="n">
        <v>0.198174528190672</v>
      </c>
      <c r="E31" s="152" t="n">
        <v>954.79299131708</v>
      </c>
      <c r="F31" s="152" t="n">
        <v>626.406839090913</v>
      </c>
      <c r="G31" s="152" t="n">
        <v>390.800169592006</v>
      </c>
      <c r="H31" s="151" t="n">
        <v>1</v>
      </c>
      <c r="I31" s="151" t="n">
        <v>6.66710785721814E-043</v>
      </c>
      <c r="J31" s="151" t="n">
        <v>0</v>
      </c>
      <c r="K31" s="153" t="n">
        <v>3024</v>
      </c>
      <c r="L31" s="153" t="n">
        <v>1972</v>
      </c>
    </row>
    <row r="32" customFormat="false" ht="12.8" hidden="false" customHeight="false" outlineLevel="0" collapsed="false">
      <c r="A32" s="75" t="n">
        <v>30</v>
      </c>
      <c r="B32" s="151" t="n">
        <v>0.449612277976139</v>
      </c>
      <c r="C32" s="151" t="n">
        <v>0.290074870878604</v>
      </c>
      <c r="D32" s="151" t="n">
        <v>0.260312851145257</v>
      </c>
      <c r="E32" s="152" t="n">
        <v>886.635412168945</v>
      </c>
      <c r="F32" s="152" t="n">
        <v>572.027645372608</v>
      </c>
      <c r="G32" s="152" t="n">
        <v>513.336942458446</v>
      </c>
      <c r="H32" s="151" t="n">
        <v>1</v>
      </c>
      <c r="I32" s="151" t="n">
        <v>1.16174911207332E-026</v>
      </c>
      <c r="J32" s="151" t="n">
        <v>7.10436024422377E-027</v>
      </c>
      <c r="K32" s="153" t="n">
        <v>33120</v>
      </c>
      <c r="L32" s="153" t="n">
        <v>1972</v>
      </c>
    </row>
    <row r="33" customFormat="false" ht="12.8" hidden="false" customHeight="false" outlineLevel="0" collapsed="false">
      <c r="A33" s="75" t="n">
        <v>31</v>
      </c>
      <c r="B33" s="151" t="n">
        <v>0.816427901954392</v>
      </c>
      <c r="C33" s="151" t="n">
        <v>0.076971693421152</v>
      </c>
      <c r="D33" s="151" t="n">
        <v>0.106600404624455</v>
      </c>
      <c r="E33" s="152" t="n">
        <v>1635.30508761465</v>
      </c>
      <c r="F33" s="152" t="n">
        <v>154.174301922567</v>
      </c>
      <c r="G33" s="152" t="n">
        <v>213.520610462783</v>
      </c>
      <c r="H33" s="151" t="n">
        <v>1</v>
      </c>
      <c r="I33" s="151" t="n">
        <v>0</v>
      </c>
      <c r="J33" s="151" t="n">
        <v>0</v>
      </c>
      <c r="K33" s="153" t="n">
        <v>118</v>
      </c>
      <c r="L33" s="153" t="n">
        <v>2003</v>
      </c>
    </row>
    <row r="34" customFormat="false" ht="12.8" hidden="false" customHeight="false" outlineLevel="0" collapsed="false">
      <c r="A34" s="75" t="n">
        <v>32</v>
      </c>
      <c r="B34" s="151" t="n">
        <v>0.460167571641164</v>
      </c>
      <c r="C34" s="151" t="n">
        <v>0.33655994617239</v>
      </c>
      <c r="D34" s="151" t="n">
        <v>0.203272482186446</v>
      </c>
      <c r="E34" s="152" t="n">
        <v>942.883354292745</v>
      </c>
      <c r="F34" s="152" t="n">
        <v>689.611329707228</v>
      </c>
      <c r="G34" s="152" t="n">
        <v>416.505316000028</v>
      </c>
      <c r="H34" s="151" t="n">
        <v>1</v>
      </c>
      <c r="I34" s="151" t="n">
        <v>1.35022272597965E-031</v>
      </c>
      <c r="J34" s="151" t="n">
        <v>0</v>
      </c>
      <c r="K34" s="153" t="n">
        <v>234</v>
      </c>
      <c r="L34" s="153" t="n">
        <v>2049</v>
      </c>
    </row>
    <row r="35" customFormat="false" ht="12.8" hidden="false" customHeight="false" outlineLevel="0" collapsed="false">
      <c r="A35" s="75" t="n">
        <v>33</v>
      </c>
      <c r="B35" s="151" t="n">
        <v>0.418515084984468</v>
      </c>
      <c r="C35" s="151" t="n">
        <v>0.3777954519935</v>
      </c>
      <c r="D35" s="151" t="n">
        <v>0.20368946302203</v>
      </c>
      <c r="E35" s="152" t="n">
        <v>865.070680662896</v>
      </c>
      <c r="F35" s="152" t="n">
        <v>780.903199270566</v>
      </c>
      <c r="G35" s="152" t="n">
        <v>421.026120066537</v>
      </c>
      <c r="H35" s="151" t="n">
        <v>0.999999999941542</v>
      </c>
      <c r="I35" s="151" t="n">
        <v>5.84573457388702E-011</v>
      </c>
      <c r="J35" s="151" t="n">
        <v>0</v>
      </c>
      <c r="K35" s="153" t="n">
        <v>348</v>
      </c>
      <c r="L35" s="153" t="n">
        <v>2067</v>
      </c>
    </row>
    <row r="36" customFormat="false" ht="12.8" hidden="false" customHeight="false" outlineLevel="0" collapsed="false">
      <c r="A36" s="75" t="n">
        <v>34</v>
      </c>
      <c r="B36" s="151" t="n">
        <v>0.963424534860372</v>
      </c>
      <c r="C36" s="151" t="n">
        <v>0.0216879207790154</v>
      </c>
      <c r="D36" s="151" t="n">
        <v>0.0148875443606154</v>
      </c>
      <c r="E36" s="152" t="n">
        <v>1992.36193809125</v>
      </c>
      <c r="F36" s="152" t="n">
        <v>44.8506201710038</v>
      </c>
      <c r="G36" s="152" t="n">
        <v>30.7874417377527</v>
      </c>
      <c r="H36" s="151" t="n">
        <v>1</v>
      </c>
      <c r="I36" s="151" t="n">
        <v>0</v>
      </c>
      <c r="J36" s="151" t="n">
        <v>0</v>
      </c>
      <c r="K36" s="153" t="n">
        <v>6060</v>
      </c>
      <c r="L36" s="153" t="n">
        <v>2068</v>
      </c>
    </row>
    <row r="37" customFormat="false" ht="12.8" hidden="false" customHeight="false" outlineLevel="0" collapsed="false">
      <c r="A37" s="75" t="n">
        <v>35</v>
      </c>
      <c r="B37" s="151" t="n">
        <v>0.448972418215503</v>
      </c>
      <c r="C37" s="151" t="n">
        <v>0.3544581876229</v>
      </c>
      <c r="D37" s="151" t="n">
        <v>0.196569394161596</v>
      </c>
      <c r="E37" s="152" t="n">
        <v>894.802029503498</v>
      </c>
      <c r="F37" s="152" t="n">
        <v>706.435167932441</v>
      </c>
      <c r="G37" s="152" t="n">
        <v>391.762802564062</v>
      </c>
      <c r="H37" s="151" t="n">
        <v>1</v>
      </c>
      <c r="I37" s="151" t="n">
        <v>9.09352625854156E-025</v>
      </c>
      <c r="J37" s="151" t="n">
        <v>0</v>
      </c>
      <c r="K37" s="153" t="n">
        <v>118</v>
      </c>
      <c r="L37" s="153" t="n">
        <v>1993</v>
      </c>
    </row>
    <row r="38" customFormat="false" ht="12.8" hidden="false" customHeight="false" outlineLevel="0" collapsed="false">
      <c r="A38" s="75" t="n">
        <v>36</v>
      </c>
      <c r="B38" s="151" t="n">
        <v>0.874055979494054</v>
      </c>
      <c r="C38" s="151" t="n">
        <v>0.0577676938893004</v>
      </c>
      <c r="D38" s="151" t="n">
        <v>0.0681763266166455</v>
      </c>
      <c r="E38" s="152" t="n">
        <v>1756.85251878305</v>
      </c>
      <c r="F38" s="152" t="n">
        <v>116.113064717494</v>
      </c>
      <c r="G38" s="152" t="n">
        <v>137.034416499457</v>
      </c>
      <c r="H38" s="151" t="n">
        <v>1</v>
      </c>
      <c r="I38" s="151" t="n">
        <v>0</v>
      </c>
      <c r="J38" s="151" t="n">
        <v>0</v>
      </c>
      <c r="K38" s="153" t="n">
        <v>234</v>
      </c>
      <c r="L38" s="153" t="n">
        <v>2010</v>
      </c>
    </row>
    <row r="39" customFormat="false" ht="12.8" hidden="false" customHeight="false" outlineLevel="0" collapsed="false">
      <c r="A39" s="75" t="n">
        <v>37</v>
      </c>
      <c r="B39" s="151" t="n">
        <v>0.68567672648933</v>
      </c>
      <c r="C39" s="151" t="n">
        <v>0.100935803976628</v>
      </c>
      <c r="D39" s="151" t="n">
        <v>0.213387469534043</v>
      </c>
      <c r="E39" s="152" t="n">
        <v>1275.35871127015</v>
      </c>
      <c r="F39" s="152" t="n">
        <v>187.740595396527</v>
      </c>
      <c r="G39" s="152" t="n">
        <v>396.90069333332</v>
      </c>
      <c r="H39" s="151" t="n">
        <v>1</v>
      </c>
      <c r="I39" s="151" t="n">
        <v>0</v>
      </c>
      <c r="J39" s="151" t="n">
        <v>0</v>
      </c>
      <c r="K39" s="153" t="n">
        <v>348</v>
      </c>
      <c r="L39" s="153" t="n">
        <v>1860</v>
      </c>
    </row>
    <row r="40" customFormat="false" ht="12.8" hidden="false" customHeight="false" outlineLevel="0" collapsed="false">
      <c r="A40" s="75" t="n">
        <v>38</v>
      </c>
      <c r="B40" s="151" t="n">
        <v>0.693159472498448</v>
      </c>
      <c r="C40" s="151" t="n">
        <v>0.144462936066589</v>
      </c>
      <c r="D40" s="151" t="n">
        <v>0.162377591434963</v>
      </c>
      <c r="E40" s="152" t="n">
        <v>1012.01282984773</v>
      </c>
      <c r="F40" s="152" t="n">
        <v>210.915886657219</v>
      </c>
      <c r="G40" s="152" t="n">
        <v>237.071283495046</v>
      </c>
      <c r="H40" s="151" t="n">
        <v>1</v>
      </c>
      <c r="I40" s="151" t="n">
        <v>0</v>
      </c>
      <c r="J40" s="151" t="n">
        <v>0</v>
      </c>
      <c r="K40" s="153" t="n">
        <v>460</v>
      </c>
      <c r="L40" s="153" t="n">
        <v>1460</v>
      </c>
    </row>
    <row r="41" customFormat="false" ht="12.8" hidden="false" customHeight="false" outlineLevel="0" collapsed="false">
      <c r="A41" s="75" t="n">
        <v>39</v>
      </c>
      <c r="B41" s="151" t="n">
        <v>0.503777838562161</v>
      </c>
      <c r="C41" s="151" t="n">
        <v>0.288488986381308</v>
      </c>
      <c r="D41" s="151" t="n">
        <v>0.20773317505653</v>
      </c>
      <c r="E41" s="152" t="n">
        <v>807.555875215145</v>
      </c>
      <c r="F41" s="152" t="n">
        <v>462.447845169236</v>
      </c>
      <c r="G41" s="152" t="n">
        <v>332.996279615618</v>
      </c>
      <c r="H41" s="151" t="n">
        <v>1</v>
      </c>
      <c r="I41" s="151" t="n">
        <v>1.34539804266874E-044</v>
      </c>
      <c r="J41" s="151" t="n">
        <v>0</v>
      </c>
      <c r="K41" s="153" t="n">
        <v>570</v>
      </c>
      <c r="L41" s="153" t="n">
        <v>1603</v>
      </c>
    </row>
    <row r="42" customFormat="false" ht="12.8" hidden="false" customHeight="false" outlineLevel="0" collapsed="false">
      <c r="A42" s="75" t="n">
        <v>40</v>
      </c>
      <c r="B42" s="151" t="n">
        <v>0.845358364632484</v>
      </c>
      <c r="C42" s="151" t="n">
        <v>0.0873197521543242</v>
      </c>
      <c r="D42" s="151" t="n">
        <v>0.0673218832131903</v>
      </c>
      <c r="E42" s="152" t="n">
        <v>1753.27324824777</v>
      </c>
      <c r="F42" s="152" t="n">
        <v>181.101165968068</v>
      </c>
      <c r="G42" s="152" t="n">
        <v>139.625585784157</v>
      </c>
      <c r="H42" s="151" t="n">
        <v>1</v>
      </c>
      <c r="I42" s="151" t="n">
        <v>0</v>
      </c>
      <c r="J42" s="151" t="n">
        <v>0</v>
      </c>
      <c r="K42" s="153" t="n">
        <v>5088</v>
      </c>
      <c r="L42" s="153" t="n">
        <v>2074</v>
      </c>
    </row>
    <row r="43" customFormat="false" ht="12.8" hidden="false" customHeight="false" outlineLevel="0" collapsed="false">
      <c r="A43" s="75" t="n">
        <v>41</v>
      </c>
      <c r="B43" s="151" t="n">
        <v>0.96131850060802</v>
      </c>
      <c r="C43" s="151" t="n">
        <v>0.0211286620407865</v>
      </c>
      <c r="D43" s="151" t="n">
        <v>0.0175528373511939</v>
      </c>
      <c r="E43" s="152" t="n">
        <v>1925.52095671786</v>
      </c>
      <c r="F43" s="152" t="n">
        <v>42.3207100676953</v>
      </c>
      <c r="G43" s="152" t="n">
        <v>35.1583332144414</v>
      </c>
      <c r="H43" s="151" t="n">
        <v>1</v>
      </c>
      <c r="I43" s="151" t="n">
        <v>0</v>
      </c>
      <c r="J43" s="151" t="n">
        <v>0</v>
      </c>
      <c r="K43" s="153" t="n">
        <v>234</v>
      </c>
      <c r="L43" s="153" t="n">
        <v>2003</v>
      </c>
    </row>
    <row r="44" customFormat="false" ht="12.8" hidden="false" customHeight="false" outlineLevel="0" collapsed="false">
      <c r="A44" s="75" t="n">
        <v>42</v>
      </c>
      <c r="B44" s="151" t="n">
        <v>0.380815063560671</v>
      </c>
      <c r="C44" s="151" t="n">
        <v>0.317523869753335</v>
      </c>
      <c r="D44" s="151" t="n">
        <v>0.301661066685994</v>
      </c>
      <c r="E44" s="152" t="n">
        <v>741.446928752627</v>
      </c>
      <c r="F44" s="152" t="n">
        <v>618.218974409743</v>
      </c>
      <c r="G44" s="152" t="n">
        <v>587.33409683763</v>
      </c>
      <c r="H44" s="151" t="n">
        <v>0.999979539022805</v>
      </c>
      <c r="I44" s="151" t="n">
        <v>1.28671673992751E-005</v>
      </c>
      <c r="J44" s="151" t="n">
        <v>7.59380979544844E-006</v>
      </c>
      <c r="K44" s="153" t="n">
        <v>234</v>
      </c>
      <c r="L44" s="153" t="n">
        <v>1947</v>
      </c>
    </row>
    <row r="45" customFormat="false" ht="12.8" hidden="false" customHeight="false" outlineLevel="0" collapsed="false">
      <c r="A45" s="75" t="n">
        <v>43</v>
      </c>
      <c r="B45" s="151" t="n">
        <v>0.832247309097227</v>
      </c>
      <c r="C45" s="151" t="n">
        <v>0.0809451160903201</v>
      </c>
      <c r="D45" s="151" t="n">
        <v>0.0868075748124526</v>
      </c>
      <c r="E45" s="152" t="n">
        <v>1725.24867175855</v>
      </c>
      <c r="F45" s="152" t="n">
        <v>167.799225655234</v>
      </c>
      <c r="G45" s="152" t="n">
        <v>179.952102586214</v>
      </c>
      <c r="H45" s="151" t="n">
        <v>1</v>
      </c>
      <c r="I45" s="151" t="n">
        <v>0</v>
      </c>
      <c r="J45" s="151" t="n">
        <v>0</v>
      </c>
      <c r="K45" s="153" t="n">
        <v>1808</v>
      </c>
      <c r="L45" s="153" t="n">
        <v>2073</v>
      </c>
    </row>
    <row r="46" customFormat="false" ht="12.8" hidden="false" customHeight="false" outlineLevel="0" collapsed="false">
      <c r="A46" s="75" t="n">
        <v>44</v>
      </c>
      <c r="B46" s="151" t="n">
        <v>0.473153152740231</v>
      </c>
      <c r="C46" s="151" t="n">
        <v>0.210610343814003</v>
      </c>
      <c r="D46" s="151" t="n">
        <v>0.316236503445766</v>
      </c>
      <c r="E46" s="152" t="n">
        <v>909.873512719464</v>
      </c>
      <c r="F46" s="152" t="n">
        <v>405.003691154327</v>
      </c>
      <c r="G46" s="152" t="n">
        <v>608.122796126209</v>
      </c>
      <c r="H46" s="151" t="n">
        <v>1</v>
      </c>
      <c r="I46" s="151" t="n">
        <v>0</v>
      </c>
      <c r="J46" s="151" t="n">
        <v>2.67733499637366E-036</v>
      </c>
      <c r="K46" s="153" t="n">
        <v>234</v>
      </c>
      <c r="L46" s="153" t="n">
        <v>1923</v>
      </c>
    </row>
    <row r="47" customFormat="false" ht="12.8" hidden="false" customHeight="false" outlineLevel="0" collapsed="false">
      <c r="A47" s="75" t="n">
        <v>45</v>
      </c>
      <c r="B47" s="151" t="n">
        <v>0.941374591383728</v>
      </c>
      <c r="C47" s="151" t="n">
        <v>0.0227215810179567</v>
      </c>
      <c r="D47" s="151" t="n">
        <v>0.0359038275983147</v>
      </c>
      <c r="E47" s="152" t="n">
        <v>1929.81791233664</v>
      </c>
      <c r="F47" s="152" t="n">
        <v>46.5792410868113</v>
      </c>
      <c r="G47" s="152" t="n">
        <v>73.6028465765452</v>
      </c>
      <c r="H47" s="151" t="n">
        <v>1</v>
      </c>
      <c r="I47" s="151" t="n">
        <v>0</v>
      </c>
      <c r="J47" s="151" t="n">
        <v>0</v>
      </c>
      <c r="K47" s="153" t="n">
        <v>234</v>
      </c>
      <c r="L47" s="153" t="n">
        <v>2050</v>
      </c>
    </row>
    <row r="48" customFormat="false" ht="12.8" hidden="false" customHeight="false" outlineLevel="0" collapsed="false">
      <c r="A48" s="75" t="n">
        <v>46</v>
      </c>
      <c r="B48" s="151" t="n">
        <v>0.850650351929042</v>
      </c>
      <c r="C48" s="151" t="n">
        <v>0.0737720243894812</v>
      </c>
      <c r="D48" s="151" t="n">
        <v>0.0755776236814762</v>
      </c>
      <c r="E48" s="152" t="n">
        <v>1759.14492778926</v>
      </c>
      <c r="F48" s="152" t="n">
        <v>152.560546437447</v>
      </c>
      <c r="G48" s="152" t="n">
        <v>156.294525773293</v>
      </c>
      <c r="H48" s="151" t="n">
        <v>1</v>
      </c>
      <c r="I48" s="151" t="n">
        <v>0</v>
      </c>
      <c r="J48" s="151" t="n">
        <v>0</v>
      </c>
      <c r="K48" s="153" t="n">
        <v>1808</v>
      </c>
      <c r="L48" s="153" t="n">
        <v>2068</v>
      </c>
    </row>
    <row r="49" customFormat="false" ht="12.8" hidden="false" customHeight="false" outlineLevel="0" collapsed="false">
      <c r="A49" s="75" t="n">
        <v>47</v>
      </c>
      <c r="B49" s="151" t="n">
        <v>0.493853331301668</v>
      </c>
      <c r="C49" s="151" t="n">
        <v>0.238328639976327</v>
      </c>
      <c r="D49" s="151" t="n">
        <v>0.267818028722005</v>
      </c>
      <c r="E49" s="152" t="n">
        <v>1027.21492910747</v>
      </c>
      <c r="F49" s="152" t="n">
        <v>495.723571150761</v>
      </c>
      <c r="G49" s="152" t="n">
        <v>557.06149974177</v>
      </c>
      <c r="H49" s="151" t="n">
        <v>1</v>
      </c>
      <c r="I49" s="151" t="n">
        <v>0</v>
      </c>
      <c r="J49" s="151" t="n">
        <v>2.21884043454871E-051</v>
      </c>
      <c r="K49" s="153" t="n">
        <v>11872</v>
      </c>
      <c r="L49" s="153" t="n">
        <v>2080</v>
      </c>
    </row>
    <row r="50" customFormat="false" ht="12.8" hidden="false" customHeight="false" outlineLevel="0" collapsed="false">
      <c r="A50" s="75" t="n">
        <v>48</v>
      </c>
      <c r="B50" s="151" t="n">
        <v>0.605656976711797</v>
      </c>
      <c r="C50" s="151" t="n">
        <v>0.153196597717552</v>
      </c>
      <c r="D50" s="151" t="n">
        <v>0.241146425570651</v>
      </c>
      <c r="E50" s="152" t="n">
        <v>1261.58348249067</v>
      </c>
      <c r="F50" s="152" t="n">
        <v>319.10851304566</v>
      </c>
      <c r="G50" s="152" t="n">
        <v>502.308004463667</v>
      </c>
      <c r="H50" s="151" t="n">
        <v>1</v>
      </c>
      <c r="I50" s="151" t="n">
        <v>0</v>
      </c>
      <c r="J50" s="151" t="n">
        <v>0</v>
      </c>
      <c r="K50" s="153" t="n">
        <v>28280</v>
      </c>
      <c r="L50" s="153" t="n">
        <v>2083</v>
      </c>
    </row>
    <row r="51" customFormat="false" ht="12.8" hidden="false" customHeight="false" outlineLevel="0" collapsed="false">
      <c r="A51" s="75" t="n">
        <v>49</v>
      </c>
      <c r="B51" s="151" t="n">
        <v>0.697544970536122</v>
      </c>
      <c r="C51" s="151" t="n">
        <v>0.159874205025868</v>
      </c>
      <c r="D51" s="151" t="n">
        <v>0.142580824438009</v>
      </c>
      <c r="E51" s="152" t="n">
        <v>1452.98617362674</v>
      </c>
      <c r="F51" s="152" t="n">
        <v>333.017969068883</v>
      </c>
      <c r="G51" s="152" t="n">
        <v>296.995857304372</v>
      </c>
      <c r="H51" s="151" t="n">
        <v>1</v>
      </c>
      <c r="I51" s="151" t="n">
        <v>0</v>
      </c>
      <c r="J51" s="151" t="n">
        <v>0</v>
      </c>
      <c r="K51" s="153" t="n">
        <v>62100</v>
      </c>
      <c r="L51" s="153" t="n">
        <v>2083</v>
      </c>
    </row>
    <row r="52" customFormat="false" ht="12.8" hidden="false" customHeight="false" outlineLevel="0" collapsed="false">
      <c r="A52" s="75" t="n">
        <v>50</v>
      </c>
      <c r="B52" s="151" t="n">
        <v>0.816086509098675</v>
      </c>
      <c r="C52" s="151" t="n">
        <v>0.0780722788619513</v>
      </c>
      <c r="D52" s="151" t="n">
        <v>0.105841212039374</v>
      </c>
      <c r="E52" s="152" t="n">
        <v>1699.90819845254</v>
      </c>
      <c r="F52" s="152" t="n">
        <v>162.624556869444</v>
      </c>
      <c r="G52" s="152" t="n">
        <v>220.467244678017</v>
      </c>
      <c r="H52" s="151" t="n">
        <v>1</v>
      </c>
      <c r="I52" s="151" t="n">
        <v>0</v>
      </c>
      <c r="J52" s="151" t="n">
        <v>0</v>
      </c>
      <c r="K52" s="153" t="n">
        <v>322560</v>
      </c>
      <c r="L52" s="153" t="n">
        <v>2083</v>
      </c>
    </row>
    <row r="53" customFormat="false" ht="12.8" hidden="false" customHeight="false" outlineLevel="0" collapsed="false">
      <c r="A53" s="75" t="n">
        <v>51</v>
      </c>
      <c r="B53" s="151" t="n">
        <v>0.965352925063511</v>
      </c>
      <c r="C53" s="151" t="n">
        <v>0.0212582901898076</v>
      </c>
      <c r="D53" s="151" t="n">
        <v>0.0133887847466815</v>
      </c>
      <c r="E53" s="152" t="n">
        <v>1967.38926127944</v>
      </c>
      <c r="F53" s="152" t="n">
        <v>43.3243954068278</v>
      </c>
      <c r="G53" s="152" t="n">
        <v>27.2863433137369</v>
      </c>
      <c r="H53" s="151" t="n">
        <v>1</v>
      </c>
      <c r="I53" s="151" t="n">
        <v>0</v>
      </c>
      <c r="J53" s="151" t="n">
        <v>0</v>
      </c>
      <c r="K53" s="153" t="n">
        <v>118</v>
      </c>
      <c r="L53" s="153" t="n">
        <v>2038</v>
      </c>
    </row>
    <row r="54" customFormat="false" ht="12.8" hidden="false" customHeight="false" outlineLevel="0" collapsed="false">
      <c r="A54" s="75" t="n">
        <v>52</v>
      </c>
      <c r="B54" s="151" t="n">
        <v>0.779242299500112</v>
      </c>
      <c r="C54" s="151" t="n">
        <v>0.108219392657043</v>
      </c>
      <c r="D54" s="151" t="n">
        <v>0.112538307842846</v>
      </c>
      <c r="E54" s="152" t="n">
        <v>1450.16991936971</v>
      </c>
      <c r="F54" s="152" t="n">
        <v>201.396289734756</v>
      </c>
      <c r="G54" s="152" t="n">
        <v>209.433790895536</v>
      </c>
      <c r="H54" s="151" t="n">
        <v>1</v>
      </c>
      <c r="I54" s="151" t="n">
        <v>0</v>
      </c>
      <c r="J54" s="151" t="n">
        <v>0</v>
      </c>
      <c r="K54" s="153" t="n">
        <v>234</v>
      </c>
      <c r="L54" s="153" t="n">
        <v>1861</v>
      </c>
    </row>
    <row r="55" customFormat="false" ht="12.8" hidden="false" customHeight="false" outlineLevel="0" collapsed="false">
      <c r="A55" s="75" t="n">
        <v>53</v>
      </c>
      <c r="B55" s="151" t="n">
        <v>0.801240824685068</v>
      </c>
      <c r="C55" s="151" t="n">
        <v>0.0850011819657553</v>
      </c>
      <c r="D55" s="151" t="n">
        <v>0.113757993349176</v>
      </c>
      <c r="E55" s="152" t="n">
        <v>1501.52530545982</v>
      </c>
      <c r="F55" s="152" t="n">
        <v>159.292215003825</v>
      </c>
      <c r="G55" s="152" t="n">
        <v>213.182479536357</v>
      </c>
      <c r="H55" s="151" t="n">
        <v>1</v>
      </c>
      <c r="I55" s="151" t="n">
        <v>0</v>
      </c>
      <c r="J55" s="151" t="n">
        <v>0</v>
      </c>
      <c r="K55" s="153" t="n">
        <v>10260</v>
      </c>
      <c r="L55" s="153" t="n">
        <v>1874</v>
      </c>
    </row>
    <row r="56" customFormat="false" ht="12.8" hidden="false" customHeight="false" outlineLevel="0" collapsed="false">
      <c r="A56" s="75" t="n">
        <v>54</v>
      </c>
      <c r="B56" s="151" t="n">
        <v>0.570192267875739</v>
      </c>
      <c r="C56" s="151" t="n">
        <v>0.157286363282938</v>
      </c>
      <c r="D56" s="151" t="n">
        <v>0.272521368841323</v>
      </c>
      <c r="E56" s="152" t="n">
        <v>1182.00857130641</v>
      </c>
      <c r="F56" s="152" t="n">
        <v>326.05463108553</v>
      </c>
      <c r="G56" s="152" t="n">
        <v>564.936797608063</v>
      </c>
      <c r="H56" s="151" t="n">
        <v>1</v>
      </c>
      <c r="I56" s="151" t="n">
        <v>0</v>
      </c>
      <c r="J56" s="151" t="n">
        <v>1.19503152838031E-107</v>
      </c>
      <c r="K56" s="153" t="n">
        <v>234</v>
      </c>
      <c r="L56" s="153" t="n">
        <v>2073</v>
      </c>
    </row>
    <row r="57" customFormat="false" ht="12.8" hidden="false" customHeight="false" outlineLevel="0" collapsed="false">
      <c r="A57" s="75" t="n">
        <v>55</v>
      </c>
      <c r="B57" s="151" t="n">
        <v>0.957727303700426</v>
      </c>
      <c r="C57" s="151" t="n">
        <v>0.0158873063737913</v>
      </c>
      <c r="D57" s="151" t="n">
        <v>0.026385389925783</v>
      </c>
      <c r="E57" s="152" t="n">
        <v>1984.41097326728</v>
      </c>
      <c r="F57" s="152" t="n">
        <v>32.9184988064955</v>
      </c>
      <c r="G57" s="152" t="n">
        <v>54.6705279262224</v>
      </c>
      <c r="H57" s="151" t="n">
        <v>1</v>
      </c>
      <c r="I57" s="151" t="n">
        <v>0</v>
      </c>
      <c r="J57" s="151" t="n">
        <v>0</v>
      </c>
      <c r="K57" s="153" t="n">
        <v>234</v>
      </c>
      <c r="L57" s="153" t="n">
        <v>2072</v>
      </c>
    </row>
    <row r="58" customFormat="false" ht="12.8" hidden="false" customHeight="false" outlineLevel="0" collapsed="false">
      <c r="A58" s="75" t="n">
        <v>56</v>
      </c>
      <c r="B58" s="151" t="n">
        <v>0.583742237716015</v>
      </c>
      <c r="C58" s="151" t="n">
        <v>0.20012492051377</v>
      </c>
      <c r="D58" s="151" t="n">
        <v>0.216132841770215</v>
      </c>
      <c r="E58" s="152" t="n">
        <v>1215.93508116246</v>
      </c>
      <c r="F58" s="152" t="n">
        <v>416.860209430183</v>
      </c>
      <c r="G58" s="152" t="n">
        <v>450.204709407358</v>
      </c>
      <c r="H58" s="151" t="n">
        <v>1</v>
      </c>
      <c r="I58" s="151" t="n">
        <v>0</v>
      </c>
      <c r="J58" s="151" t="n">
        <v>0</v>
      </c>
      <c r="K58" s="153" t="n">
        <v>13664</v>
      </c>
      <c r="L58" s="153" t="n">
        <v>2083</v>
      </c>
    </row>
    <row r="59" customFormat="false" ht="12.8" hidden="false" customHeight="false" outlineLevel="0" collapsed="false">
      <c r="A59" s="75" t="n">
        <v>57</v>
      </c>
      <c r="B59" s="151" t="n">
        <v>0.948599704378301</v>
      </c>
      <c r="C59" s="151" t="n">
        <v>0.0319635244702821</v>
      </c>
      <c r="D59" s="151" t="n">
        <v>0.0194367711514164</v>
      </c>
      <c r="E59" s="152" t="n">
        <v>1955.06399072368</v>
      </c>
      <c r="F59" s="152" t="n">
        <v>65.8768239332514</v>
      </c>
      <c r="G59" s="152" t="n">
        <v>40.0591853430691</v>
      </c>
      <c r="H59" s="151" t="n">
        <v>1</v>
      </c>
      <c r="I59" s="151" t="n">
        <v>0</v>
      </c>
      <c r="J59" s="151" t="n">
        <v>0</v>
      </c>
      <c r="K59" s="153" t="n">
        <v>348</v>
      </c>
      <c r="L59" s="153" t="n">
        <v>2061</v>
      </c>
    </row>
    <row r="60" customFormat="false" ht="12.8" hidden="false" customHeight="false" outlineLevel="0" collapsed="false">
      <c r="A60" s="75" t="n">
        <v>58</v>
      </c>
      <c r="B60" s="151" t="n">
        <v>0.625160705596665</v>
      </c>
      <c r="C60" s="151" t="n">
        <v>0.207071344585838</v>
      </c>
      <c r="D60" s="151" t="n">
        <v>0.167767949817496</v>
      </c>
      <c r="E60" s="152" t="n">
        <v>1294.70782129069</v>
      </c>
      <c r="F60" s="152" t="n">
        <v>428.844754637271</v>
      </c>
      <c r="G60" s="152" t="n">
        <v>347.447424072034</v>
      </c>
      <c r="H60" s="151" t="n">
        <v>1</v>
      </c>
      <c r="I60" s="151" t="n">
        <v>0</v>
      </c>
      <c r="J60" s="151" t="n">
        <v>0</v>
      </c>
      <c r="K60" s="153" t="n">
        <v>118</v>
      </c>
      <c r="L60" s="153" t="n">
        <v>2071</v>
      </c>
    </row>
    <row r="61" customFormat="false" ht="12.8" hidden="false" customHeight="false" outlineLevel="0" collapsed="false">
      <c r="A61" s="75" t="n">
        <v>59</v>
      </c>
      <c r="B61" s="151" t="n">
        <v>0.966184443978202</v>
      </c>
      <c r="C61" s="151" t="n">
        <v>0.0148745823172454</v>
      </c>
      <c r="D61" s="151" t="n">
        <v>0.0189409737045521</v>
      </c>
      <c r="E61" s="152" t="n">
        <v>2007.7312745867</v>
      </c>
      <c r="F61" s="152" t="n">
        <v>30.9093820552359</v>
      </c>
      <c r="G61" s="152" t="n">
        <v>39.3593433580592</v>
      </c>
      <c r="H61" s="151" t="n">
        <v>1</v>
      </c>
      <c r="I61" s="151" t="n">
        <v>0</v>
      </c>
      <c r="J61" s="151" t="n">
        <v>0</v>
      </c>
      <c r="K61" s="153" t="n">
        <v>464</v>
      </c>
      <c r="L61" s="153" t="n">
        <v>2078</v>
      </c>
    </row>
    <row r="62" customFormat="false" ht="12.8" hidden="false" customHeight="false" outlineLevel="0" collapsed="false">
      <c r="A62" s="75" t="n">
        <v>60</v>
      </c>
      <c r="B62" s="151" t="n">
        <v>0.687113516241642</v>
      </c>
      <c r="C62" s="151" t="n">
        <v>0.195404577968206</v>
      </c>
      <c r="D62" s="151" t="n">
        <v>0.117481905790153</v>
      </c>
      <c r="E62" s="152" t="n">
        <v>1430.5703408151</v>
      </c>
      <c r="F62" s="152" t="n">
        <v>406.832331329804</v>
      </c>
      <c r="G62" s="152" t="n">
        <v>244.597327855098</v>
      </c>
      <c r="H62" s="151" t="n">
        <v>1</v>
      </c>
      <c r="I62" s="151" t="n">
        <v>0</v>
      </c>
      <c r="J62" s="151" t="n">
        <v>0</v>
      </c>
      <c r="K62" s="153" t="n">
        <v>19800</v>
      </c>
      <c r="L62" s="153" t="n">
        <v>2082</v>
      </c>
    </row>
    <row r="63" customFormat="false" ht="12.8" hidden="false" customHeight="false" outlineLevel="0" collapsed="false">
      <c r="A63" s="75" t="n">
        <v>61</v>
      </c>
      <c r="B63" s="151" t="n">
        <v>0.956648041864225</v>
      </c>
      <c r="C63" s="151" t="n">
        <v>0.0242359494500428</v>
      </c>
      <c r="D63" s="151" t="n">
        <v>0.0191160086857324</v>
      </c>
      <c r="E63" s="152" t="n">
        <v>1977.39150253335</v>
      </c>
      <c r="F63" s="152" t="n">
        <v>50.0957075132386</v>
      </c>
      <c r="G63" s="152" t="n">
        <v>39.5127899534088</v>
      </c>
      <c r="H63" s="151" t="n">
        <v>1</v>
      </c>
      <c r="I63" s="151" t="n">
        <v>0</v>
      </c>
      <c r="J63" s="151" t="n">
        <v>0</v>
      </c>
      <c r="K63" s="153" t="n">
        <v>1470</v>
      </c>
      <c r="L63" s="153" t="n">
        <v>2067</v>
      </c>
    </row>
    <row r="64" customFormat="false" ht="12.8" hidden="false" customHeight="false" outlineLevel="0" collapsed="false">
      <c r="A64" s="75" t="n">
        <v>62</v>
      </c>
      <c r="B64" s="151" t="n">
        <v>0.943114558585211</v>
      </c>
      <c r="C64" s="151" t="n">
        <v>0.0263634535382624</v>
      </c>
      <c r="D64" s="151" t="n">
        <v>0.0305219878765259</v>
      </c>
      <c r="E64" s="152" t="n">
        <v>1952.24713627139</v>
      </c>
      <c r="F64" s="152" t="n">
        <v>54.5723488242033</v>
      </c>
      <c r="G64" s="152" t="n">
        <v>63.1805149044085</v>
      </c>
      <c r="H64" s="151" t="n">
        <v>1</v>
      </c>
      <c r="I64" s="151" t="n">
        <v>0</v>
      </c>
      <c r="J64" s="151" t="n">
        <v>0</v>
      </c>
      <c r="K64" s="153" t="n">
        <v>118</v>
      </c>
      <c r="L64" s="153" t="n">
        <v>2070</v>
      </c>
    </row>
    <row r="65" customFormat="false" ht="12.8" hidden="false" customHeight="false" outlineLevel="0" collapsed="false">
      <c r="A65" s="75" t="n">
        <v>63</v>
      </c>
      <c r="B65" s="151" t="n">
        <v>0.967083929739587</v>
      </c>
      <c r="C65" s="151" t="n">
        <v>0.0166561637817155</v>
      </c>
      <c r="D65" s="151" t="n">
        <v>0.0162599064786972</v>
      </c>
      <c r="E65" s="152" t="n">
        <v>2008.63332206912</v>
      </c>
      <c r="F65" s="152" t="n">
        <v>34.5948521746231</v>
      </c>
      <c r="G65" s="152" t="n">
        <v>33.7718257562541</v>
      </c>
      <c r="H65" s="151" t="n">
        <v>1</v>
      </c>
      <c r="I65" s="151" t="n">
        <v>0</v>
      </c>
      <c r="J65" s="151" t="n">
        <v>0</v>
      </c>
      <c r="K65" s="153" t="n">
        <v>234</v>
      </c>
      <c r="L65" s="153" t="n">
        <v>2077</v>
      </c>
    </row>
    <row r="66" customFormat="false" ht="12.8" hidden="false" customHeight="false" outlineLevel="0" collapsed="false">
      <c r="A66" s="75" t="n">
        <v>64</v>
      </c>
      <c r="B66" s="151" t="n">
        <v>0.672345185292503</v>
      </c>
      <c r="C66" s="151" t="n">
        <v>0.149424687858018</v>
      </c>
      <c r="D66" s="151" t="n">
        <v>0.178230126849479</v>
      </c>
      <c r="E66" s="152" t="n">
        <v>1397.80564022311</v>
      </c>
      <c r="F66" s="152" t="n">
        <v>310.653926056819</v>
      </c>
      <c r="G66" s="152" t="n">
        <v>370.540433720067</v>
      </c>
      <c r="H66" s="151" t="n">
        <v>1</v>
      </c>
      <c r="I66" s="151" t="n">
        <v>0</v>
      </c>
      <c r="J66" s="151" t="n">
        <v>0</v>
      </c>
      <c r="K66" s="153" t="n">
        <v>3210</v>
      </c>
      <c r="L66" s="153" t="n">
        <v>2079</v>
      </c>
    </row>
    <row r="67" customFormat="false" ht="12.8" hidden="false" customHeight="false" outlineLevel="0" collapsed="false">
      <c r="A67" s="75" t="n">
        <v>65</v>
      </c>
      <c r="B67" s="151" t="n">
        <v>0.938491490198767</v>
      </c>
      <c r="C67" s="151" t="n">
        <v>0.0336605855821287</v>
      </c>
      <c r="D67" s="151" t="n">
        <v>0.0278479242191039</v>
      </c>
      <c r="E67" s="152" t="n">
        <v>1898.56828467211</v>
      </c>
      <c r="F67" s="152" t="n">
        <v>68.0953646326463</v>
      </c>
      <c r="G67" s="152" t="n">
        <v>56.3363506952473</v>
      </c>
      <c r="H67" s="151" t="n">
        <v>1</v>
      </c>
      <c r="I67" s="151" t="n">
        <v>0</v>
      </c>
      <c r="J67" s="151" t="n">
        <v>0</v>
      </c>
      <c r="K67" s="153" t="n">
        <v>784</v>
      </c>
      <c r="L67" s="153" t="n">
        <v>2023</v>
      </c>
    </row>
    <row r="68" customFormat="false" ht="12.8" hidden="false" customHeight="false" outlineLevel="0" collapsed="false">
      <c r="A68" s="75" t="n">
        <v>66</v>
      </c>
      <c r="B68" s="151" t="n">
        <v>0.831583208151079</v>
      </c>
      <c r="C68" s="151" t="n">
        <v>0.0744352637975439</v>
      </c>
      <c r="D68" s="151" t="n">
        <v>0.0939815280513778</v>
      </c>
      <c r="E68" s="152" t="n">
        <v>1715.55615841568</v>
      </c>
      <c r="F68" s="152" t="n">
        <v>153.559949214333</v>
      </c>
      <c r="G68" s="152" t="n">
        <v>193.883892369992</v>
      </c>
      <c r="H68" s="151" t="n">
        <v>1</v>
      </c>
      <c r="I68" s="151" t="n">
        <v>0</v>
      </c>
      <c r="J68" s="151" t="n">
        <v>0</v>
      </c>
      <c r="K68" s="153" t="n">
        <v>348</v>
      </c>
      <c r="L68" s="153" t="n">
        <v>2063</v>
      </c>
    </row>
    <row r="69" customFormat="false" ht="12.8" hidden="false" customHeight="false" outlineLevel="0" collapsed="false">
      <c r="A69" s="75" t="n">
        <v>67</v>
      </c>
      <c r="B69" s="151" t="n">
        <v>0.963778523493709</v>
      </c>
      <c r="C69" s="151" t="n">
        <v>0.0193489287396507</v>
      </c>
      <c r="D69" s="151" t="n">
        <v>0.0168725477666402</v>
      </c>
      <c r="E69" s="152" t="n">
        <v>1995.02154363198</v>
      </c>
      <c r="F69" s="152" t="n">
        <v>40.052282491077</v>
      </c>
      <c r="G69" s="152" t="n">
        <v>34.9261738769452</v>
      </c>
      <c r="H69" s="151" t="n">
        <v>1</v>
      </c>
      <c r="I69" s="151" t="n">
        <v>0</v>
      </c>
      <c r="J69" s="151" t="n">
        <v>0</v>
      </c>
      <c r="K69" s="153" t="n">
        <v>118</v>
      </c>
      <c r="L69" s="153" t="n">
        <v>2070</v>
      </c>
    </row>
    <row r="70" customFormat="false" ht="12.8" hidden="false" customHeight="false" outlineLevel="0" collapsed="false">
      <c r="A70" s="75" t="n">
        <v>68</v>
      </c>
      <c r="B70" s="151" t="n">
        <v>0.803262412377963</v>
      </c>
      <c r="C70" s="151" t="n">
        <v>0.105944693144383</v>
      </c>
      <c r="D70" s="151" t="n">
        <v>0.0907928944776547</v>
      </c>
      <c r="E70" s="152" t="n">
        <v>1668.37603050903</v>
      </c>
      <c r="F70" s="152" t="n">
        <v>220.047127660883</v>
      </c>
      <c r="G70" s="152" t="n">
        <v>188.576841830089</v>
      </c>
      <c r="H70" s="151" t="n">
        <v>1</v>
      </c>
      <c r="I70" s="151" t="n">
        <v>0</v>
      </c>
      <c r="J70" s="151" t="n">
        <v>0</v>
      </c>
      <c r="K70" s="153" t="n">
        <v>464</v>
      </c>
      <c r="L70" s="153" t="n">
        <v>2077</v>
      </c>
    </row>
    <row r="71" customFormat="false" ht="12.8" hidden="false" customHeight="false" outlineLevel="0" collapsed="false">
      <c r="A71" s="75" t="n">
        <v>69</v>
      </c>
      <c r="B71" s="151" t="n">
        <v>0.358834920664045</v>
      </c>
      <c r="C71" s="151" t="n">
        <v>0.335856807132439</v>
      </c>
      <c r="D71" s="151" t="n">
        <v>0.305308272203516</v>
      </c>
      <c r="E71" s="152" t="n">
        <v>723.770034979379</v>
      </c>
      <c r="F71" s="152" t="n">
        <v>677.423179986129</v>
      </c>
      <c r="G71" s="152" t="n">
        <v>615.806785034492</v>
      </c>
      <c r="H71" s="151" t="n">
        <v>0.961214480382129</v>
      </c>
      <c r="I71" s="151" t="n">
        <v>0.0318460745972141</v>
      </c>
      <c r="J71" s="151" t="n">
        <v>0.00693944502071268</v>
      </c>
      <c r="K71" s="153" t="n">
        <v>690</v>
      </c>
      <c r="L71" s="153" t="n">
        <v>2017</v>
      </c>
    </row>
    <row r="72" customFormat="false" ht="12.8" hidden="false" customHeight="false" outlineLevel="0" collapsed="false">
      <c r="A72" s="75" t="n">
        <v>70</v>
      </c>
      <c r="B72" s="151" t="n">
        <v>0.865166586559734</v>
      </c>
      <c r="C72" s="151" t="n">
        <v>0.073239256649193</v>
      </c>
      <c r="D72" s="151" t="n">
        <v>0.0615941567910728</v>
      </c>
      <c r="E72" s="152" t="n">
        <v>1742.4455053313</v>
      </c>
      <c r="F72" s="152" t="n">
        <v>147.503862891475</v>
      </c>
      <c r="G72" s="152" t="n">
        <v>124.050631777221</v>
      </c>
      <c r="H72" s="151" t="n">
        <v>1</v>
      </c>
      <c r="I72" s="151" t="n">
        <v>0</v>
      </c>
      <c r="J72" s="151" t="n">
        <v>0</v>
      </c>
      <c r="K72" s="153" t="n">
        <v>570</v>
      </c>
      <c r="L72" s="153" t="n">
        <v>2014</v>
      </c>
    </row>
    <row r="73" customFormat="false" ht="12.8" hidden="false" customHeight="false" outlineLevel="0" collapsed="false">
      <c r="A73" s="75" t="n">
        <v>71</v>
      </c>
      <c r="B73" s="151" t="n">
        <v>0.888659492462845</v>
      </c>
      <c r="C73" s="151" t="n">
        <v>0.0579103061835477</v>
      </c>
      <c r="D73" s="151" t="n">
        <v>0.0534302013536066</v>
      </c>
      <c r="E73" s="152" t="n">
        <v>1846.63442533779</v>
      </c>
      <c r="F73" s="152" t="n">
        <v>120.337616249412</v>
      </c>
      <c r="G73" s="152" t="n">
        <v>111.027958412795</v>
      </c>
      <c r="H73" s="151" t="n">
        <v>1</v>
      </c>
      <c r="I73" s="151" t="n">
        <v>0</v>
      </c>
      <c r="J73" s="151" t="n">
        <v>0</v>
      </c>
      <c r="K73" s="153" t="n">
        <v>1344</v>
      </c>
      <c r="L73" s="153" t="n">
        <v>2078</v>
      </c>
    </row>
    <row r="74" customFormat="false" ht="12.8" hidden="false" customHeight="false" outlineLevel="0" collapsed="false">
      <c r="A74" s="75" t="n">
        <v>72</v>
      </c>
      <c r="B74" s="151" t="n">
        <v>0.939507864296799</v>
      </c>
      <c r="C74" s="151" t="n">
        <v>0.0299248582489124</v>
      </c>
      <c r="D74" s="151" t="n">
        <v>0.0305672774542879</v>
      </c>
      <c r="E74" s="152" t="n">
        <v>1948.53931055156</v>
      </c>
      <c r="F74" s="152" t="n">
        <v>62.0641560082444</v>
      </c>
      <c r="G74" s="152" t="n">
        <v>63.3965334401931</v>
      </c>
      <c r="H74" s="151" t="n">
        <v>1</v>
      </c>
      <c r="I74" s="151" t="n">
        <v>0</v>
      </c>
      <c r="J74" s="151" t="n">
        <v>0</v>
      </c>
      <c r="K74" s="153" t="n">
        <v>1554</v>
      </c>
      <c r="L74" s="153" t="n">
        <v>2074</v>
      </c>
    </row>
    <row r="75" customFormat="false" ht="12.8" hidden="false" customHeight="false" outlineLevel="0" collapsed="false">
      <c r="A75" s="75" t="n">
        <v>73</v>
      </c>
      <c r="B75" s="151" t="n">
        <v>0.401329013925136</v>
      </c>
      <c r="C75" s="151" t="n">
        <v>0.24436995599004</v>
      </c>
      <c r="D75" s="151" t="n">
        <v>0.354301030084824</v>
      </c>
      <c r="E75" s="152" t="n">
        <v>832.356374880733</v>
      </c>
      <c r="F75" s="152" t="n">
        <v>506.823288723342</v>
      </c>
      <c r="G75" s="152" t="n">
        <v>734.820336395926</v>
      </c>
      <c r="H75" s="151" t="n">
        <v>0.999999994162753</v>
      </c>
      <c r="I75" s="151" t="n">
        <v>0</v>
      </c>
      <c r="J75" s="151" t="n">
        <v>5.83724708919884E-009</v>
      </c>
      <c r="K75" s="153" t="n">
        <v>3852</v>
      </c>
      <c r="L75" s="153" t="n">
        <v>2074</v>
      </c>
    </row>
    <row r="76" customFormat="false" ht="12.8" hidden="false" customHeight="false" outlineLevel="0" collapsed="false">
      <c r="A76" s="75" t="n">
        <v>74</v>
      </c>
      <c r="B76" s="151" t="n">
        <v>0.391740722136268</v>
      </c>
      <c r="C76" s="151" t="n">
        <v>0.326338136362933</v>
      </c>
      <c r="D76" s="151" t="n">
        <v>0.281921141500798</v>
      </c>
      <c r="E76" s="152" t="n">
        <v>815.995924209847</v>
      </c>
      <c r="F76" s="152" t="n">
        <v>679.76233804399</v>
      </c>
      <c r="G76" s="152" t="n">
        <v>587.241737746162</v>
      </c>
      <c r="H76" s="151" t="n">
        <v>0.999999934857458</v>
      </c>
      <c r="I76" s="151" t="n">
        <v>5.23028787230287E-008</v>
      </c>
      <c r="J76" s="151" t="n">
        <v>1.28396632019003E-008</v>
      </c>
      <c r="K76" s="153" t="n">
        <v>8400</v>
      </c>
      <c r="L76" s="153" t="n">
        <v>2083</v>
      </c>
    </row>
    <row r="77" customFormat="false" ht="12.8" hidden="false" customHeight="false" outlineLevel="0" collapsed="false">
      <c r="A77" s="75" t="n">
        <v>75</v>
      </c>
      <c r="B77" s="151" t="n">
        <v>0.956724614338987</v>
      </c>
      <c r="C77" s="151" t="n">
        <v>0.0247694921800425</v>
      </c>
      <c r="D77" s="151" t="n">
        <v>0.0185058934809707</v>
      </c>
      <c r="E77" s="152" t="n">
        <v>1992.85737166811</v>
      </c>
      <c r="F77" s="152" t="n">
        <v>51.5948522110286</v>
      </c>
      <c r="G77" s="152" t="n">
        <v>38.547776120862</v>
      </c>
      <c r="H77" s="151" t="n">
        <v>1</v>
      </c>
      <c r="I77" s="151" t="n">
        <v>0</v>
      </c>
      <c r="J77" s="151" t="n">
        <v>0</v>
      </c>
      <c r="K77" s="153" t="n">
        <v>67592</v>
      </c>
      <c r="L77" s="153" t="n">
        <v>2083</v>
      </c>
    </row>
    <row r="78" customFormat="false" ht="12.8" hidden="false" customHeight="false" outlineLevel="0" collapsed="false">
      <c r="A78" s="75" t="n">
        <v>76</v>
      </c>
      <c r="B78" s="151" t="n">
        <v>0.834068541238648</v>
      </c>
      <c r="C78" s="151" t="n">
        <v>0.089038155309025</v>
      </c>
      <c r="D78" s="151" t="n">
        <v>0.0768933034523259</v>
      </c>
      <c r="E78" s="152" t="n">
        <v>1622.26331270917</v>
      </c>
      <c r="F78" s="152" t="n">
        <v>173.179212076054</v>
      </c>
      <c r="G78" s="152" t="n">
        <v>149.557475214774</v>
      </c>
      <c r="H78" s="151" t="n">
        <v>1</v>
      </c>
      <c r="I78" s="151" t="n">
        <v>0</v>
      </c>
      <c r="J78" s="151" t="n">
        <v>0</v>
      </c>
      <c r="K78" s="153" t="n">
        <v>1284</v>
      </c>
      <c r="L78" s="153" t="n">
        <v>1945</v>
      </c>
    </row>
    <row r="79" customFormat="false" ht="12.8" hidden="false" customHeight="false" outlineLevel="0" collapsed="false">
      <c r="A79" s="75" t="n">
        <v>77</v>
      </c>
      <c r="B79" s="151" t="n">
        <v>0.886318176472961</v>
      </c>
      <c r="C79" s="151" t="n">
        <v>0.061238225896799</v>
      </c>
      <c r="D79" s="151" t="n">
        <v>0.05244359763024</v>
      </c>
      <c r="E79" s="152" t="n">
        <v>1824.04280718135</v>
      </c>
      <c r="F79" s="152" t="n">
        <v>126.028268895612</v>
      </c>
      <c r="G79" s="152" t="n">
        <v>107.928923923034</v>
      </c>
      <c r="H79" s="151" t="n">
        <v>1</v>
      </c>
      <c r="I79" s="151" t="n">
        <v>0</v>
      </c>
      <c r="J79" s="151" t="n">
        <v>0</v>
      </c>
      <c r="K79" s="153" t="n">
        <v>118</v>
      </c>
      <c r="L79" s="153" t="n">
        <v>2058</v>
      </c>
    </row>
    <row r="80" customFormat="false" ht="12.8" hidden="false" customHeight="false" outlineLevel="0" collapsed="false">
      <c r="A80" s="75" t="n">
        <v>78</v>
      </c>
      <c r="B80" s="151" t="n">
        <v>0.352998389812022</v>
      </c>
      <c r="C80" s="151" t="n">
        <v>0.317785010280467</v>
      </c>
      <c r="D80" s="151" t="n">
        <v>0.329216599907511</v>
      </c>
      <c r="E80" s="152" t="n">
        <v>727.176683012766</v>
      </c>
      <c r="F80" s="152" t="n">
        <v>654.637121177761</v>
      </c>
      <c r="G80" s="152" t="n">
        <v>678.186195809473</v>
      </c>
      <c r="H80" s="151" t="n">
        <v>0.908616209847001</v>
      </c>
      <c r="I80" s="151" t="n">
        <v>0.032416763369152</v>
      </c>
      <c r="J80" s="151" t="n">
        <v>0.0589670267839008</v>
      </c>
      <c r="K80" s="153" t="n">
        <v>234</v>
      </c>
      <c r="L80" s="153" t="n">
        <v>2060</v>
      </c>
    </row>
    <row r="81" customFormat="false" ht="12.8" hidden="false" customHeight="false" outlineLevel="0" collapsed="false">
      <c r="A81" s="75" t="n">
        <v>79</v>
      </c>
      <c r="B81" s="151" t="n">
        <v>0.439238920147788</v>
      </c>
      <c r="C81" s="151" t="n">
        <v>0.285294325831942</v>
      </c>
      <c r="D81" s="151" t="n">
        <v>0.27546675402027</v>
      </c>
      <c r="E81" s="152" t="n">
        <v>902.635980903705</v>
      </c>
      <c r="F81" s="152" t="n">
        <v>586.27983958464</v>
      </c>
      <c r="G81" s="152" t="n">
        <v>566.084179511655</v>
      </c>
      <c r="H81" s="151" t="n">
        <v>1</v>
      </c>
      <c r="I81" s="151" t="n">
        <v>2.08654620636239E-023</v>
      </c>
      <c r="J81" s="151" t="n">
        <v>1.75290181949647E-023</v>
      </c>
      <c r="K81" s="153" t="n">
        <v>348</v>
      </c>
      <c r="L81" s="153" t="n">
        <v>2055</v>
      </c>
    </row>
    <row r="82" customFormat="false" ht="12.8" hidden="false" customHeight="false" outlineLevel="0" collapsed="false">
      <c r="A82" s="75" t="n">
        <v>80</v>
      </c>
      <c r="B82" s="151" t="n">
        <v>0.950983621587121</v>
      </c>
      <c r="C82" s="151" t="n">
        <v>0.0242501867949494</v>
      </c>
      <c r="D82" s="151" t="n">
        <v>0.0247661916179293</v>
      </c>
      <c r="E82" s="152" t="n">
        <v>1970.43806392851</v>
      </c>
      <c r="F82" s="152" t="n">
        <v>50.2463870391352</v>
      </c>
      <c r="G82" s="152" t="n">
        <v>51.3155490323494</v>
      </c>
      <c r="H82" s="151" t="n">
        <v>1</v>
      </c>
      <c r="I82" s="151" t="n">
        <v>0</v>
      </c>
      <c r="J82" s="151" t="n">
        <v>0</v>
      </c>
      <c r="K82" s="153" t="n">
        <v>2640</v>
      </c>
      <c r="L82" s="153" t="n">
        <v>2072</v>
      </c>
    </row>
    <row r="83" customFormat="false" ht="12.8" hidden="false" customHeight="false" outlineLevel="0" collapsed="false">
      <c r="A83" s="75" t="n">
        <v>81</v>
      </c>
      <c r="B83" s="151" t="n">
        <v>0.917343077097697</v>
      </c>
      <c r="C83" s="151" t="n">
        <v>0.0326366040450698</v>
      </c>
      <c r="D83" s="151" t="n">
        <v>0.0500203188572323</v>
      </c>
      <c r="E83" s="152" t="n">
        <v>1886.05736651287</v>
      </c>
      <c r="F83" s="152" t="n">
        <v>67.1008579166636</v>
      </c>
      <c r="G83" s="152" t="n">
        <v>102.84177557047</v>
      </c>
      <c r="H83" s="151" t="n">
        <v>1</v>
      </c>
      <c r="I83" s="151" t="n">
        <v>0</v>
      </c>
      <c r="J83" s="151" t="n">
        <v>0</v>
      </c>
      <c r="K83" s="153" t="n">
        <v>348</v>
      </c>
      <c r="L83" s="153" t="n">
        <v>2056</v>
      </c>
    </row>
    <row r="84" customFormat="false" ht="12.8" hidden="false" customHeight="false" outlineLevel="0" collapsed="false">
      <c r="A84" s="75" t="n">
        <v>82</v>
      </c>
      <c r="B84" s="151" t="n">
        <v>0.799143961300803</v>
      </c>
      <c r="C84" s="151" t="n">
        <v>0.0195694327566918</v>
      </c>
      <c r="D84" s="151" t="n">
        <v>0.181286605942505</v>
      </c>
      <c r="E84" s="152" t="n">
        <v>1559.92901245917</v>
      </c>
      <c r="F84" s="152" t="n">
        <v>38.1995327410624</v>
      </c>
      <c r="G84" s="152" t="n">
        <v>353.87145479977</v>
      </c>
      <c r="H84" s="151" t="n">
        <v>1</v>
      </c>
      <c r="I84" s="151" t="n">
        <v>0</v>
      </c>
      <c r="J84" s="151" t="n">
        <v>0</v>
      </c>
      <c r="K84" s="153" t="n">
        <v>118</v>
      </c>
      <c r="L84" s="153" t="n">
        <v>1952</v>
      </c>
    </row>
    <row r="85" customFormat="false" ht="12.8" hidden="false" customHeight="false" outlineLevel="0" collapsed="false">
      <c r="A85" s="75" t="n">
        <v>83</v>
      </c>
      <c r="B85" s="151" t="n">
        <v>0.874083379016208</v>
      </c>
      <c r="C85" s="151" t="n">
        <v>0.0302291872984676</v>
      </c>
      <c r="D85" s="151" t="n">
        <v>0.0956874336853242</v>
      </c>
      <c r="E85" s="152" t="n">
        <v>1731.55917383111</v>
      </c>
      <c r="F85" s="152" t="n">
        <v>59.8840200382643</v>
      </c>
      <c r="G85" s="152" t="n">
        <v>189.556806130627</v>
      </c>
      <c r="H85" s="151" t="n">
        <v>1</v>
      </c>
      <c r="I85" s="151" t="n">
        <v>0</v>
      </c>
      <c r="J85" s="151" t="n">
        <v>0</v>
      </c>
      <c r="K85" s="153" t="n">
        <v>464</v>
      </c>
      <c r="L85" s="153" t="n">
        <v>1981</v>
      </c>
    </row>
    <row r="86" customFormat="false" ht="12.8" hidden="false" customHeight="false" outlineLevel="0" collapsed="false">
      <c r="A86" s="75" t="n">
        <v>84</v>
      </c>
      <c r="B86" s="151" t="n">
        <v>0.351539855296482</v>
      </c>
      <c r="C86" s="151" t="n">
        <v>0.310091040284433</v>
      </c>
      <c r="D86" s="151" t="n">
        <v>0.338369104419085</v>
      </c>
      <c r="E86" s="152" t="n">
        <v>728.39058017431</v>
      </c>
      <c r="F86" s="152" t="n">
        <v>642.508635469345</v>
      </c>
      <c r="G86" s="152" t="n">
        <v>701.100784356345</v>
      </c>
      <c r="H86" s="151" t="n">
        <v>0.828194908704989</v>
      </c>
      <c r="I86" s="151" t="n">
        <v>0.0284653643612324</v>
      </c>
      <c r="J86" s="151" t="n">
        <v>0.143339726933728</v>
      </c>
      <c r="K86" s="153" t="n">
        <v>690</v>
      </c>
      <c r="L86" s="153" t="n">
        <v>2072</v>
      </c>
    </row>
    <row r="87" customFormat="false" ht="12.8" hidden="false" customHeight="false" outlineLevel="0" collapsed="false">
      <c r="A87" s="75" t="n">
        <v>85</v>
      </c>
      <c r="B87" s="151" t="n">
        <v>0.372234810048249</v>
      </c>
      <c r="C87" s="151" t="n">
        <v>0.350685081114523</v>
      </c>
      <c r="D87" s="151" t="n">
        <v>0.277080108837227</v>
      </c>
      <c r="E87" s="152" t="n">
        <v>771.642761230019</v>
      </c>
      <c r="F87" s="152" t="n">
        <v>726.970173150407</v>
      </c>
      <c r="G87" s="152" t="n">
        <v>574.387065619571</v>
      </c>
      <c r="H87" s="151" t="n">
        <v>0.996250442980694</v>
      </c>
      <c r="I87" s="151" t="n">
        <v>0.0036819169986598</v>
      </c>
      <c r="J87" s="151" t="n">
        <v>6.7640020645622E-005</v>
      </c>
      <c r="K87" s="153" t="n">
        <v>2750</v>
      </c>
      <c r="L87" s="153" t="n">
        <v>2073</v>
      </c>
    </row>
    <row r="88" customFormat="false" ht="12.8" hidden="false" customHeight="false" outlineLevel="0" collapsed="false">
      <c r="A88" s="75" t="n">
        <v>86</v>
      </c>
      <c r="B88" s="151" t="n">
        <v>0.621874643104697</v>
      </c>
      <c r="C88" s="151" t="n">
        <v>0.215360379341823</v>
      </c>
      <c r="D88" s="151" t="n">
        <v>0.162764977553479</v>
      </c>
      <c r="E88" s="152" t="n">
        <v>1291.01175908535</v>
      </c>
      <c r="F88" s="152" t="n">
        <v>447.088147513625</v>
      </c>
      <c r="G88" s="152" t="n">
        <v>337.900093401023</v>
      </c>
      <c r="H88" s="151" t="n">
        <v>1</v>
      </c>
      <c r="I88" s="151" t="n">
        <v>0</v>
      </c>
      <c r="J88" s="151" t="n">
        <v>0</v>
      </c>
      <c r="K88" s="153" t="n">
        <v>3270</v>
      </c>
      <c r="L88" s="153" t="n">
        <v>2076</v>
      </c>
    </row>
    <row r="89" customFormat="false" ht="12.8" hidden="false" customHeight="false" outlineLevel="0" collapsed="false">
      <c r="A89" s="75" t="n">
        <v>87</v>
      </c>
      <c r="B89" s="151" t="n">
        <v>0.515773287067217</v>
      </c>
      <c r="C89" s="151" t="n">
        <v>0.281708711436618</v>
      </c>
      <c r="D89" s="151" t="n">
        <v>0.202518001496164</v>
      </c>
      <c r="E89" s="152" t="n">
        <v>1066.61915765501</v>
      </c>
      <c r="F89" s="152" t="n">
        <v>582.573615250927</v>
      </c>
      <c r="G89" s="152" t="n">
        <v>418.807227094068</v>
      </c>
      <c r="H89" s="151" t="n">
        <v>1</v>
      </c>
      <c r="I89" s="151" t="n">
        <v>5.07728683941279E-065</v>
      </c>
      <c r="J89" s="151" t="n">
        <v>0</v>
      </c>
      <c r="K89" s="153" t="n">
        <v>2354</v>
      </c>
      <c r="L89" s="153" t="n">
        <v>2068</v>
      </c>
    </row>
    <row r="90" customFormat="false" ht="12.8" hidden="false" customHeight="false" outlineLevel="0" collapsed="false">
      <c r="A90" s="75" t="n">
        <v>88</v>
      </c>
      <c r="B90" s="151" t="n">
        <v>0.929284836084781</v>
      </c>
      <c r="C90" s="151" t="n">
        <v>0.0317153206471176</v>
      </c>
      <c r="D90" s="151" t="n">
        <v>0.0389998432681049</v>
      </c>
      <c r="E90" s="152" t="n">
        <v>1891.09464143253</v>
      </c>
      <c r="F90" s="152" t="n">
        <v>64.5406775168843</v>
      </c>
      <c r="G90" s="152" t="n">
        <v>79.3646810505935</v>
      </c>
      <c r="H90" s="151" t="n">
        <v>1</v>
      </c>
      <c r="I90" s="151" t="n">
        <v>0</v>
      </c>
      <c r="J90" s="151" t="n">
        <v>0</v>
      </c>
      <c r="K90" s="153" t="n">
        <v>2544</v>
      </c>
      <c r="L90" s="153" t="n">
        <v>2035</v>
      </c>
    </row>
    <row r="91" customFormat="false" ht="12.8" hidden="false" customHeight="false" outlineLevel="0" collapsed="false">
      <c r="A91" s="75" t="n">
        <v>89</v>
      </c>
      <c r="B91" s="151" t="n">
        <v>0.911844210269911</v>
      </c>
      <c r="C91" s="151" t="n">
        <v>0.0495250815813546</v>
      </c>
      <c r="D91" s="151" t="n">
        <v>0.0386307081487334</v>
      </c>
      <c r="E91" s="152" t="n">
        <v>1861.98587737116</v>
      </c>
      <c r="F91" s="152" t="n">
        <v>101.130216589126</v>
      </c>
      <c r="G91" s="152" t="n">
        <v>78.8839060397135</v>
      </c>
      <c r="H91" s="151" t="n">
        <v>1</v>
      </c>
      <c r="I91" s="151" t="n">
        <v>0</v>
      </c>
      <c r="J91" s="151" t="n">
        <v>0</v>
      </c>
      <c r="K91" s="153" t="n">
        <v>23142</v>
      </c>
      <c r="L91" s="153" t="n">
        <v>2042</v>
      </c>
    </row>
    <row r="92" customFormat="false" ht="12.8" hidden="false" customHeight="false" outlineLevel="0" collapsed="false">
      <c r="A92" s="75" t="n">
        <v>90</v>
      </c>
      <c r="B92" s="151" t="n">
        <v>0.941682526855036</v>
      </c>
      <c r="C92" s="151" t="n">
        <v>0.0273582402139212</v>
      </c>
      <c r="D92" s="151" t="n">
        <v>0.0309592329310431</v>
      </c>
      <c r="E92" s="152" t="n">
        <v>1734.57921446698</v>
      </c>
      <c r="F92" s="152" t="n">
        <v>50.3938784740428</v>
      </c>
      <c r="G92" s="152" t="n">
        <v>57.0269070589814</v>
      </c>
      <c r="H92" s="151" t="n">
        <v>1</v>
      </c>
      <c r="I92" s="151" t="n">
        <v>0</v>
      </c>
      <c r="J92" s="151" t="n">
        <v>0</v>
      </c>
      <c r="K92" s="153" t="n">
        <v>118</v>
      </c>
      <c r="L92" s="153" t="n">
        <v>1842</v>
      </c>
    </row>
    <row r="93" customFormat="false" ht="12.8" hidden="false" customHeight="false" outlineLevel="0" collapsed="false">
      <c r="A93" s="75" t="n">
        <v>91</v>
      </c>
      <c r="B93" s="151" t="n">
        <v>0.597986346834284</v>
      </c>
      <c r="C93" s="151" t="n">
        <v>0.109702840068251</v>
      </c>
      <c r="D93" s="151" t="n">
        <v>0.292310813097465</v>
      </c>
      <c r="E93" s="152" t="n">
        <v>1231.25388813179</v>
      </c>
      <c r="F93" s="152" t="n">
        <v>225.878147700529</v>
      </c>
      <c r="G93" s="152" t="n">
        <v>601.867964167681</v>
      </c>
      <c r="H93" s="151" t="n">
        <v>1</v>
      </c>
      <c r="I93" s="151" t="n">
        <v>0</v>
      </c>
      <c r="J93" s="151" t="n">
        <v>1.93301181769529E-132</v>
      </c>
      <c r="K93" s="153" t="n">
        <v>2730</v>
      </c>
      <c r="L93" s="153" t="n">
        <v>2059</v>
      </c>
    </row>
    <row r="94" customFormat="false" ht="12.8" hidden="false" customHeight="false" outlineLevel="0" collapsed="false">
      <c r="A94" s="75" t="n">
        <v>92</v>
      </c>
      <c r="B94" s="151" t="n">
        <v>0.361533932849895</v>
      </c>
      <c r="C94" s="151" t="n">
        <v>0.311466143243944</v>
      </c>
      <c r="D94" s="151" t="n">
        <v>0.32699992390616</v>
      </c>
      <c r="E94" s="152" t="n">
        <v>751.267512462082</v>
      </c>
      <c r="F94" s="152" t="n">
        <v>647.226645660917</v>
      </c>
      <c r="G94" s="152" t="n">
        <v>679.505841877001</v>
      </c>
      <c r="H94" s="151" t="n">
        <v>0.987841635635584</v>
      </c>
      <c r="I94" s="151" t="n">
        <v>0.00401810873726295</v>
      </c>
      <c r="J94" s="151" t="n">
        <v>0.00814025562713178</v>
      </c>
      <c r="K94" s="153" t="n">
        <v>118</v>
      </c>
      <c r="L94" s="153" t="n">
        <v>2078</v>
      </c>
    </row>
    <row r="95" customFormat="false" ht="12.8" hidden="false" customHeight="false" outlineLevel="0" collapsed="false">
      <c r="A95" s="75" t="n">
        <v>93</v>
      </c>
      <c r="B95" s="151" t="n">
        <v>0.970978695323598</v>
      </c>
      <c r="C95" s="151" t="n">
        <v>0.016892882134009</v>
      </c>
      <c r="D95" s="151" t="n">
        <v>0.0121284225423927</v>
      </c>
      <c r="E95" s="152" t="n">
        <v>2020.60666496841</v>
      </c>
      <c r="F95" s="152" t="n">
        <v>35.1540877208726</v>
      </c>
      <c r="G95" s="152" t="n">
        <v>25.2392473107191</v>
      </c>
      <c r="H95" s="151" t="n">
        <v>1</v>
      </c>
      <c r="I95" s="151" t="n">
        <v>0</v>
      </c>
      <c r="J95" s="151" t="n">
        <v>0</v>
      </c>
      <c r="K95" s="153" t="n">
        <v>2160</v>
      </c>
      <c r="L95" s="153" t="n">
        <v>2081</v>
      </c>
    </row>
    <row r="96" customFormat="false" ht="12.8" hidden="false" customHeight="false" outlineLevel="0" collapsed="false">
      <c r="A96" s="75" t="n">
        <v>94</v>
      </c>
      <c r="B96" s="151" t="n">
        <v>0.929309231583401</v>
      </c>
      <c r="C96" s="151" t="n">
        <v>0.0319082593717672</v>
      </c>
      <c r="D96" s="151" t="n">
        <v>0.0387825090448318</v>
      </c>
      <c r="E96" s="152" t="n">
        <v>1833.52711391405</v>
      </c>
      <c r="F96" s="152" t="n">
        <v>62.9549957404967</v>
      </c>
      <c r="G96" s="152" t="n">
        <v>76.5178903454532</v>
      </c>
      <c r="H96" s="151" t="n">
        <v>1</v>
      </c>
      <c r="I96" s="151" t="n">
        <v>0</v>
      </c>
      <c r="J96" s="151" t="n">
        <v>0</v>
      </c>
      <c r="K96" s="153" t="n">
        <v>118</v>
      </c>
      <c r="L96" s="153" t="n">
        <v>1973</v>
      </c>
    </row>
    <row r="97" customFormat="false" ht="12.8" hidden="false" customHeight="false" outlineLevel="0" collapsed="false">
      <c r="A97" s="75" t="n">
        <v>95</v>
      </c>
      <c r="B97" s="151" t="n">
        <v>0.799431149431951</v>
      </c>
      <c r="C97" s="151" t="n">
        <v>0.0575752122776817</v>
      </c>
      <c r="D97" s="151" t="n">
        <v>0.142993638290368</v>
      </c>
      <c r="E97" s="152" t="n">
        <v>1641.2321497838</v>
      </c>
      <c r="F97" s="152" t="n">
        <v>118.201910806081</v>
      </c>
      <c r="G97" s="152" t="n">
        <v>293.565939410125</v>
      </c>
      <c r="H97" s="151" t="n">
        <v>1</v>
      </c>
      <c r="I97" s="151" t="n">
        <v>0</v>
      </c>
      <c r="J97" s="151" t="n">
        <v>0</v>
      </c>
      <c r="K97" s="153" t="n">
        <v>1130</v>
      </c>
      <c r="L97" s="153" t="n">
        <v>2053</v>
      </c>
    </row>
    <row r="98" customFormat="false" ht="12.8" hidden="false" customHeight="false" outlineLevel="0" collapsed="false">
      <c r="A98" s="75" t="n">
        <v>96</v>
      </c>
      <c r="B98" s="151" t="n">
        <v>0.933512083072513</v>
      </c>
      <c r="C98" s="151" t="n">
        <v>0.0314402165917615</v>
      </c>
      <c r="D98" s="151" t="n">
        <v>0.035047700335725</v>
      </c>
      <c r="E98" s="152" t="n">
        <v>1893.16250447106</v>
      </c>
      <c r="F98" s="152" t="n">
        <v>63.7607592480924</v>
      </c>
      <c r="G98" s="152" t="n">
        <v>71.0767362808503</v>
      </c>
      <c r="H98" s="151" t="n">
        <v>1</v>
      </c>
      <c r="I98" s="151" t="n">
        <v>0</v>
      </c>
      <c r="J98" s="151" t="n">
        <v>0</v>
      </c>
      <c r="K98" s="153" t="n">
        <v>118</v>
      </c>
      <c r="L98" s="153" t="n">
        <v>2028</v>
      </c>
    </row>
    <row r="99" customFormat="false" ht="12.8" hidden="false" customHeight="false" outlineLevel="0" collapsed="false">
      <c r="A99" s="75" t="n">
        <v>97</v>
      </c>
      <c r="B99" s="151" t="n">
        <v>0.807230996454277</v>
      </c>
      <c r="C99" s="151" t="n">
        <v>0.110151128728913</v>
      </c>
      <c r="D99" s="151" t="n">
        <v>0.08261787481681</v>
      </c>
      <c r="E99" s="152" t="n">
        <v>1630.60661283764</v>
      </c>
      <c r="F99" s="152" t="n">
        <v>222.505280032405</v>
      </c>
      <c r="G99" s="152" t="n">
        <v>166.888107129956</v>
      </c>
      <c r="H99" s="151" t="n">
        <v>1</v>
      </c>
      <c r="I99" s="151" t="n">
        <v>0</v>
      </c>
      <c r="J99" s="151" t="n">
        <v>0</v>
      </c>
      <c r="K99" s="153" t="n">
        <v>234</v>
      </c>
      <c r="L99" s="153" t="n">
        <v>2020</v>
      </c>
    </row>
    <row r="100" customFormat="false" ht="12.8" hidden="false" customHeight="false" outlineLevel="0" collapsed="false">
      <c r="A100" s="75" t="n">
        <v>98</v>
      </c>
      <c r="B100" s="151" t="n">
        <v>0.960243993565614</v>
      </c>
      <c r="C100" s="151" t="n">
        <v>0.0214148126641576</v>
      </c>
      <c r="D100" s="151" t="n">
        <v>0.0183411937702287</v>
      </c>
      <c r="E100" s="152" t="n">
        <v>1969.46043080307</v>
      </c>
      <c r="F100" s="152" t="n">
        <v>43.9217807741873</v>
      </c>
      <c r="G100" s="152" t="n">
        <v>37.6177884227391</v>
      </c>
      <c r="H100" s="151" t="n">
        <v>1</v>
      </c>
      <c r="I100" s="151" t="n">
        <v>0</v>
      </c>
      <c r="J100" s="151" t="n">
        <v>0</v>
      </c>
      <c r="K100" s="153" t="n">
        <v>348</v>
      </c>
      <c r="L100" s="153" t="n">
        <v>2051</v>
      </c>
    </row>
    <row r="101" customFormat="false" ht="12.8" hidden="false" customHeight="false" outlineLevel="0" collapsed="false">
      <c r="A101" s="75" t="n">
        <v>99</v>
      </c>
      <c r="B101" s="151" t="n">
        <v>0.645716569509349</v>
      </c>
      <c r="C101" s="151" t="n">
        <v>0.144960624850401</v>
      </c>
      <c r="D101" s="151" t="n">
        <v>0.20932280564025</v>
      </c>
      <c r="E101" s="152" t="n">
        <v>1336.63329888435</v>
      </c>
      <c r="F101" s="152" t="n">
        <v>300.068493440329</v>
      </c>
      <c r="G101" s="152" t="n">
        <v>433.298207675318</v>
      </c>
      <c r="H101" s="151" t="n">
        <v>1</v>
      </c>
      <c r="I101" s="151" t="n">
        <v>0</v>
      </c>
      <c r="J101" s="151" t="n">
        <v>0</v>
      </c>
      <c r="K101" s="153" t="n">
        <v>1356</v>
      </c>
      <c r="L101" s="153" t="n">
        <v>2070</v>
      </c>
    </row>
    <row r="102" customFormat="false" ht="12.8" hidden="false" customHeight="false" outlineLevel="0" collapsed="false">
      <c r="A102" s="75" t="n">
        <v>100</v>
      </c>
      <c r="B102" s="151" t="n">
        <v>0.688019156617821</v>
      </c>
      <c r="C102" s="151" t="n">
        <v>0.198391012810756</v>
      </c>
      <c r="D102" s="151" t="n">
        <v>0.113589830571423</v>
      </c>
      <c r="E102" s="152" t="n">
        <v>1432.4558840783</v>
      </c>
      <c r="F102" s="152" t="n">
        <v>413.050088671994</v>
      </c>
      <c r="G102" s="152" t="n">
        <v>236.494027249703</v>
      </c>
      <c r="H102" s="151" t="n">
        <v>1</v>
      </c>
      <c r="I102" s="151" t="n">
        <v>0</v>
      </c>
      <c r="J102" s="151" t="n">
        <v>0</v>
      </c>
      <c r="K102" s="153" t="n">
        <v>1680</v>
      </c>
      <c r="L102" s="153" t="n">
        <v>2082</v>
      </c>
    </row>
    <row r="103" customFormat="false" ht="12.8" hidden="false" customHeight="false" outlineLevel="0" collapsed="false">
      <c r="A103" s="75" t="n">
        <v>101</v>
      </c>
      <c r="B103" s="151" t="n">
        <v>0.433910235459923</v>
      </c>
      <c r="C103" s="151" t="n">
        <v>0.178723218931735</v>
      </c>
      <c r="D103" s="151" t="n">
        <v>0.387366545608343</v>
      </c>
      <c r="E103" s="152" t="n">
        <v>869.556111861686</v>
      </c>
      <c r="F103" s="152" t="n">
        <v>358.161330739196</v>
      </c>
      <c r="G103" s="152" t="n">
        <v>776.282557399119</v>
      </c>
      <c r="H103" s="151" t="n">
        <v>0.999999999999964</v>
      </c>
      <c r="I103" s="151" t="n">
        <v>0</v>
      </c>
      <c r="J103" s="151" t="n">
        <v>3.64969711690378E-014</v>
      </c>
      <c r="K103" s="153" t="n">
        <v>888</v>
      </c>
      <c r="L103" s="153" t="n">
        <v>2004</v>
      </c>
    </row>
    <row r="104" customFormat="false" ht="12.8" hidden="false" customHeight="false" outlineLevel="0" collapsed="false">
      <c r="A104" s="75" t="n">
        <v>102</v>
      </c>
      <c r="B104" s="151" t="n">
        <v>0.468671506768806</v>
      </c>
      <c r="C104" s="151" t="n">
        <v>0.28604807579045</v>
      </c>
      <c r="D104" s="151" t="n">
        <v>0.245280417440744</v>
      </c>
      <c r="E104" s="152" t="n">
        <v>938.749028057918</v>
      </c>
      <c r="F104" s="152" t="n">
        <v>572.95429580827</v>
      </c>
      <c r="G104" s="152" t="n">
        <v>491.29667613381</v>
      </c>
      <c r="H104" s="151" t="n">
        <v>1</v>
      </c>
      <c r="I104" s="151" t="n">
        <v>7.21351652033727E-036</v>
      </c>
      <c r="J104" s="151" t="n">
        <v>0</v>
      </c>
      <c r="K104" s="153" t="n">
        <v>2916</v>
      </c>
      <c r="L104" s="153" t="n">
        <v>2003</v>
      </c>
    </row>
    <row r="105" customFormat="false" ht="12.8" hidden="false" customHeight="false" outlineLevel="0" collapsed="false">
      <c r="A105" s="75" t="n">
        <v>103</v>
      </c>
      <c r="B105" s="151" t="n">
        <v>0.93093656428464</v>
      </c>
      <c r="C105" s="151" t="n">
        <v>0.0400048569243705</v>
      </c>
      <c r="D105" s="151" t="n">
        <v>0.0290585787909898</v>
      </c>
      <c r="E105" s="152" t="n">
        <v>1938.20992684062</v>
      </c>
      <c r="F105" s="152" t="n">
        <v>83.2901121165395</v>
      </c>
      <c r="G105" s="152" t="n">
        <v>60.4999610428407</v>
      </c>
      <c r="H105" s="151" t="n">
        <v>1</v>
      </c>
      <c r="I105" s="151" t="n">
        <v>0</v>
      </c>
      <c r="J105" s="151" t="n">
        <v>0</v>
      </c>
      <c r="K105" s="153" t="n">
        <v>9450</v>
      </c>
      <c r="L105" s="153" t="n">
        <v>2082</v>
      </c>
    </row>
    <row r="106" customFormat="false" ht="12.8" hidden="false" customHeight="false" outlineLevel="0" collapsed="false">
      <c r="A106" s="75" t="n">
        <v>104</v>
      </c>
      <c r="B106" s="151" t="n">
        <v>0.673034087389071</v>
      </c>
      <c r="C106" s="151" t="n">
        <v>0.291850460464351</v>
      </c>
      <c r="D106" s="151" t="n">
        <v>0.0351154521465776</v>
      </c>
      <c r="E106" s="152" t="n">
        <v>1401.93000403144</v>
      </c>
      <c r="F106" s="152" t="n">
        <v>607.924509147243</v>
      </c>
      <c r="G106" s="152" t="n">
        <v>73.145486821321</v>
      </c>
      <c r="H106" s="151" t="n">
        <v>1</v>
      </c>
      <c r="I106" s="151" t="n">
        <v>7.83167063447469E-219</v>
      </c>
      <c r="J106" s="151" t="n">
        <v>0</v>
      </c>
      <c r="K106" s="153" t="n">
        <v>11934</v>
      </c>
      <c r="L106" s="153" t="n">
        <v>2083</v>
      </c>
    </row>
    <row r="107" customFormat="false" ht="12.8" hidden="false" customHeight="false" outlineLevel="0" collapsed="false">
      <c r="A107" s="75" t="n">
        <v>105</v>
      </c>
      <c r="B107" s="151" t="n">
        <v>0.833716902452239</v>
      </c>
      <c r="C107" s="151" t="n">
        <v>0.0954229911220256</v>
      </c>
      <c r="D107" s="151" t="n">
        <v>0.0708601064257359</v>
      </c>
      <c r="E107" s="152" t="n">
        <v>1628.24911048922</v>
      </c>
      <c r="F107" s="152" t="n">
        <v>186.361101661316</v>
      </c>
      <c r="G107" s="152" t="n">
        <v>138.389787849462</v>
      </c>
      <c r="H107" s="151" t="n">
        <v>1</v>
      </c>
      <c r="I107" s="151" t="n">
        <v>0</v>
      </c>
      <c r="J107" s="151" t="n">
        <v>0</v>
      </c>
      <c r="K107" s="153" t="n">
        <v>118</v>
      </c>
      <c r="L107" s="153" t="n">
        <v>1953</v>
      </c>
    </row>
    <row r="108" customFormat="false" ht="12.8" hidden="false" customHeight="false" outlineLevel="0" collapsed="false">
      <c r="A108" s="75" t="n">
        <v>106</v>
      </c>
      <c r="B108" s="151" t="n">
        <v>0.596437456137302</v>
      </c>
      <c r="C108" s="151" t="n">
        <v>0.335424311124079</v>
      </c>
      <c r="D108" s="151" t="n">
        <v>0.068138232738619</v>
      </c>
      <c r="E108" s="152" t="n">
        <v>1198.83928683598</v>
      </c>
      <c r="F108" s="152" t="n">
        <v>674.202865359399</v>
      </c>
      <c r="G108" s="152" t="n">
        <v>136.957847804624</v>
      </c>
      <c r="H108" s="151" t="n">
        <v>1</v>
      </c>
      <c r="I108" s="151" t="n">
        <v>4.55722416923522E-127</v>
      </c>
      <c r="J108" s="151" t="n">
        <v>0</v>
      </c>
      <c r="K108" s="153" t="n">
        <v>3264</v>
      </c>
      <c r="L108" s="153" t="n">
        <v>2010</v>
      </c>
    </row>
    <row r="109" customFormat="false" ht="12.8" hidden="false" customHeight="false" outlineLevel="0" collapsed="false">
      <c r="A109" s="75" t="n">
        <v>107</v>
      </c>
      <c r="B109" s="151" t="n">
        <v>0.698131763149157</v>
      </c>
      <c r="C109" s="151" t="n">
        <v>0.213430077115574</v>
      </c>
      <c r="D109" s="151" t="n">
        <v>0.0884381597352678</v>
      </c>
      <c r="E109" s="152" t="n">
        <v>1454.20846263969</v>
      </c>
      <c r="F109" s="152" t="n">
        <v>444.574850631741</v>
      </c>
      <c r="G109" s="152" t="n">
        <v>184.216686728563</v>
      </c>
      <c r="H109" s="151" t="n">
        <v>1</v>
      </c>
      <c r="I109" s="151" t="n">
        <v>0</v>
      </c>
      <c r="J109" s="151" t="n">
        <v>0</v>
      </c>
      <c r="K109" s="153" t="n">
        <v>62640</v>
      </c>
      <c r="L109" s="153" t="n">
        <v>2083</v>
      </c>
    </row>
    <row r="110" customFormat="false" ht="12.8" hidden="false" customHeight="false" outlineLevel="0" collapsed="false">
      <c r="A110" s="75" t="n">
        <v>108</v>
      </c>
      <c r="B110" s="151" t="n">
        <v>0.502741158981333</v>
      </c>
      <c r="C110" s="151" t="n">
        <v>0.278936420777062</v>
      </c>
      <c r="D110" s="151" t="n">
        <v>0.218322420241604</v>
      </c>
      <c r="E110" s="152" t="n">
        <v>1047.20983415812</v>
      </c>
      <c r="F110" s="152" t="n">
        <v>581.024564478621</v>
      </c>
      <c r="G110" s="152" t="n">
        <v>454.765601363262</v>
      </c>
      <c r="H110" s="151" t="n">
        <v>1</v>
      </c>
      <c r="I110" s="151" t="n">
        <v>6.80608072641926E-057</v>
      </c>
      <c r="J110" s="151" t="n">
        <v>0</v>
      </c>
      <c r="K110" s="153" t="n">
        <v>323760</v>
      </c>
      <c r="L110" s="153" t="n">
        <v>2083</v>
      </c>
    </row>
    <row r="111" customFormat="false" ht="12.8" hidden="false" customHeight="false" outlineLevel="0" collapsed="false">
      <c r="A111" s="75" t="n">
        <v>109</v>
      </c>
      <c r="B111" s="151" t="n">
        <v>0.394321408783823</v>
      </c>
      <c r="C111" s="151" t="n">
        <v>0.39251699891045</v>
      </c>
      <c r="D111" s="151" t="n">
        <v>0.213161592305726</v>
      </c>
      <c r="E111" s="152" t="n">
        <v>821.371494496704</v>
      </c>
      <c r="F111" s="152" t="n">
        <v>817.612908730468</v>
      </c>
      <c r="G111" s="152" t="n">
        <v>444.015596772828</v>
      </c>
      <c r="H111" s="151" t="n">
        <v>0.726856388065012</v>
      </c>
      <c r="I111" s="151" t="n">
        <v>0.273143611934988</v>
      </c>
      <c r="J111" s="151" t="n">
        <v>0</v>
      </c>
      <c r="K111" s="153" t="n">
        <v>179520</v>
      </c>
      <c r="L111" s="153" t="n">
        <v>2083</v>
      </c>
    </row>
    <row r="112" customFormat="false" ht="12.8" hidden="false" customHeight="false" outlineLevel="0" collapsed="false">
      <c r="A112" s="75" t="n">
        <v>110</v>
      </c>
      <c r="B112" s="151" t="n">
        <v>0.762040301169859</v>
      </c>
      <c r="C112" s="151" t="n">
        <v>0.13490212503616</v>
      </c>
      <c r="D112" s="151" t="n">
        <v>0.103057573793982</v>
      </c>
      <c r="E112" s="152" t="n">
        <v>1575.1373025181</v>
      </c>
      <c r="F112" s="152" t="n">
        <v>278.842692449743</v>
      </c>
      <c r="G112" s="152" t="n">
        <v>213.020005032161</v>
      </c>
      <c r="H112" s="151" t="n">
        <v>1</v>
      </c>
      <c r="I112" s="151" t="n">
        <v>0</v>
      </c>
      <c r="J112" s="151" t="n">
        <v>0</v>
      </c>
      <c r="K112" s="153" t="n">
        <v>16250</v>
      </c>
      <c r="L112" s="153" t="n">
        <v>2067</v>
      </c>
    </row>
    <row r="113" customFormat="false" ht="12.8" hidden="false" customHeight="false" outlineLevel="0" collapsed="false">
      <c r="A113" s="75" t="n">
        <v>111</v>
      </c>
      <c r="B113" s="151" t="n">
        <v>0.672611359500397</v>
      </c>
      <c r="C113" s="151" t="n">
        <v>0.138725350400164</v>
      </c>
      <c r="D113" s="151" t="n">
        <v>0.18866329009944</v>
      </c>
      <c r="E113" s="152" t="n">
        <v>1390.28768008732</v>
      </c>
      <c r="F113" s="152" t="n">
        <v>286.745299277139</v>
      </c>
      <c r="G113" s="152" t="n">
        <v>389.967020635542</v>
      </c>
      <c r="H113" s="151" t="n">
        <v>1</v>
      </c>
      <c r="I113" s="151" t="n">
        <v>0</v>
      </c>
      <c r="J113" s="151" t="n">
        <v>0</v>
      </c>
      <c r="K113" s="153" t="n">
        <v>13420</v>
      </c>
      <c r="L113" s="153" t="n">
        <v>2067</v>
      </c>
    </row>
    <row r="114" customFormat="false" ht="12.8" hidden="false" customHeight="false" outlineLevel="0" collapsed="false">
      <c r="A114" s="75" t="n">
        <v>112</v>
      </c>
      <c r="B114" s="151" t="n">
        <v>0.6679354572668</v>
      </c>
      <c r="C114" s="151" t="n">
        <v>0.192207285211647</v>
      </c>
      <c r="D114" s="151" t="n">
        <v>0.139857257521553</v>
      </c>
      <c r="E114" s="152" t="n">
        <v>1387.96988020041</v>
      </c>
      <c r="F114" s="152" t="n">
        <v>399.406738669803</v>
      </c>
      <c r="G114" s="152" t="n">
        <v>290.623381129788</v>
      </c>
      <c r="H114" s="151" t="n">
        <v>1</v>
      </c>
      <c r="I114" s="151" t="n">
        <v>0</v>
      </c>
      <c r="J114" s="151" t="n">
        <v>0</v>
      </c>
      <c r="K114" s="153" t="n">
        <v>51072</v>
      </c>
      <c r="L114" s="153" t="n">
        <v>2078</v>
      </c>
    </row>
    <row r="115" customFormat="false" ht="12.8" hidden="false" customHeight="false" outlineLevel="0" collapsed="false">
      <c r="A115" s="75" t="n">
        <v>113</v>
      </c>
      <c r="B115" s="151" t="n">
        <v>0.489168890710413</v>
      </c>
      <c r="C115" s="151" t="n">
        <v>0.119557130182886</v>
      </c>
      <c r="D115" s="151" t="n">
        <v>0.391273979106702</v>
      </c>
      <c r="E115" s="152" t="n">
        <v>1016.49295489624</v>
      </c>
      <c r="F115" s="152" t="n">
        <v>248.439716520037</v>
      </c>
      <c r="G115" s="152" t="n">
        <v>813.067328583726</v>
      </c>
      <c r="H115" s="151" t="n">
        <v>1</v>
      </c>
      <c r="I115" s="151" t="n">
        <v>0</v>
      </c>
      <c r="J115" s="151" t="n">
        <v>1.11868760649456E-040</v>
      </c>
      <c r="K115" s="153" t="n">
        <v>194880</v>
      </c>
      <c r="L115" s="153" t="n">
        <v>2078</v>
      </c>
    </row>
    <row r="116" customFormat="false" ht="12.8" hidden="false" customHeight="false" outlineLevel="0" collapsed="false">
      <c r="A116" s="75" t="n">
        <v>114</v>
      </c>
      <c r="B116" s="151" t="n">
        <v>0.424890781462163</v>
      </c>
      <c r="C116" s="151" t="n">
        <v>0.158157234460056</v>
      </c>
      <c r="D116" s="151" t="n">
        <v>0.416951984077781</v>
      </c>
      <c r="E116" s="152" t="n">
        <v>885.047497785684</v>
      </c>
      <c r="F116" s="152" t="n">
        <v>329.441519380297</v>
      </c>
      <c r="G116" s="152" t="n">
        <v>868.510982834018</v>
      </c>
      <c r="H116" s="151" t="n">
        <v>0.997953711420067</v>
      </c>
      <c r="I116" s="151" t="n">
        <v>0</v>
      </c>
      <c r="J116" s="151" t="n">
        <v>0.00204628857993122</v>
      </c>
      <c r="K116" s="153" t="n">
        <v>296960</v>
      </c>
      <c r="L116" s="153" t="n">
        <v>2083</v>
      </c>
    </row>
    <row r="117" customFormat="false" ht="12.8" hidden="false" customHeight="false" outlineLevel="0" collapsed="false">
      <c r="A117" s="75" t="n">
        <v>115</v>
      </c>
      <c r="B117" s="151" t="n">
        <v>0.657176189642793</v>
      </c>
      <c r="C117" s="151" t="n">
        <v>0.159146869911499</v>
      </c>
      <c r="D117" s="151" t="n">
        <v>0.183676940445708</v>
      </c>
      <c r="E117" s="152" t="n">
        <v>1365.61212207772</v>
      </c>
      <c r="F117" s="152" t="n">
        <v>330.707195676095</v>
      </c>
      <c r="G117" s="152" t="n">
        <v>381.680682246182</v>
      </c>
      <c r="H117" s="151" t="n">
        <v>1</v>
      </c>
      <c r="I117" s="151" t="n">
        <v>0</v>
      </c>
      <c r="J117" s="151" t="n">
        <v>0</v>
      </c>
      <c r="K117" s="153" t="n">
        <v>22320</v>
      </c>
      <c r="L117" s="153" t="n">
        <v>2078</v>
      </c>
    </row>
    <row r="118" customFormat="false" ht="12.8" hidden="false" customHeight="false" outlineLevel="0" collapsed="false">
      <c r="A118" s="75" t="n">
        <v>116</v>
      </c>
      <c r="B118" s="151" t="n">
        <v>0.962513787253389</v>
      </c>
      <c r="C118" s="151" t="n">
        <v>0.0197624260862751</v>
      </c>
      <c r="D118" s="151" t="n">
        <v>0.017723786660336</v>
      </c>
      <c r="E118" s="152" t="n">
        <v>2000.10364991254</v>
      </c>
      <c r="F118" s="152" t="n">
        <v>41.0663214072796</v>
      </c>
      <c r="G118" s="152" t="n">
        <v>36.8300286801782</v>
      </c>
      <c r="H118" s="151" t="n">
        <v>1</v>
      </c>
      <c r="I118" s="151" t="n">
        <v>0</v>
      </c>
      <c r="J118" s="151" t="n">
        <v>0</v>
      </c>
      <c r="K118" s="153" t="n">
        <v>1808</v>
      </c>
      <c r="L118" s="153" t="n">
        <v>2078</v>
      </c>
    </row>
    <row r="119" customFormat="false" ht="12.8" hidden="false" customHeight="false" outlineLevel="0" collapsed="false">
      <c r="A119" s="75" t="n">
        <v>117</v>
      </c>
      <c r="B119" s="151" t="n">
        <v>0.926296323228169</v>
      </c>
      <c r="C119" s="151" t="n">
        <v>0.0317528634902726</v>
      </c>
      <c r="D119" s="151" t="n">
        <v>0.0419508132815587</v>
      </c>
      <c r="E119" s="152" t="n">
        <v>1927.62264863782</v>
      </c>
      <c r="F119" s="152" t="n">
        <v>66.0777089232573</v>
      </c>
      <c r="G119" s="152" t="n">
        <v>87.2996424389237</v>
      </c>
      <c r="H119" s="151" t="n">
        <v>1</v>
      </c>
      <c r="I119" s="151" t="n">
        <v>0</v>
      </c>
      <c r="J119" s="151" t="n">
        <v>0</v>
      </c>
      <c r="K119" s="153" t="n">
        <v>920</v>
      </c>
      <c r="L119" s="153" t="n">
        <v>2081</v>
      </c>
    </row>
    <row r="120" customFormat="false" ht="12.8" hidden="false" customHeight="false" outlineLevel="0" collapsed="false">
      <c r="A120" s="75" t="n">
        <v>118</v>
      </c>
      <c r="B120" s="151" t="n">
        <v>0.956924790597922</v>
      </c>
      <c r="C120" s="151" t="n">
        <v>0.0187845950917093</v>
      </c>
      <c r="D120" s="151" t="n">
        <v>0.0242906143103683</v>
      </c>
      <c r="E120" s="152" t="n">
        <v>1985.61894049069</v>
      </c>
      <c r="F120" s="152" t="n">
        <v>38.9780348152968</v>
      </c>
      <c r="G120" s="152" t="n">
        <v>50.4030246940143</v>
      </c>
      <c r="H120" s="151" t="n">
        <v>1</v>
      </c>
      <c r="I120" s="151" t="n">
        <v>0</v>
      </c>
      <c r="J120" s="151" t="n">
        <v>0</v>
      </c>
      <c r="K120" s="153" t="n">
        <v>234</v>
      </c>
      <c r="L120" s="153" t="n">
        <v>2075</v>
      </c>
    </row>
  </sheetData>
  <mergeCells count="1">
    <mergeCell ref="A1:L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N47"/>
  <sheetViews>
    <sheetView showFormulas="false" showGridLines="true" showRowColHeaders="true" showZeros="true" rightToLeft="false" tabSelected="true" showOutlineSymbols="true" defaultGridColor="true" view="normal" topLeftCell="A7" colorId="64" zoomScale="100" zoomScaleNormal="100" zoomScalePageLayoutView="100" workbookViewId="0">
      <selection pane="topLeft" activeCell="A40" activeCellId="0" sqref="A40"/>
    </sheetView>
  </sheetViews>
  <sheetFormatPr defaultRowHeight="12.8" zeroHeight="false" outlineLevelRow="0" outlineLevelCol="0"/>
  <cols>
    <col collapsed="false" customWidth="true" hidden="false" outlineLevel="0" max="1" min="1" style="0" width="8.52"/>
    <col collapsed="false" customWidth="true" hidden="false" outlineLevel="0" max="2" min="2" style="0" width="17.82"/>
    <col collapsed="false" customWidth="true" hidden="false" outlineLevel="0" max="3" min="3" style="0" width="60.16"/>
    <col collapsed="false" customWidth="true" hidden="false" outlineLevel="0" max="4" min="4" style="0" width="61.27"/>
    <col collapsed="false" customWidth="true" hidden="false" outlineLevel="0" max="5" min="5" style="0" width="16.94"/>
    <col collapsed="false" customWidth="true" hidden="false" outlineLevel="0" max="6" min="6" style="0" width="9.32"/>
    <col collapsed="false" customWidth="true" hidden="false" outlineLevel="0" max="7" min="7" style="0" width="8.52"/>
    <col collapsed="false" customWidth="true" hidden="false" outlineLevel="0" max="8" min="8" style="0" width="20.37"/>
    <col collapsed="false" customWidth="true" hidden="false" outlineLevel="0" max="9" min="9" style="0" width="23.76"/>
    <col collapsed="false" customWidth="true" hidden="false" outlineLevel="0" max="10" min="10" style="0" width="16.87"/>
    <col collapsed="false" customWidth="true" hidden="false" outlineLevel="0" max="11" min="11" style="0" width="8.52"/>
    <col collapsed="false" customWidth="true" hidden="false" outlineLevel="0" max="12" min="12" style="0" width="12.37"/>
    <col collapsed="false" customWidth="true" hidden="false" outlineLevel="0" max="13" min="13" style="0" width="13.89"/>
    <col collapsed="false" customWidth="true" hidden="false" outlineLevel="0" max="14" min="14" style="0" width="14.03"/>
    <col collapsed="false" customWidth="true" hidden="false" outlineLevel="0" max="1025" min="15" style="0" width="8.52"/>
  </cols>
  <sheetData>
    <row r="1" customFormat="false" ht="32.2" hidden="false" customHeight="true" outlineLevel="0" collapsed="false">
      <c r="A1" s="22" t="s">
        <v>225</v>
      </c>
      <c r="B1" s="22"/>
      <c r="C1" s="22"/>
      <c r="D1" s="22"/>
      <c r="E1" s="22"/>
      <c r="F1" s="22"/>
      <c r="G1" s="22"/>
      <c r="H1" s="22"/>
      <c r="I1" s="22"/>
      <c r="J1" s="22"/>
      <c r="K1" s="22"/>
      <c r="L1" s="22"/>
      <c r="M1" s="22"/>
      <c r="N1" s="22"/>
    </row>
    <row r="2" customFormat="false" ht="12.8" hidden="false" customHeight="true" outlineLevel="0" collapsed="false">
      <c r="A2" s="23" t="s">
        <v>1</v>
      </c>
      <c r="B2" s="24" t="s">
        <v>226</v>
      </c>
      <c r="C2" s="23" t="s">
        <v>227</v>
      </c>
      <c r="D2" s="23" t="s">
        <v>228</v>
      </c>
      <c r="E2" s="24" t="s">
        <v>229</v>
      </c>
      <c r="F2" s="24" t="s">
        <v>230</v>
      </c>
      <c r="G2" s="24" t="s">
        <v>231</v>
      </c>
      <c r="H2" s="24" t="s">
        <v>232</v>
      </c>
      <c r="I2" s="24" t="s">
        <v>233</v>
      </c>
      <c r="J2" s="24" t="s">
        <v>234</v>
      </c>
      <c r="K2" s="23" t="s">
        <v>235</v>
      </c>
      <c r="L2" s="23" t="s">
        <v>236</v>
      </c>
      <c r="M2" s="23" t="s">
        <v>236</v>
      </c>
      <c r="N2" s="23" t="s">
        <v>236</v>
      </c>
    </row>
    <row r="3" customFormat="false" ht="23.95" hidden="false" customHeight="true" outlineLevel="0" collapsed="false">
      <c r="A3" s="23"/>
      <c r="B3" s="24"/>
      <c r="C3" s="23"/>
      <c r="D3" s="23"/>
      <c r="E3" s="23"/>
      <c r="F3" s="24"/>
      <c r="G3" s="24"/>
      <c r="H3" s="24"/>
      <c r="I3" s="24"/>
      <c r="J3" s="24"/>
      <c r="K3" s="25" t="s">
        <v>237</v>
      </c>
      <c r="L3" s="26" t="s">
        <v>238</v>
      </c>
      <c r="M3" s="26" t="s">
        <v>239</v>
      </c>
      <c r="N3" s="27" t="s">
        <v>240</v>
      </c>
    </row>
    <row r="4" customFormat="false" ht="21.7" hidden="false" customHeight="true" outlineLevel="0" collapsed="false">
      <c r="A4" s="23" t="n">
        <v>1</v>
      </c>
      <c r="B4" s="28" t="s">
        <v>241</v>
      </c>
      <c r="C4" s="28" t="s">
        <v>242</v>
      </c>
      <c r="D4" s="29" t="s">
        <v>243</v>
      </c>
      <c r="E4" s="30" t="s">
        <v>244</v>
      </c>
      <c r="F4" s="31" t="n">
        <v>1825</v>
      </c>
      <c r="G4" s="31" t="n">
        <v>119</v>
      </c>
      <c r="H4" s="32" t="n">
        <v>276480</v>
      </c>
      <c r="I4" s="33" t="s">
        <v>245</v>
      </c>
      <c r="J4" s="34" t="s">
        <v>246</v>
      </c>
      <c r="K4" s="35" t="n">
        <v>0.856</v>
      </c>
      <c r="L4" s="35" t="n">
        <v>0.27</v>
      </c>
      <c r="M4" s="35" t="n">
        <v>0.258</v>
      </c>
      <c r="N4" s="36" t="n">
        <v>0.328</v>
      </c>
    </row>
    <row r="5" customFormat="false" ht="18.7" hidden="false" customHeight="true" outlineLevel="0" collapsed="false">
      <c r="A5" s="23"/>
      <c r="B5" s="28"/>
      <c r="C5" s="28"/>
      <c r="D5" s="37" t="s">
        <v>247</v>
      </c>
      <c r="E5" s="30"/>
      <c r="F5" s="31"/>
      <c r="G5" s="31"/>
      <c r="H5" s="31"/>
      <c r="I5" s="33"/>
      <c r="J5" s="38" t="s">
        <v>248</v>
      </c>
      <c r="K5" s="39" t="n">
        <v>0</v>
      </c>
      <c r="L5" s="39" t="n">
        <v>0.234</v>
      </c>
      <c r="M5" s="39" t="n">
        <v>0.228</v>
      </c>
      <c r="N5" s="40" t="n">
        <v>0.306</v>
      </c>
    </row>
    <row r="6" customFormat="false" ht="17.95" hidden="false" customHeight="true" outlineLevel="0" collapsed="false">
      <c r="A6" s="23"/>
      <c r="B6" s="28"/>
      <c r="C6" s="28"/>
      <c r="D6" s="37" t="s">
        <v>249</v>
      </c>
      <c r="E6" s="30"/>
      <c r="F6" s="31"/>
      <c r="G6" s="31"/>
      <c r="H6" s="31"/>
      <c r="I6" s="33"/>
      <c r="J6" s="38" t="s">
        <v>250</v>
      </c>
      <c r="K6" s="39" t="n">
        <v>0.143</v>
      </c>
      <c r="L6" s="41" t="n">
        <v>0.461</v>
      </c>
      <c r="M6" s="39" t="n">
        <v>0.469</v>
      </c>
      <c r="N6" s="40" t="n">
        <v>0.312</v>
      </c>
    </row>
    <row r="7" customFormat="false" ht="18.7" hidden="false" customHeight="true" outlineLevel="0" collapsed="false">
      <c r="A7" s="23"/>
      <c r="B7" s="28"/>
      <c r="C7" s="28"/>
      <c r="D7" s="42" t="s">
        <v>251</v>
      </c>
      <c r="E7" s="30"/>
      <c r="F7" s="31"/>
      <c r="G7" s="31"/>
      <c r="H7" s="31"/>
      <c r="I7" s="33"/>
      <c r="J7" s="43"/>
      <c r="K7" s="44"/>
      <c r="L7" s="44"/>
      <c r="M7" s="44"/>
      <c r="N7" s="45"/>
    </row>
    <row r="8" customFormat="false" ht="20.2" hidden="false" customHeight="true" outlineLevel="0" collapsed="false">
      <c r="A8" s="23" t="n">
        <v>2</v>
      </c>
      <c r="B8" s="46" t="s">
        <v>252</v>
      </c>
      <c r="C8" s="47" t="s">
        <v>253</v>
      </c>
      <c r="D8" s="29" t="s">
        <v>254</v>
      </c>
      <c r="E8" s="30" t="s">
        <v>255</v>
      </c>
      <c r="F8" s="31" t="n">
        <v>1733</v>
      </c>
      <c r="G8" s="31" t="n">
        <v>8</v>
      </c>
      <c r="H8" s="31" t="n">
        <v>8</v>
      </c>
      <c r="I8" s="33" t="s">
        <v>256</v>
      </c>
      <c r="J8" s="34" t="s">
        <v>246</v>
      </c>
      <c r="K8" s="35" t="n">
        <v>0</v>
      </c>
      <c r="L8" s="35" t="n">
        <v>0.125</v>
      </c>
      <c r="M8" s="35" t="n">
        <v>0.375</v>
      </c>
      <c r="N8" s="36" t="n">
        <v>0.875</v>
      </c>
    </row>
    <row r="9" customFormat="false" ht="19.45" hidden="false" customHeight="true" outlineLevel="0" collapsed="false">
      <c r="A9" s="23"/>
      <c r="B9" s="46"/>
      <c r="C9" s="47"/>
      <c r="D9" s="37" t="s">
        <v>257</v>
      </c>
      <c r="E9" s="30"/>
      <c r="F9" s="31"/>
      <c r="G9" s="31"/>
      <c r="H9" s="31"/>
      <c r="I9" s="33"/>
      <c r="J9" s="38" t="s">
        <v>248</v>
      </c>
      <c r="K9" s="39" t="n">
        <v>1</v>
      </c>
      <c r="L9" s="39" t="n">
        <v>0.25</v>
      </c>
      <c r="M9" s="39" t="n">
        <v>0.375</v>
      </c>
      <c r="N9" s="40" t="n">
        <v>0</v>
      </c>
    </row>
    <row r="10" customFormat="false" ht="20.2" hidden="false" customHeight="true" outlineLevel="0" collapsed="false">
      <c r="A10" s="23"/>
      <c r="B10" s="46"/>
      <c r="C10" s="47"/>
      <c r="D10" s="37" t="s">
        <v>258</v>
      </c>
      <c r="E10" s="30"/>
      <c r="F10" s="31"/>
      <c r="G10" s="31"/>
      <c r="H10" s="31"/>
      <c r="I10" s="33"/>
      <c r="J10" s="38" t="s">
        <v>250</v>
      </c>
      <c r="K10" s="39" t="n">
        <v>0</v>
      </c>
      <c r="L10" s="39" t="n">
        <v>0.625</v>
      </c>
      <c r="M10" s="39" t="n">
        <v>0.25</v>
      </c>
      <c r="N10" s="40" t="n">
        <v>0.125</v>
      </c>
    </row>
    <row r="11" customFormat="false" ht="20.2" hidden="false" customHeight="true" outlineLevel="0" collapsed="false">
      <c r="A11" s="23"/>
      <c r="B11" s="46"/>
      <c r="C11" s="47"/>
      <c r="D11" s="42" t="s">
        <v>259</v>
      </c>
      <c r="E11" s="30"/>
      <c r="F11" s="31"/>
      <c r="G11" s="31"/>
      <c r="H11" s="31"/>
      <c r="I11" s="33"/>
      <c r="J11" s="42"/>
      <c r="K11" s="44"/>
      <c r="L11" s="44"/>
      <c r="M11" s="44"/>
      <c r="N11" s="45"/>
    </row>
    <row r="12" customFormat="false" ht="18.7" hidden="false" customHeight="true" outlineLevel="0" collapsed="false">
      <c r="A12" s="23" t="n">
        <v>3</v>
      </c>
      <c r="B12" s="28" t="s">
        <v>260</v>
      </c>
      <c r="C12" s="28" t="s">
        <v>261</v>
      </c>
      <c r="D12" s="29" t="s">
        <v>262</v>
      </c>
      <c r="E12" s="30" t="s">
        <v>263</v>
      </c>
      <c r="F12" s="31" t="n">
        <v>1759</v>
      </c>
      <c r="G12" s="31" t="n">
        <v>60</v>
      </c>
      <c r="H12" s="31" t="n">
        <v>112</v>
      </c>
      <c r="I12" s="48" t="s">
        <v>264</v>
      </c>
      <c r="J12" s="34" t="s">
        <v>246</v>
      </c>
      <c r="K12" s="35" t="n">
        <v>0</v>
      </c>
      <c r="L12" s="35" t="n">
        <v>0.536</v>
      </c>
      <c r="M12" s="35" t="n">
        <v>0.482</v>
      </c>
      <c r="N12" s="36" t="n">
        <v>0.295</v>
      </c>
    </row>
    <row r="13" customFormat="false" ht="19.45" hidden="false" customHeight="true" outlineLevel="0" collapsed="false">
      <c r="A13" s="23"/>
      <c r="B13" s="28"/>
      <c r="C13" s="28"/>
      <c r="D13" s="37" t="s">
        <v>257</v>
      </c>
      <c r="E13" s="30"/>
      <c r="F13" s="31"/>
      <c r="G13" s="31"/>
      <c r="H13" s="31"/>
      <c r="I13" s="48"/>
      <c r="J13" s="38" t="s">
        <v>248</v>
      </c>
      <c r="K13" s="39" t="n">
        <v>0.482</v>
      </c>
      <c r="L13" s="39" t="n">
        <v>0.188</v>
      </c>
      <c r="M13" s="39" t="n">
        <v>0.223</v>
      </c>
      <c r="N13" s="40" t="n">
        <v>0.304</v>
      </c>
    </row>
    <row r="14" customFormat="false" ht="17.95" hidden="false" customHeight="true" outlineLevel="0" collapsed="false">
      <c r="A14" s="23"/>
      <c r="B14" s="28"/>
      <c r="C14" s="28"/>
      <c r="D14" s="37" t="s">
        <v>258</v>
      </c>
      <c r="E14" s="30"/>
      <c r="F14" s="31"/>
      <c r="G14" s="31"/>
      <c r="H14" s="31"/>
      <c r="I14" s="48"/>
      <c r="J14" s="38" t="s">
        <v>250</v>
      </c>
      <c r="K14" s="39" t="n">
        <v>0.518</v>
      </c>
      <c r="L14" s="39" t="n">
        <v>0.223</v>
      </c>
      <c r="M14" s="39" t="n">
        <v>0.339</v>
      </c>
      <c r="N14" s="40" t="n">
        <v>0.366</v>
      </c>
    </row>
    <row r="15" customFormat="false" ht="18.7" hidden="false" customHeight="true" outlineLevel="0" collapsed="false">
      <c r="A15" s="23"/>
      <c r="B15" s="28"/>
      <c r="C15" s="28"/>
      <c r="D15" s="42" t="s">
        <v>259</v>
      </c>
      <c r="E15" s="30"/>
      <c r="F15" s="31"/>
      <c r="G15" s="31"/>
      <c r="H15" s="31"/>
      <c r="I15" s="48"/>
      <c r="J15" s="42"/>
      <c r="K15" s="44"/>
      <c r="L15" s="44"/>
      <c r="M15" s="44"/>
      <c r="N15" s="45"/>
    </row>
    <row r="16" customFormat="false" ht="19.45" hidden="false" customHeight="true" outlineLevel="0" collapsed="false">
      <c r="A16" s="23" t="s">
        <v>265</v>
      </c>
      <c r="B16" s="49" t="s">
        <v>266</v>
      </c>
      <c r="C16" s="28" t="s">
        <v>267</v>
      </c>
      <c r="D16" s="29" t="s">
        <v>268</v>
      </c>
      <c r="E16" s="30" t="s">
        <v>269</v>
      </c>
      <c r="F16" s="31" t="n">
        <v>1752</v>
      </c>
      <c r="G16" s="31" t="n">
        <v>25</v>
      </c>
      <c r="H16" s="32" t="n">
        <v>60</v>
      </c>
      <c r="I16" s="33" t="s">
        <v>245</v>
      </c>
      <c r="J16" s="34" t="s">
        <v>246</v>
      </c>
      <c r="K16" s="35" t="n">
        <v>1</v>
      </c>
      <c r="L16" s="35" t="n">
        <v>0.383</v>
      </c>
      <c r="M16" s="35" t="n">
        <v>0.617</v>
      </c>
      <c r="N16" s="36" t="n">
        <v>0.333</v>
      </c>
    </row>
    <row r="17" customFormat="false" ht="19.45" hidden="false" customHeight="true" outlineLevel="0" collapsed="false">
      <c r="A17" s="23"/>
      <c r="B17" s="49"/>
      <c r="C17" s="28"/>
      <c r="D17" s="37" t="s">
        <v>270</v>
      </c>
      <c r="E17" s="30"/>
      <c r="F17" s="31"/>
      <c r="G17" s="31"/>
      <c r="H17" s="31"/>
      <c r="I17" s="33"/>
      <c r="J17" s="38" t="s">
        <v>248</v>
      </c>
      <c r="K17" s="39" t="n">
        <v>0</v>
      </c>
      <c r="L17" s="39" t="n">
        <v>0.3</v>
      </c>
      <c r="M17" s="39" t="n">
        <v>0.133</v>
      </c>
      <c r="N17" s="40" t="n">
        <v>0.45</v>
      </c>
    </row>
    <row r="18" customFormat="false" ht="17.2" hidden="false" customHeight="true" outlineLevel="0" collapsed="false">
      <c r="A18" s="23"/>
      <c r="B18" s="49"/>
      <c r="C18" s="28"/>
      <c r="D18" s="37" t="s">
        <v>271</v>
      </c>
      <c r="E18" s="30"/>
      <c r="F18" s="31"/>
      <c r="G18" s="31"/>
      <c r="H18" s="32"/>
      <c r="I18" s="33"/>
      <c r="J18" s="38" t="s">
        <v>250</v>
      </c>
      <c r="K18" s="39" t="n">
        <v>0</v>
      </c>
      <c r="L18" s="39" t="n">
        <v>0.283</v>
      </c>
      <c r="M18" s="39" t="n">
        <v>0.2</v>
      </c>
      <c r="N18" s="40" t="n">
        <v>0.183</v>
      </c>
    </row>
    <row r="19" customFormat="false" ht="17.95" hidden="false" customHeight="true" outlineLevel="0" collapsed="false">
      <c r="A19" s="23"/>
      <c r="B19" s="49"/>
      <c r="C19" s="28"/>
      <c r="D19" s="42" t="s">
        <v>272</v>
      </c>
      <c r="E19" s="30"/>
      <c r="F19" s="31"/>
      <c r="G19" s="31"/>
      <c r="H19" s="31"/>
      <c r="I19" s="33"/>
      <c r="J19" s="42"/>
      <c r="K19" s="44"/>
      <c r="L19" s="44"/>
      <c r="M19" s="44"/>
      <c r="N19" s="45"/>
    </row>
    <row r="20" customFormat="false" ht="19.45" hidden="false" customHeight="true" outlineLevel="0" collapsed="false">
      <c r="A20" s="23" t="s">
        <v>273</v>
      </c>
      <c r="B20" s="49" t="s">
        <v>266</v>
      </c>
      <c r="C20" s="28" t="s">
        <v>274</v>
      </c>
      <c r="D20" s="29" t="s">
        <v>268</v>
      </c>
      <c r="E20" s="30" t="s">
        <v>269</v>
      </c>
      <c r="F20" s="31" t="n">
        <v>1751</v>
      </c>
      <c r="G20" s="31" t="n">
        <v>20</v>
      </c>
      <c r="H20" s="32" t="n">
        <v>45</v>
      </c>
      <c r="I20" s="33" t="s">
        <v>245</v>
      </c>
      <c r="J20" s="34" t="s">
        <v>246</v>
      </c>
      <c r="K20" s="35" t="n">
        <v>1</v>
      </c>
      <c r="L20" s="35" t="n">
        <v>0.667</v>
      </c>
      <c r="M20" s="35" t="n">
        <v>0.644</v>
      </c>
      <c r="N20" s="36" t="n">
        <v>0.356</v>
      </c>
    </row>
    <row r="21" customFormat="false" ht="16.45" hidden="false" customHeight="true" outlineLevel="0" collapsed="false">
      <c r="A21" s="23"/>
      <c r="B21" s="49"/>
      <c r="C21" s="28"/>
      <c r="D21" s="37" t="s">
        <v>275</v>
      </c>
      <c r="E21" s="30"/>
      <c r="F21" s="31"/>
      <c r="G21" s="31"/>
      <c r="H21" s="31"/>
      <c r="I21" s="33"/>
      <c r="J21" s="38" t="s">
        <v>248</v>
      </c>
      <c r="K21" s="39" t="n">
        <v>0</v>
      </c>
      <c r="L21" s="39" t="n">
        <v>0.2</v>
      </c>
      <c r="M21" s="39" t="n">
        <v>0.178</v>
      </c>
      <c r="N21" s="40" t="n">
        <v>0.289</v>
      </c>
    </row>
    <row r="22" customFormat="false" ht="17.2" hidden="false" customHeight="true" outlineLevel="0" collapsed="false">
      <c r="A22" s="23"/>
      <c r="B22" s="49"/>
      <c r="C22" s="28"/>
      <c r="D22" s="37" t="s">
        <v>271</v>
      </c>
      <c r="E22" s="30"/>
      <c r="F22" s="31"/>
      <c r="G22" s="31"/>
      <c r="H22" s="31"/>
      <c r="I22" s="33"/>
      <c r="J22" s="38" t="s">
        <v>250</v>
      </c>
      <c r="K22" s="39" t="n">
        <v>0</v>
      </c>
      <c r="L22" s="39" t="n">
        <v>0.111</v>
      </c>
      <c r="M22" s="39" t="n">
        <v>0.111</v>
      </c>
      <c r="N22" s="40" t="n">
        <v>0.311</v>
      </c>
    </row>
    <row r="23" customFormat="false" ht="17.95" hidden="false" customHeight="true" outlineLevel="0" collapsed="false">
      <c r="A23" s="23"/>
      <c r="B23" s="49"/>
      <c r="C23" s="28"/>
      <c r="D23" s="42" t="s">
        <v>272</v>
      </c>
      <c r="E23" s="30"/>
      <c r="F23" s="31"/>
      <c r="G23" s="31"/>
      <c r="H23" s="31"/>
      <c r="I23" s="33"/>
      <c r="J23" s="42"/>
      <c r="K23" s="44"/>
      <c r="L23" s="44"/>
      <c r="M23" s="44"/>
      <c r="N23" s="45"/>
    </row>
    <row r="24" customFormat="false" ht="21.7" hidden="false" customHeight="true" outlineLevel="0" collapsed="false">
      <c r="A24" s="23" t="n">
        <v>5</v>
      </c>
      <c r="B24" s="46" t="s">
        <v>276</v>
      </c>
      <c r="C24" s="28" t="s">
        <v>277</v>
      </c>
      <c r="D24" s="29" t="s">
        <v>278</v>
      </c>
      <c r="E24" s="30" t="s">
        <v>263</v>
      </c>
      <c r="F24" s="31" t="n">
        <v>1778</v>
      </c>
      <c r="G24" s="31" t="n">
        <v>69</v>
      </c>
      <c r="H24" s="31" t="n">
        <v>1792</v>
      </c>
      <c r="I24" s="33" t="s">
        <v>264</v>
      </c>
      <c r="J24" s="34" t="s">
        <v>246</v>
      </c>
      <c r="K24" s="50" t="n">
        <v>0</v>
      </c>
      <c r="L24" s="35" t="n">
        <v>0.615</v>
      </c>
      <c r="M24" s="35" t="n">
        <v>0.656</v>
      </c>
      <c r="N24" s="40" t="n">
        <v>0.29</v>
      </c>
    </row>
    <row r="25" customFormat="false" ht="18.7" hidden="false" customHeight="true" outlineLevel="0" collapsed="false">
      <c r="A25" s="23"/>
      <c r="B25" s="46"/>
      <c r="C25" s="28"/>
      <c r="D25" s="37" t="s">
        <v>279</v>
      </c>
      <c r="E25" s="30"/>
      <c r="F25" s="31"/>
      <c r="G25" s="31"/>
      <c r="H25" s="31"/>
      <c r="I25" s="33"/>
      <c r="J25" s="38" t="s">
        <v>248</v>
      </c>
      <c r="K25" s="39" t="n">
        <v>0</v>
      </c>
      <c r="L25" s="39" t="n">
        <v>0.22</v>
      </c>
      <c r="M25" s="39" t="n">
        <v>0.209</v>
      </c>
      <c r="N25" s="40" t="n">
        <v>0.344</v>
      </c>
    </row>
    <row r="26" customFormat="false" ht="18.7" hidden="false" customHeight="true" outlineLevel="0" collapsed="false">
      <c r="A26" s="23"/>
      <c r="B26" s="46"/>
      <c r="C26" s="28"/>
      <c r="D26" s="37" t="s">
        <v>280</v>
      </c>
      <c r="E26" s="30"/>
      <c r="F26" s="31"/>
      <c r="G26" s="31"/>
      <c r="H26" s="31"/>
      <c r="I26" s="33"/>
      <c r="J26" s="38" t="s">
        <v>250</v>
      </c>
      <c r="K26" s="39" t="n">
        <v>0.994</v>
      </c>
      <c r="L26" s="39" t="n">
        <v>0.119</v>
      </c>
      <c r="M26" s="39" t="n">
        <v>0.099</v>
      </c>
      <c r="N26" s="40" t="n">
        <v>0.304</v>
      </c>
    </row>
    <row r="27" customFormat="false" ht="18.7" hidden="false" customHeight="true" outlineLevel="0" collapsed="false">
      <c r="A27" s="23"/>
      <c r="B27" s="46"/>
      <c r="C27" s="28"/>
      <c r="D27" s="42" t="s">
        <v>259</v>
      </c>
      <c r="E27" s="30"/>
      <c r="F27" s="31"/>
      <c r="G27" s="31"/>
      <c r="H27" s="31"/>
      <c r="I27" s="33"/>
      <c r="J27" s="42"/>
      <c r="K27" s="44"/>
      <c r="L27" s="44"/>
      <c r="M27" s="44"/>
      <c r="N27" s="45"/>
    </row>
    <row r="28" customFormat="false" ht="20.2" hidden="false" customHeight="true" outlineLevel="0" collapsed="false">
      <c r="A28" s="23" t="s">
        <v>281</v>
      </c>
      <c r="B28" s="46" t="s">
        <v>282</v>
      </c>
      <c r="C28" s="28" t="s">
        <v>283</v>
      </c>
      <c r="D28" s="29" t="s">
        <v>284</v>
      </c>
      <c r="E28" s="30" t="s">
        <v>263</v>
      </c>
      <c r="F28" s="31" t="n">
        <v>1824</v>
      </c>
      <c r="G28" s="31" t="n">
        <v>55</v>
      </c>
      <c r="H28" s="31" t="n">
        <v>22800</v>
      </c>
      <c r="I28" s="33" t="s">
        <v>264</v>
      </c>
      <c r="J28" s="34" t="s">
        <v>246</v>
      </c>
      <c r="K28" s="35" t="n">
        <v>0.056</v>
      </c>
      <c r="L28" s="35" t="n">
        <v>0.23</v>
      </c>
      <c r="M28" s="39" t="n">
        <v>0.217</v>
      </c>
      <c r="N28" s="51" t="n">
        <v>0.357</v>
      </c>
    </row>
    <row r="29" customFormat="false" ht="17.95" hidden="false" customHeight="true" outlineLevel="0" collapsed="false">
      <c r="A29" s="23"/>
      <c r="B29" s="46"/>
      <c r="C29" s="28"/>
      <c r="D29" s="37" t="s">
        <v>285</v>
      </c>
      <c r="E29" s="30"/>
      <c r="F29" s="31"/>
      <c r="G29" s="31"/>
      <c r="H29" s="31"/>
      <c r="I29" s="33"/>
      <c r="J29" s="38" t="s">
        <v>248</v>
      </c>
      <c r="K29" s="39" t="n">
        <v>0.215</v>
      </c>
      <c r="L29" s="39" t="n">
        <v>0.298</v>
      </c>
      <c r="M29" s="39" t="n">
        <v>0.316</v>
      </c>
      <c r="N29" s="51" t="n">
        <v>0.271</v>
      </c>
    </row>
    <row r="30" customFormat="false" ht="18.7" hidden="false" customHeight="true" outlineLevel="0" collapsed="false">
      <c r="A30" s="23"/>
      <c r="B30" s="46"/>
      <c r="C30" s="28"/>
      <c r="D30" s="37" t="s">
        <v>286</v>
      </c>
      <c r="E30" s="30"/>
      <c r="F30" s="31"/>
      <c r="G30" s="31"/>
      <c r="H30" s="31"/>
      <c r="I30" s="33"/>
      <c r="J30" s="38" t="s">
        <v>250</v>
      </c>
      <c r="K30" s="39" t="n">
        <v>0.724</v>
      </c>
      <c r="L30" s="39" t="n">
        <v>0.433</v>
      </c>
      <c r="M30" s="39" t="n">
        <v>0.42</v>
      </c>
      <c r="N30" s="51" t="n">
        <v>0.317</v>
      </c>
    </row>
    <row r="31" customFormat="false" ht="20.2" hidden="false" customHeight="true" outlineLevel="0" collapsed="false">
      <c r="A31" s="23"/>
      <c r="B31" s="46"/>
      <c r="C31" s="28"/>
      <c r="D31" s="42" t="s">
        <v>287</v>
      </c>
      <c r="E31" s="30"/>
      <c r="F31" s="31"/>
      <c r="G31" s="31"/>
      <c r="H31" s="31"/>
      <c r="I31" s="33"/>
      <c r="J31" s="52"/>
      <c r="K31" s="53"/>
      <c r="L31" s="53"/>
      <c r="M31" s="39"/>
      <c r="N31" s="54"/>
    </row>
    <row r="32" customFormat="false" ht="20.95" hidden="false" customHeight="true" outlineLevel="0" collapsed="false">
      <c r="A32" s="23" t="s">
        <v>288</v>
      </c>
      <c r="B32" s="46" t="s">
        <v>282</v>
      </c>
      <c r="C32" s="28" t="s">
        <v>283</v>
      </c>
      <c r="D32" s="29" t="s">
        <v>289</v>
      </c>
      <c r="E32" s="30" t="s">
        <v>269</v>
      </c>
      <c r="F32" s="31" t="n">
        <v>1793</v>
      </c>
      <c r="G32" s="31" t="n">
        <v>57</v>
      </c>
      <c r="H32" s="31" t="n">
        <v>6080</v>
      </c>
      <c r="I32" s="33" t="s">
        <v>290</v>
      </c>
      <c r="J32" s="34" t="s">
        <v>246</v>
      </c>
      <c r="K32" s="55" t="n">
        <v>0.178</v>
      </c>
      <c r="L32" s="55" t="n">
        <v>0.23</v>
      </c>
      <c r="M32" s="55" t="n">
        <v>0.258</v>
      </c>
      <c r="N32" s="56" t="n">
        <v>0.314</v>
      </c>
    </row>
    <row r="33" customFormat="false" ht="17.95" hidden="false" customHeight="true" outlineLevel="0" collapsed="false">
      <c r="A33" s="23"/>
      <c r="B33" s="46"/>
      <c r="C33" s="28"/>
      <c r="D33" s="37" t="s">
        <v>291</v>
      </c>
      <c r="E33" s="30"/>
      <c r="F33" s="31"/>
      <c r="G33" s="31"/>
      <c r="H33" s="31"/>
      <c r="I33" s="33"/>
      <c r="J33" s="38" t="s">
        <v>248</v>
      </c>
      <c r="K33" s="57" t="n">
        <v>0.366</v>
      </c>
      <c r="L33" s="57" t="n">
        <v>0.357</v>
      </c>
      <c r="M33" s="57" t="n">
        <v>0.36</v>
      </c>
      <c r="N33" s="51" t="n">
        <v>0.29</v>
      </c>
    </row>
    <row r="34" customFormat="false" ht="16.45" hidden="false" customHeight="true" outlineLevel="0" collapsed="false">
      <c r="A34" s="23"/>
      <c r="B34" s="46"/>
      <c r="C34" s="28"/>
      <c r="D34" s="37" t="s">
        <v>271</v>
      </c>
      <c r="E34" s="30"/>
      <c r="F34" s="31"/>
      <c r="G34" s="31"/>
      <c r="H34" s="31"/>
      <c r="I34" s="33"/>
      <c r="J34" s="38" t="s">
        <v>250</v>
      </c>
      <c r="K34" s="57" t="n">
        <v>0.453</v>
      </c>
      <c r="L34" s="57" t="n">
        <v>0.368</v>
      </c>
      <c r="M34" s="57" t="n">
        <v>0.33</v>
      </c>
      <c r="N34" s="51" t="n">
        <v>0.344</v>
      </c>
    </row>
    <row r="35" customFormat="false" ht="17.2" hidden="false" customHeight="true" outlineLevel="0" collapsed="false">
      <c r="A35" s="23"/>
      <c r="B35" s="46"/>
      <c r="C35" s="28"/>
      <c r="D35" s="42" t="s">
        <v>287</v>
      </c>
      <c r="E35" s="30"/>
      <c r="F35" s="31"/>
      <c r="G35" s="31"/>
      <c r="H35" s="31"/>
      <c r="I35" s="33"/>
      <c r="J35" s="52"/>
      <c r="K35" s="53"/>
      <c r="L35" s="53"/>
      <c r="M35" s="53"/>
      <c r="N35" s="54"/>
    </row>
    <row r="36" customFormat="false" ht="19.45" hidden="false" customHeight="true" outlineLevel="0" collapsed="false">
      <c r="A36" s="23" t="n">
        <v>7</v>
      </c>
      <c r="B36" s="46" t="s">
        <v>292</v>
      </c>
      <c r="C36" s="28" t="s">
        <v>293</v>
      </c>
      <c r="D36" s="29" t="s">
        <v>294</v>
      </c>
      <c r="E36" s="30" t="s">
        <v>263</v>
      </c>
      <c r="F36" s="31" t="n">
        <v>1643</v>
      </c>
      <c r="G36" s="31" t="n">
        <v>57</v>
      </c>
      <c r="H36" s="31" t="n">
        <v>1184</v>
      </c>
      <c r="I36" s="33" t="s">
        <v>245</v>
      </c>
      <c r="J36" s="34" t="s">
        <v>246</v>
      </c>
      <c r="K36" s="55" t="n">
        <v>0.947</v>
      </c>
      <c r="L36" s="55" t="n">
        <v>0.239</v>
      </c>
      <c r="M36" s="55" t="n">
        <v>0.265</v>
      </c>
      <c r="N36" s="56" t="n">
        <v>0.258</v>
      </c>
    </row>
    <row r="37" customFormat="false" ht="21.7" hidden="false" customHeight="true" outlineLevel="0" collapsed="false">
      <c r="A37" s="23"/>
      <c r="B37" s="46"/>
      <c r="C37" s="28"/>
      <c r="D37" s="37" t="s">
        <v>295</v>
      </c>
      <c r="E37" s="30"/>
      <c r="F37" s="31"/>
      <c r="G37" s="31"/>
      <c r="H37" s="31"/>
      <c r="I37" s="33"/>
      <c r="J37" s="38" t="s">
        <v>248</v>
      </c>
      <c r="K37" s="57" t="n">
        <v>0</v>
      </c>
      <c r="L37" s="57" t="n">
        <v>0.157</v>
      </c>
      <c r="M37" s="57" t="n">
        <v>0.068</v>
      </c>
      <c r="N37" s="51" t="n">
        <v>0.302</v>
      </c>
    </row>
    <row r="38" customFormat="false" ht="20.2" hidden="false" customHeight="true" outlineLevel="0" collapsed="false">
      <c r="A38" s="23"/>
      <c r="B38" s="46"/>
      <c r="C38" s="28"/>
      <c r="D38" s="37" t="s">
        <v>296</v>
      </c>
      <c r="E38" s="30"/>
      <c r="F38" s="31"/>
      <c r="G38" s="31"/>
      <c r="H38" s="31"/>
      <c r="I38" s="33"/>
      <c r="J38" s="38" t="s">
        <v>250</v>
      </c>
      <c r="K38" s="57" t="n">
        <v>0.053</v>
      </c>
      <c r="L38" s="57" t="n">
        <v>0.578</v>
      </c>
      <c r="M38" s="57" t="n">
        <v>0.643</v>
      </c>
      <c r="N38" s="51" t="n">
        <v>0.399</v>
      </c>
    </row>
    <row r="39" customFormat="false" ht="17.95" hidden="false" customHeight="true" outlineLevel="0" collapsed="false">
      <c r="A39" s="23"/>
      <c r="B39" s="46"/>
      <c r="C39" s="28"/>
      <c r="D39" s="42" t="s">
        <v>297</v>
      </c>
      <c r="E39" s="30"/>
      <c r="F39" s="31"/>
      <c r="G39" s="31"/>
      <c r="H39" s="31"/>
      <c r="I39" s="33"/>
      <c r="J39" s="52"/>
      <c r="K39" s="53"/>
      <c r="L39" s="53"/>
      <c r="M39" s="53"/>
      <c r="N39" s="54"/>
    </row>
    <row r="40" customFormat="false" ht="18" hidden="false" customHeight="true" outlineLevel="0" collapsed="false">
      <c r="A40" s="23" t="n">
        <v>8</v>
      </c>
      <c r="B40" s="58" t="s">
        <v>298</v>
      </c>
      <c r="C40" s="42" t="s">
        <v>299</v>
      </c>
      <c r="D40" s="59" t="s">
        <v>268</v>
      </c>
      <c r="E40" s="60" t="s">
        <v>269</v>
      </c>
      <c r="F40" s="31" t="n">
        <v>1779</v>
      </c>
      <c r="G40" s="61" t="n">
        <v>73</v>
      </c>
      <c r="H40" s="31" t="n">
        <v>3552</v>
      </c>
      <c r="I40" s="62" t="s">
        <v>264</v>
      </c>
      <c r="J40" s="63" t="s">
        <v>246</v>
      </c>
      <c r="K40" s="64" t="n">
        <v>0.003</v>
      </c>
      <c r="L40" s="64" t="n">
        <v>0.269</v>
      </c>
      <c r="M40" s="64" t="n">
        <v>0.322</v>
      </c>
      <c r="N40" s="65" t="n">
        <v>0.335</v>
      </c>
    </row>
    <row r="41" customFormat="false" ht="18.75" hidden="false" customHeight="true" outlineLevel="0" collapsed="false">
      <c r="A41" s="23"/>
      <c r="B41" s="58"/>
      <c r="C41" s="42"/>
      <c r="D41" s="66" t="s">
        <v>300</v>
      </c>
      <c r="E41" s="60"/>
      <c r="F41" s="31"/>
      <c r="G41" s="61"/>
      <c r="H41" s="61"/>
      <c r="I41" s="61"/>
      <c r="J41" s="67" t="s">
        <v>248</v>
      </c>
      <c r="K41" s="68" t="n">
        <v>0</v>
      </c>
      <c r="L41" s="68" t="n">
        <v>0.304</v>
      </c>
      <c r="M41" s="68" t="n">
        <v>0.298</v>
      </c>
      <c r="N41" s="69" t="n">
        <v>0.348</v>
      </c>
    </row>
    <row r="42" customFormat="false" ht="17.25" hidden="false" customHeight="true" outlineLevel="0" collapsed="false">
      <c r="A42" s="23"/>
      <c r="B42" s="58"/>
      <c r="C42" s="42"/>
      <c r="D42" s="66" t="s">
        <v>301</v>
      </c>
      <c r="E42" s="60"/>
      <c r="F42" s="31"/>
      <c r="G42" s="61"/>
      <c r="H42" s="61"/>
      <c r="I42" s="61"/>
      <c r="J42" s="67" t="s">
        <v>250</v>
      </c>
      <c r="K42" s="68" t="n">
        <v>0.997</v>
      </c>
      <c r="L42" s="68" t="n">
        <v>0.38</v>
      </c>
      <c r="M42" s="68" t="n">
        <v>0.325</v>
      </c>
      <c r="N42" s="69" t="n">
        <v>0.263</v>
      </c>
    </row>
    <row r="43" customFormat="false" ht="18" hidden="false" customHeight="true" outlineLevel="0" collapsed="false">
      <c r="A43" s="23"/>
      <c r="B43" s="58"/>
      <c r="C43" s="42"/>
      <c r="D43" s="70" t="s">
        <v>302</v>
      </c>
      <c r="E43" s="60"/>
      <c r="F43" s="31"/>
      <c r="G43" s="61"/>
      <c r="H43" s="61"/>
      <c r="I43" s="61"/>
      <c r="J43" s="71"/>
      <c r="K43" s="71"/>
      <c r="L43" s="71"/>
      <c r="M43" s="71"/>
      <c r="N43" s="72"/>
    </row>
    <row r="44" customFormat="false" ht="18" hidden="false" customHeight="true" outlineLevel="0" collapsed="false">
      <c r="A44" s="23" t="n">
        <v>9</v>
      </c>
      <c r="B44" s="58" t="s">
        <v>303</v>
      </c>
      <c r="C44" s="42" t="s">
        <v>304</v>
      </c>
      <c r="D44" s="59" t="s">
        <v>284</v>
      </c>
      <c r="E44" s="60" t="s">
        <v>244</v>
      </c>
      <c r="F44" s="31" t="n">
        <v>1824</v>
      </c>
      <c r="G44" s="61" t="n">
        <v>64</v>
      </c>
      <c r="H44" s="31" t="n">
        <v>23625</v>
      </c>
      <c r="I44" s="62" t="s">
        <v>264</v>
      </c>
      <c r="J44" s="63" t="s">
        <v>246</v>
      </c>
      <c r="K44" s="64" t="n">
        <v>0.089</v>
      </c>
      <c r="L44" s="64" t="n">
        <v>0.318</v>
      </c>
      <c r="M44" s="64" t="n">
        <v>0.31</v>
      </c>
      <c r="N44" s="65" t="n">
        <v>0.316</v>
      </c>
    </row>
    <row r="45" customFormat="false" ht="16.5" hidden="false" customHeight="true" outlineLevel="0" collapsed="false">
      <c r="A45" s="23"/>
      <c r="B45" s="58"/>
      <c r="C45" s="42"/>
      <c r="D45" s="66" t="s">
        <v>285</v>
      </c>
      <c r="E45" s="60"/>
      <c r="F45" s="60"/>
      <c r="G45" s="60"/>
      <c r="H45" s="60"/>
      <c r="I45" s="60"/>
      <c r="J45" s="67" t="s">
        <v>248</v>
      </c>
      <c r="K45" s="68" t="n">
        <v>0.448</v>
      </c>
      <c r="L45" s="68" t="n">
        <v>0.299</v>
      </c>
      <c r="M45" s="68" t="n">
        <v>0.217</v>
      </c>
      <c r="N45" s="69" t="n">
        <v>0.33</v>
      </c>
    </row>
    <row r="46" customFormat="false" ht="18" hidden="false" customHeight="true" outlineLevel="0" collapsed="false">
      <c r="A46" s="23"/>
      <c r="B46" s="58"/>
      <c r="C46" s="42"/>
      <c r="D46" s="66" t="s">
        <v>305</v>
      </c>
      <c r="E46" s="60"/>
      <c r="F46" s="60"/>
      <c r="G46" s="60"/>
      <c r="H46" s="60"/>
      <c r="I46" s="60"/>
      <c r="J46" s="67" t="s">
        <v>250</v>
      </c>
      <c r="K46" s="68" t="n">
        <v>0.461</v>
      </c>
      <c r="L46" s="68" t="n">
        <v>0.335</v>
      </c>
      <c r="M46" s="68" t="n">
        <v>0.42</v>
      </c>
      <c r="N46" s="69" t="n">
        <v>0.3</v>
      </c>
    </row>
    <row r="47" customFormat="false" ht="16.5" hidden="false" customHeight="true" outlineLevel="0" collapsed="false">
      <c r="A47" s="23"/>
      <c r="B47" s="58"/>
      <c r="C47" s="42"/>
      <c r="D47" s="70" t="s">
        <v>306</v>
      </c>
      <c r="E47" s="60"/>
      <c r="F47" s="60"/>
      <c r="G47" s="60"/>
      <c r="H47" s="60"/>
      <c r="I47" s="60"/>
      <c r="J47" s="71"/>
      <c r="K47" s="71"/>
      <c r="L47" s="71"/>
      <c r="M47" s="71"/>
      <c r="N47" s="72"/>
    </row>
  </sheetData>
  <mergeCells count="100">
    <mergeCell ref="A1:N1"/>
    <mergeCell ref="A2:A3"/>
    <mergeCell ref="B2:B3"/>
    <mergeCell ref="C2:C3"/>
    <mergeCell ref="D2:D3"/>
    <mergeCell ref="E2:E3"/>
    <mergeCell ref="F2:F3"/>
    <mergeCell ref="G2:G3"/>
    <mergeCell ref="H2:H3"/>
    <mergeCell ref="I2:I3"/>
    <mergeCell ref="J2:J3"/>
    <mergeCell ref="K2:N2"/>
    <mergeCell ref="A4:A7"/>
    <mergeCell ref="B4:B7"/>
    <mergeCell ref="C4:C7"/>
    <mergeCell ref="E4:E7"/>
    <mergeCell ref="F4:F7"/>
    <mergeCell ref="G4:G7"/>
    <mergeCell ref="H4:H7"/>
    <mergeCell ref="I4:I7"/>
    <mergeCell ref="A8:A11"/>
    <mergeCell ref="B8:B11"/>
    <mergeCell ref="C8:C11"/>
    <mergeCell ref="E8:E11"/>
    <mergeCell ref="F8:F11"/>
    <mergeCell ref="G8:G11"/>
    <mergeCell ref="H8:H11"/>
    <mergeCell ref="I8:I11"/>
    <mergeCell ref="A12:A15"/>
    <mergeCell ref="B12:B15"/>
    <mergeCell ref="C12:C15"/>
    <mergeCell ref="E12:E15"/>
    <mergeCell ref="F12:F15"/>
    <mergeCell ref="G12:G15"/>
    <mergeCell ref="H12:H15"/>
    <mergeCell ref="I12:I15"/>
    <mergeCell ref="A16:A19"/>
    <mergeCell ref="B16:B19"/>
    <mergeCell ref="C16:C19"/>
    <mergeCell ref="E16:E19"/>
    <mergeCell ref="F16:F19"/>
    <mergeCell ref="G16:G19"/>
    <mergeCell ref="H16:H19"/>
    <mergeCell ref="I16:I19"/>
    <mergeCell ref="A20:A23"/>
    <mergeCell ref="B20:B23"/>
    <mergeCell ref="C20:C23"/>
    <mergeCell ref="E20:E23"/>
    <mergeCell ref="F20:F23"/>
    <mergeCell ref="G20:G23"/>
    <mergeCell ref="H20:H23"/>
    <mergeCell ref="I20:I23"/>
    <mergeCell ref="A24:A27"/>
    <mergeCell ref="B24:B27"/>
    <mergeCell ref="C24:C27"/>
    <mergeCell ref="E24:E27"/>
    <mergeCell ref="F24:F27"/>
    <mergeCell ref="G24:G27"/>
    <mergeCell ref="H24:H27"/>
    <mergeCell ref="I24:I27"/>
    <mergeCell ref="A28:A31"/>
    <mergeCell ref="B28:B31"/>
    <mergeCell ref="C28:C31"/>
    <mergeCell ref="E28:E31"/>
    <mergeCell ref="F28:F31"/>
    <mergeCell ref="G28:G31"/>
    <mergeCell ref="H28:H31"/>
    <mergeCell ref="I28:I31"/>
    <mergeCell ref="A32:A35"/>
    <mergeCell ref="B32:B35"/>
    <mergeCell ref="C32:C35"/>
    <mergeCell ref="E32:E35"/>
    <mergeCell ref="F32:F35"/>
    <mergeCell ref="G32:G35"/>
    <mergeCell ref="H32:H35"/>
    <mergeCell ref="I32:I35"/>
    <mergeCell ref="A36:A39"/>
    <mergeCell ref="B36:B39"/>
    <mergeCell ref="C36:C39"/>
    <mergeCell ref="E36:E39"/>
    <mergeCell ref="F36:F39"/>
    <mergeCell ref="G36:G39"/>
    <mergeCell ref="H36:H39"/>
    <mergeCell ref="I36:I39"/>
    <mergeCell ref="A40:A43"/>
    <mergeCell ref="B40:B43"/>
    <mergeCell ref="C40:C43"/>
    <mergeCell ref="E40:E43"/>
    <mergeCell ref="F40:F43"/>
    <mergeCell ref="G40:G43"/>
    <mergeCell ref="H40:H43"/>
    <mergeCell ref="I40:I43"/>
    <mergeCell ref="A44:A47"/>
    <mergeCell ref="B44:B47"/>
    <mergeCell ref="C44:C47"/>
    <mergeCell ref="E44:E47"/>
    <mergeCell ref="F44:F47"/>
    <mergeCell ref="G44:G47"/>
    <mergeCell ref="H44:H47"/>
    <mergeCell ref="I44:I47"/>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20.xml><?xml version="1.0" encoding="utf-8"?>
<worksheet xmlns="http://schemas.openxmlformats.org/spreadsheetml/2006/main" xmlns:r="http://schemas.openxmlformats.org/officeDocument/2006/relationships">
  <sheetPr filterMode="false">
    <pageSetUpPr fitToPage="false"/>
  </sheetPr>
  <dimension ref="A1:E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5" activeCellId="0" sqref="C15"/>
    </sheetView>
  </sheetViews>
  <sheetFormatPr defaultRowHeight="12.8" zeroHeight="false" outlineLevelRow="0" outlineLevelCol="0"/>
  <cols>
    <col collapsed="false" customWidth="true" hidden="false" outlineLevel="0" max="1" min="1" style="3" width="67.8"/>
    <col collapsed="false" customWidth="false" hidden="false" outlineLevel="0" max="4" min="2" style="3" width="11.52"/>
    <col collapsed="false" customWidth="true" hidden="false" outlineLevel="0" max="5" min="5" style="3" width="20.14"/>
    <col collapsed="false" customWidth="false" hidden="false" outlineLevel="0" max="1025" min="6" style="3" width="11.52"/>
  </cols>
  <sheetData>
    <row r="1" customFormat="false" ht="38.25" hidden="false" customHeight="true" outlineLevel="0" collapsed="false">
      <c r="A1" s="4" t="s">
        <v>2338</v>
      </c>
      <c r="B1" s="4"/>
      <c r="C1" s="4"/>
      <c r="D1" s="4"/>
      <c r="E1" s="4"/>
    </row>
    <row r="2" customFormat="false" ht="12.8" hidden="false" customHeight="true" outlineLevel="0" collapsed="false">
      <c r="A2" s="154" t="s">
        <v>2339</v>
      </c>
      <c r="B2" s="155" t="s">
        <v>2340</v>
      </c>
      <c r="C2" s="156" t="s">
        <v>2341</v>
      </c>
      <c r="D2" s="156" t="s">
        <v>2342</v>
      </c>
      <c r="E2" s="157" t="s">
        <v>2343</v>
      </c>
    </row>
    <row r="3" customFormat="false" ht="12.8" hidden="false" customHeight="false" outlineLevel="0" collapsed="false">
      <c r="A3" s="154"/>
      <c r="B3" s="3" t="s">
        <v>2344</v>
      </c>
      <c r="C3" s="3" t="n">
        <v>-19.96706</v>
      </c>
      <c r="D3" s="158" t="n">
        <v>41.9683</v>
      </c>
      <c r="E3" s="159" t="n">
        <v>1</v>
      </c>
    </row>
    <row r="4" customFormat="false" ht="12.8" hidden="false" customHeight="false" outlineLevel="0" collapsed="false">
      <c r="A4" s="154"/>
      <c r="B4" s="160" t="s">
        <v>2345</v>
      </c>
      <c r="C4" s="160" t="n">
        <v>-19.54816</v>
      </c>
      <c r="D4" s="161" t="n">
        <v>43.19977</v>
      </c>
      <c r="E4" s="59" t="n">
        <v>2</v>
      </c>
    </row>
    <row r="5" customFormat="false" ht="12.8" hidden="false" customHeight="true" outlineLevel="0" collapsed="false">
      <c r="A5" s="154" t="s">
        <v>2346</v>
      </c>
      <c r="B5" s="155"/>
      <c r="C5" s="156"/>
      <c r="D5" s="156"/>
      <c r="E5" s="157"/>
    </row>
    <row r="6" customFormat="false" ht="12.8" hidden="false" customHeight="false" outlineLevel="0" collapsed="false">
      <c r="A6" s="154"/>
      <c r="B6" s="3" t="s">
        <v>2344</v>
      </c>
      <c r="C6" s="3" t="n">
        <v>-21.82922</v>
      </c>
      <c r="D6" s="158" t="n">
        <v>45.69263</v>
      </c>
      <c r="E6" s="159" t="n">
        <v>1</v>
      </c>
    </row>
    <row r="7" customFormat="false" ht="12.8" hidden="false" customHeight="false" outlineLevel="0" collapsed="false">
      <c r="A7" s="154"/>
      <c r="B7" s="160" t="s">
        <v>2345</v>
      </c>
      <c r="C7" s="160" t="n">
        <v>-20.68223</v>
      </c>
      <c r="D7" s="161" t="n">
        <v>45.4679</v>
      </c>
      <c r="E7" s="59" t="n">
        <v>2</v>
      </c>
    </row>
    <row r="8" customFormat="false" ht="12.8" hidden="false" customHeight="true" outlineLevel="0" collapsed="false">
      <c r="A8" s="154" t="s">
        <v>2347</v>
      </c>
      <c r="B8" s="155"/>
      <c r="C8" s="156"/>
      <c r="D8" s="156"/>
      <c r="E8" s="157"/>
    </row>
    <row r="9" customFormat="false" ht="12.8" hidden="false" customHeight="false" outlineLevel="0" collapsed="false">
      <c r="A9" s="154"/>
      <c r="B9" s="3" t="s">
        <v>2344</v>
      </c>
      <c r="C9" s="3" t="n">
        <v>-25.87214</v>
      </c>
      <c r="D9" s="158" t="n">
        <v>53.7779</v>
      </c>
      <c r="E9" s="159" t="n">
        <v>1</v>
      </c>
    </row>
    <row r="10" customFormat="false" ht="12.8" hidden="false" customHeight="false" outlineLevel="0" collapsed="false">
      <c r="A10" s="154"/>
      <c r="B10" s="160" t="s">
        <v>2345</v>
      </c>
      <c r="C10" s="160" t="n">
        <v>-25.42075</v>
      </c>
      <c r="D10" s="161" t="n">
        <v>54.9432</v>
      </c>
      <c r="E10" s="59" t="n">
        <v>2</v>
      </c>
    </row>
    <row r="11" customFormat="false" ht="12.8" hidden="false" customHeight="true" outlineLevel="0" collapsed="false">
      <c r="A11" s="154" t="s">
        <v>2348</v>
      </c>
      <c r="B11" s="155"/>
      <c r="C11" s="156"/>
      <c r="D11" s="156"/>
      <c r="E11" s="157"/>
    </row>
    <row r="12" customFormat="false" ht="12.8" hidden="false" customHeight="false" outlineLevel="0" collapsed="false">
      <c r="A12" s="154"/>
      <c r="B12" s="3" t="s">
        <v>2344</v>
      </c>
      <c r="C12" s="3" t="n">
        <v>-29.27757</v>
      </c>
      <c r="D12" s="158" t="n">
        <v>60.58874</v>
      </c>
      <c r="E12" s="159" t="n">
        <v>1</v>
      </c>
    </row>
    <row r="13" customFormat="false" ht="12.8" hidden="false" customHeight="false" outlineLevel="0" collapsed="false">
      <c r="A13" s="154"/>
      <c r="B13" s="160" t="s">
        <v>2345</v>
      </c>
      <c r="C13" s="160" t="n">
        <v>-26.62156</v>
      </c>
      <c r="D13" s="161" t="n">
        <v>57.34482</v>
      </c>
      <c r="E13" s="59" t="n">
        <v>2</v>
      </c>
    </row>
  </sheetData>
  <mergeCells count="5">
    <mergeCell ref="A1:E1"/>
    <mergeCell ref="A2:A4"/>
    <mergeCell ref="A5:A7"/>
    <mergeCell ref="A8:A10"/>
    <mergeCell ref="A11:A13"/>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G1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0" activeCellId="0" sqref="F20"/>
    </sheetView>
  </sheetViews>
  <sheetFormatPr defaultRowHeight="12.8" zeroHeight="false" outlineLevelRow="0" outlineLevelCol="0"/>
  <cols>
    <col collapsed="false" customWidth="true" hidden="false" outlineLevel="0" max="3" min="1" style="0" width="8.52"/>
    <col collapsed="false" customWidth="true" hidden="false" outlineLevel="0" max="4" min="4" style="0" width="21.87"/>
    <col collapsed="false" customWidth="true" hidden="false" outlineLevel="0" max="5" min="5" style="0" width="22.55"/>
    <col collapsed="false" customWidth="true" hidden="false" outlineLevel="0" max="6" min="6" style="0" width="12.96"/>
    <col collapsed="false" customWidth="true" hidden="false" outlineLevel="0" max="7" min="7" style="0" width="51.59"/>
    <col collapsed="false" customWidth="true" hidden="false" outlineLevel="0" max="1025" min="8" style="0" width="8.52"/>
  </cols>
  <sheetData>
    <row r="1" customFormat="false" ht="35.2" hidden="false" customHeight="true" outlineLevel="0" collapsed="false">
      <c r="A1" s="4" t="s">
        <v>307</v>
      </c>
      <c r="B1" s="4"/>
      <c r="C1" s="4"/>
      <c r="D1" s="4"/>
      <c r="E1" s="4"/>
      <c r="F1" s="4"/>
      <c r="G1" s="4"/>
    </row>
    <row r="2" customFormat="false" ht="12.8" hidden="false" customHeight="false" outlineLevel="0" collapsed="false">
      <c r="A2" s="73" t="s">
        <v>308</v>
      </c>
      <c r="B2" s="74" t="s">
        <v>309</v>
      </c>
      <c r="C2" s="74" t="s">
        <v>310</v>
      </c>
      <c r="D2" s="74" t="s">
        <v>311</v>
      </c>
      <c r="E2" s="74" t="s">
        <v>312</v>
      </c>
      <c r="F2" s="74" t="s">
        <v>313</v>
      </c>
      <c r="G2" s="74" t="s">
        <v>314</v>
      </c>
    </row>
    <row r="3" customFormat="false" ht="12.8" hidden="false" customHeight="false" outlineLevel="0" collapsed="false">
      <c r="A3" s="75" t="s">
        <v>315</v>
      </c>
      <c r="B3" s="76" t="n">
        <v>4.048212</v>
      </c>
      <c r="C3" s="76" t="n">
        <v>4.022871</v>
      </c>
      <c r="D3" s="77" t="s">
        <v>316</v>
      </c>
      <c r="E3" s="77" t="s">
        <v>317</v>
      </c>
      <c r="F3" s="76" t="n">
        <v>0.25642</v>
      </c>
      <c r="G3" s="75"/>
    </row>
    <row r="4" customFormat="false" ht="12.8" hidden="false" customHeight="false" outlineLevel="0" collapsed="false">
      <c r="A4" s="75" t="s">
        <v>318</v>
      </c>
      <c r="B4" s="76" t="n">
        <v>2.236366</v>
      </c>
      <c r="C4" s="76" t="n">
        <v>2.237192</v>
      </c>
      <c r="D4" s="77" t="s">
        <v>319</v>
      </c>
      <c r="E4" s="77" t="s">
        <v>320</v>
      </c>
      <c r="F4" s="76" t="n">
        <v>1.969265</v>
      </c>
      <c r="G4" s="75"/>
    </row>
    <row r="5" customFormat="false" ht="12.8" hidden="false" customHeight="false" outlineLevel="0" collapsed="false">
      <c r="A5" s="75" t="s">
        <v>321</v>
      </c>
      <c r="B5" s="76" t="n">
        <v>1.808631</v>
      </c>
      <c r="C5" s="76" t="n">
        <v>1.793883</v>
      </c>
      <c r="D5" s="77" t="s">
        <v>322</v>
      </c>
      <c r="E5" s="77" t="s">
        <v>323</v>
      </c>
      <c r="F5" s="76" t="n">
        <v>1.897988</v>
      </c>
      <c r="G5" s="75"/>
    </row>
    <row r="6" customFormat="false" ht="12.8" hidden="false" customHeight="false" outlineLevel="0" collapsed="false">
      <c r="A6" s="75" t="s">
        <v>324</v>
      </c>
      <c r="B6" s="76" t="n">
        <v>1.160162</v>
      </c>
      <c r="C6" s="76" t="n">
        <v>1.148706</v>
      </c>
      <c r="D6" s="77" t="s">
        <v>325</v>
      </c>
      <c r="E6" s="77" t="s">
        <v>326</v>
      </c>
      <c r="F6" s="76" t="n">
        <v>1.687623</v>
      </c>
      <c r="G6" s="75"/>
    </row>
    <row r="7" customFormat="false" ht="12.8" hidden="false" customHeight="false" outlineLevel="0" collapsed="false">
      <c r="A7" s="75" t="s">
        <v>327</v>
      </c>
      <c r="B7" s="76" t="n">
        <v>1.491928</v>
      </c>
      <c r="C7" s="76" t="n">
        <v>1.475996</v>
      </c>
      <c r="D7" s="77" t="s">
        <v>328</v>
      </c>
      <c r="E7" s="77" t="s">
        <v>329</v>
      </c>
      <c r="F7" s="76" t="n">
        <v>1.828614</v>
      </c>
      <c r="G7" s="75"/>
    </row>
    <row r="8" customFormat="false" ht="12.8" hidden="false" customHeight="false" outlineLevel="0" collapsed="false">
      <c r="A8" s="75" t="s">
        <v>330</v>
      </c>
      <c r="B8" s="76" t="n">
        <v>3.948914</v>
      </c>
      <c r="C8" s="76" t="n">
        <v>3.923397</v>
      </c>
      <c r="D8" s="77" t="s">
        <v>331</v>
      </c>
      <c r="E8" s="77" t="s">
        <v>332</v>
      </c>
      <c r="F8" s="76" t="n">
        <v>0.423323</v>
      </c>
      <c r="G8" s="75"/>
    </row>
    <row r="9" customFormat="false" ht="12.8" hidden="false" customHeight="false" outlineLevel="0" collapsed="false">
      <c r="A9" s="75" t="s">
        <v>333</v>
      </c>
      <c r="B9" s="76" t="n">
        <v>3.589402</v>
      </c>
      <c r="C9" s="76" t="n">
        <v>3.569979</v>
      </c>
      <c r="D9" s="77" t="s">
        <v>334</v>
      </c>
      <c r="E9" s="77" t="s">
        <v>335</v>
      </c>
      <c r="F9" s="76" t="n">
        <v>0.755668</v>
      </c>
      <c r="G9" s="77" t="s">
        <v>336</v>
      </c>
    </row>
    <row r="10" customFormat="false" ht="12.8" hidden="false" customHeight="false" outlineLevel="0" collapsed="false">
      <c r="A10" s="75" t="s">
        <v>337</v>
      </c>
      <c r="B10" s="76" t="n">
        <v>2.775043</v>
      </c>
      <c r="C10" s="76" t="n">
        <v>2.748147</v>
      </c>
      <c r="D10" s="77" t="s">
        <v>338</v>
      </c>
      <c r="E10" s="77" t="s">
        <v>339</v>
      </c>
      <c r="F10" s="76" t="n">
        <v>1.392058</v>
      </c>
      <c r="G10" s="75"/>
    </row>
    <row r="11" customFormat="false" ht="12.8" hidden="false" customHeight="false" outlineLevel="0" collapsed="false">
      <c r="A11" s="75" t="s">
        <v>340</v>
      </c>
      <c r="B11" s="76" t="n">
        <v>2.072208</v>
      </c>
      <c r="C11" s="76" t="n">
        <v>2.064668</v>
      </c>
      <c r="D11" s="77" t="s">
        <v>341</v>
      </c>
      <c r="E11" s="77" t="s">
        <v>342</v>
      </c>
      <c r="F11" s="76" t="n">
        <v>1.493733</v>
      </c>
      <c r="G11" s="75"/>
    </row>
    <row r="12" customFormat="false" ht="12.8" hidden="false" customHeight="false" outlineLevel="0" collapsed="false">
      <c r="A12" s="75" t="s">
        <v>343</v>
      </c>
      <c r="B12" s="76" t="n">
        <v>1.571133</v>
      </c>
      <c r="C12" s="76" t="n">
        <v>1.565663</v>
      </c>
      <c r="D12" s="77" t="s">
        <v>344</v>
      </c>
      <c r="E12" s="77" t="s">
        <v>345</v>
      </c>
      <c r="F12" s="76" t="n">
        <v>1.395371</v>
      </c>
      <c r="G12" s="75"/>
    </row>
    <row r="13" customFormat="false" ht="12.8" hidden="false" customHeight="false" outlineLevel="0" collapsed="false">
      <c r="A13" s="75" t="s">
        <v>346</v>
      </c>
      <c r="B13" s="76" t="n">
        <v>0.919085</v>
      </c>
      <c r="C13" s="76" t="n">
        <v>0.951203</v>
      </c>
      <c r="D13" s="77" t="s">
        <v>347</v>
      </c>
      <c r="E13" s="77" t="s">
        <v>348</v>
      </c>
      <c r="F13" s="76" t="n">
        <v>1.17886</v>
      </c>
      <c r="G13" s="77"/>
    </row>
    <row r="14" customFormat="false" ht="12.8" hidden="false" customHeight="false" outlineLevel="0" collapsed="false">
      <c r="A14" s="75" t="s">
        <v>349</v>
      </c>
      <c r="B14" s="76" t="n">
        <v>0.647559</v>
      </c>
      <c r="C14" s="76" t="n">
        <v>0.692798</v>
      </c>
      <c r="D14" s="77" t="s">
        <v>350</v>
      </c>
      <c r="E14" s="77" t="s">
        <v>351</v>
      </c>
      <c r="F14" s="76" t="n">
        <v>1.042166</v>
      </c>
      <c r="G14" s="77"/>
    </row>
    <row r="15" customFormat="false" ht="12.8" hidden="false" customHeight="false" outlineLevel="0" collapsed="false">
      <c r="A15" s="75" t="s">
        <v>352</v>
      </c>
      <c r="B15" s="76" t="n">
        <v>3.148597</v>
      </c>
      <c r="C15" s="76" t="n">
        <v>3.126377</v>
      </c>
      <c r="D15" s="77" t="s">
        <v>353</v>
      </c>
      <c r="E15" s="77" t="s">
        <v>354</v>
      </c>
      <c r="F15" s="76" t="n">
        <v>1.15483</v>
      </c>
      <c r="G15" s="77"/>
    </row>
    <row r="16" customFormat="false" ht="12.8" hidden="false" customHeight="false" outlineLevel="0" collapsed="false">
      <c r="A16" s="75" t="s">
        <v>355</v>
      </c>
      <c r="B16" s="76" t="n">
        <v>2.161777</v>
      </c>
      <c r="C16" s="76" t="n">
        <v>2.161453</v>
      </c>
      <c r="D16" s="77" t="s">
        <v>356</v>
      </c>
      <c r="E16" s="77" t="s">
        <v>357</v>
      </c>
      <c r="F16" s="76" t="n">
        <v>1.657706</v>
      </c>
      <c r="G16" s="77"/>
    </row>
    <row r="17" customFormat="false" ht="12.8" hidden="false" customHeight="false" outlineLevel="0" collapsed="false">
      <c r="A17" s="75" t="s">
        <v>358</v>
      </c>
      <c r="B17" s="76" t="n">
        <v>1.645413</v>
      </c>
      <c r="C17" s="76" t="n">
        <v>1.6221</v>
      </c>
      <c r="D17" s="77" t="s">
        <v>359</v>
      </c>
      <c r="E17" s="77" t="s">
        <v>360</v>
      </c>
      <c r="F17" s="76" t="n">
        <v>1.92139</v>
      </c>
      <c r="G17" s="77"/>
    </row>
    <row r="18" customFormat="false" ht="12.8" hidden="false" customHeight="false" outlineLevel="0" collapsed="false">
      <c r="A18" s="75" t="s">
        <v>361</v>
      </c>
      <c r="B18" s="76" t="n">
        <v>0.774335</v>
      </c>
      <c r="C18" s="76" t="n">
        <v>0.845441</v>
      </c>
      <c r="D18" s="77" t="s">
        <v>362</v>
      </c>
      <c r="E18" s="77" t="s">
        <v>363</v>
      </c>
      <c r="F18" s="76" t="n">
        <v>1.380298</v>
      </c>
      <c r="G18" s="77"/>
    </row>
    <row r="19" customFormat="false" ht="12.8" hidden="false" customHeight="false" outlineLevel="0" collapsed="false">
      <c r="A19" s="75" t="s">
        <v>364</v>
      </c>
      <c r="B19" s="76" t="n">
        <v>2.165392</v>
      </c>
      <c r="C19" s="76" t="n">
        <v>2.166187</v>
      </c>
      <c r="D19" s="77" t="s">
        <v>365</v>
      </c>
      <c r="E19" s="77" t="s">
        <v>366</v>
      </c>
      <c r="F19" s="76" t="n">
        <v>1.391133</v>
      </c>
      <c r="G19" s="77"/>
    </row>
    <row r="20" customFormat="false" ht="12.8" hidden="false" customHeight="false" outlineLevel="0" collapsed="false">
      <c r="A20" s="75" t="s">
        <v>367</v>
      </c>
      <c r="B20" s="76" t="n">
        <v>0.97353</v>
      </c>
      <c r="C20" s="76" t="n">
        <v>1.003998</v>
      </c>
      <c r="D20" s="77" t="s">
        <v>368</v>
      </c>
      <c r="E20" s="77" t="s">
        <v>369</v>
      </c>
      <c r="F20" s="76" t="n">
        <v>1.376271</v>
      </c>
      <c r="G20" s="77"/>
    </row>
    <row r="21" customFormat="false" ht="12.8" hidden="false" customHeight="false" outlineLevel="0" collapsed="false">
      <c r="A21" s="75" t="s">
        <v>370</v>
      </c>
      <c r="B21" s="76" t="n">
        <v>1.766557</v>
      </c>
      <c r="C21" s="76" t="n">
        <v>1.759473</v>
      </c>
      <c r="D21" s="77" t="s">
        <v>371</v>
      </c>
      <c r="E21" s="77" t="s">
        <v>372</v>
      </c>
      <c r="F21" s="76" t="n">
        <v>1.57868</v>
      </c>
      <c r="G21" s="77"/>
    </row>
    <row r="22" customFormat="false" ht="12.8" hidden="false" customHeight="false" outlineLevel="0" collapsed="false">
      <c r="A22" s="75" t="s">
        <v>373</v>
      </c>
      <c r="B22" s="76" t="n">
        <v>3.643825</v>
      </c>
      <c r="C22" s="76" t="n">
        <v>3.630866</v>
      </c>
      <c r="D22" s="77" t="s">
        <v>374</v>
      </c>
      <c r="E22" s="77" t="s">
        <v>375</v>
      </c>
      <c r="F22" s="76" t="n">
        <v>0.661876</v>
      </c>
      <c r="G22" s="77" t="s">
        <v>376</v>
      </c>
    </row>
    <row r="23" customFormat="false" ht="12.8" hidden="false" customHeight="false" outlineLevel="0" collapsed="false">
      <c r="A23" s="75" t="s">
        <v>377</v>
      </c>
      <c r="B23" s="76" t="n">
        <v>3.311811</v>
      </c>
      <c r="C23" s="76" t="n">
        <v>3.284336</v>
      </c>
      <c r="D23" s="77" t="s">
        <v>378</v>
      </c>
      <c r="E23" s="77" t="s">
        <v>379</v>
      </c>
      <c r="F23" s="76" t="n">
        <v>1.068324</v>
      </c>
      <c r="G23" s="77" t="s">
        <v>380</v>
      </c>
    </row>
    <row r="24" customFormat="false" ht="12.8" hidden="false" customHeight="false" outlineLevel="0" collapsed="false">
      <c r="A24" s="75" t="s">
        <v>381</v>
      </c>
      <c r="B24" s="76" t="n">
        <v>2.908362</v>
      </c>
      <c r="C24" s="76" t="n">
        <v>2.891897</v>
      </c>
      <c r="D24" s="77" t="s">
        <v>382</v>
      </c>
      <c r="E24" s="77" t="s">
        <v>383</v>
      </c>
      <c r="F24" s="76" t="n">
        <v>1.249148</v>
      </c>
      <c r="G24" s="77"/>
    </row>
    <row r="25" customFormat="false" ht="12.8" hidden="false" customHeight="false" outlineLevel="0" collapsed="false">
      <c r="A25" s="75" t="s">
        <v>384</v>
      </c>
      <c r="B25" s="76" t="n">
        <v>2.041683</v>
      </c>
      <c r="C25" s="76" t="n">
        <v>2.043901</v>
      </c>
      <c r="D25" s="77" t="s">
        <v>385</v>
      </c>
      <c r="E25" s="77" t="s">
        <v>386</v>
      </c>
      <c r="F25" s="76" t="n">
        <v>1.627919</v>
      </c>
      <c r="G25" s="77"/>
    </row>
    <row r="26" customFormat="false" ht="12.8" hidden="false" customHeight="false" outlineLevel="0" collapsed="false">
      <c r="A26" s="75" t="s">
        <v>387</v>
      </c>
      <c r="B26" s="76" t="n">
        <v>1.157758</v>
      </c>
      <c r="C26" s="76" t="n">
        <v>1.150494</v>
      </c>
      <c r="D26" s="77" t="s">
        <v>388</v>
      </c>
      <c r="E26" s="77" t="s">
        <v>389</v>
      </c>
      <c r="F26" s="76" t="n">
        <v>1.591344</v>
      </c>
      <c r="G26" s="77"/>
    </row>
    <row r="27" customFormat="false" ht="12.8" hidden="false" customHeight="false" outlineLevel="0" collapsed="false">
      <c r="A27" s="75" t="s">
        <v>390</v>
      </c>
      <c r="B27" s="76" t="n">
        <v>2.430237</v>
      </c>
      <c r="C27" s="76" t="n">
        <v>2.39941</v>
      </c>
      <c r="D27" s="77" t="s">
        <v>391</v>
      </c>
      <c r="E27" s="77" t="s">
        <v>392</v>
      </c>
      <c r="F27" s="76" t="n">
        <v>1.706841</v>
      </c>
      <c r="G27" s="77"/>
    </row>
    <row r="28" customFormat="false" ht="12.8" hidden="false" customHeight="false" outlineLevel="0" collapsed="false">
      <c r="A28" s="75" t="s">
        <v>393</v>
      </c>
      <c r="B28" s="76" t="n">
        <v>1.502256</v>
      </c>
      <c r="C28" s="76" t="n">
        <v>1.461661</v>
      </c>
      <c r="D28" s="77" t="s">
        <v>394</v>
      </c>
      <c r="E28" s="77" t="s">
        <v>395</v>
      </c>
      <c r="F28" s="76" t="n">
        <v>2.089367</v>
      </c>
      <c r="G28" s="77"/>
    </row>
    <row r="29" customFormat="false" ht="12.8" hidden="false" customHeight="false" outlineLevel="0" collapsed="false">
      <c r="A29" s="75" t="s">
        <v>396</v>
      </c>
      <c r="B29" s="76" t="n">
        <v>1.376691</v>
      </c>
      <c r="C29" s="76" t="n">
        <v>1.390575</v>
      </c>
      <c r="D29" s="77" t="s">
        <v>397</v>
      </c>
      <c r="E29" s="77" t="s">
        <v>398</v>
      </c>
      <c r="F29" s="76" t="n">
        <v>1.669167</v>
      </c>
      <c r="G29" s="77"/>
    </row>
    <row r="30" customFormat="false" ht="12.8" hidden="false" customHeight="false" outlineLevel="0" collapsed="false">
      <c r="A30" s="75" t="s">
        <v>399</v>
      </c>
      <c r="B30" s="76" t="n">
        <v>3.213469</v>
      </c>
      <c r="C30" s="76" t="n">
        <v>3.215195</v>
      </c>
      <c r="D30" s="77" t="s">
        <v>400</v>
      </c>
      <c r="E30" s="77" t="s">
        <v>401</v>
      </c>
      <c r="F30" s="76" t="n">
        <v>0.79543</v>
      </c>
      <c r="G30" s="77" t="s">
        <v>402</v>
      </c>
    </row>
    <row r="31" customFormat="false" ht="12.8" hidden="false" customHeight="false" outlineLevel="0" collapsed="false">
      <c r="A31" s="75" t="s">
        <v>403</v>
      </c>
      <c r="B31" s="76" t="n">
        <v>1.321173</v>
      </c>
      <c r="C31" s="76" t="n">
        <v>1.368478</v>
      </c>
      <c r="D31" s="77" t="s">
        <v>404</v>
      </c>
      <c r="E31" s="77" t="s">
        <v>405</v>
      </c>
      <c r="F31" s="76" t="n">
        <v>1.722266</v>
      </c>
      <c r="G31" s="77" t="s">
        <v>110</v>
      </c>
    </row>
    <row r="32" customFormat="false" ht="12.8" hidden="false" customHeight="false" outlineLevel="0" collapsed="false">
      <c r="A32" s="75" t="s">
        <v>406</v>
      </c>
      <c r="B32" s="76" t="n">
        <v>0.418709</v>
      </c>
      <c r="C32" s="76" t="n">
        <v>0.46341</v>
      </c>
      <c r="D32" s="77" t="s">
        <v>407</v>
      </c>
      <c r="E32" s="77" t="s">
        <v>408</v>
      </c>
      <c r="F32" s="76" t="n">
        <v>0.750283</v>
      </c>
      <c r="G32" s="77"/>
    </row>
    <row r="33" customFormat="false" ht="12.8" hidden="false" customHeight="false" outlineLevel="0" collapsed="false">
      <c r="A33" s="75" t="s">
        <v>409</v>
      </c>
      <c r="B33" s="76" t="n">
        <v>0.291784</v>
      </c>
      <c r="C33" s="76" t="n">
        <v>0.313297</v>
      </c>
      <c r="D33" s="77" t="s">
        <v>410</v>
      </c>
      <c r="E33" s="77" t="s">
        <v>411</v>
      </c>
      <c r="F33" s="76" t="n">
        <v>0.53326</v>
      </c>
      <c r="G33" s="77"/>
    </row>
    <row r="34" customFormat="false" ht="12.8" hidden="false" customHeight="false" outlineLevel="0" collapsed="false">
      <c r="A34" s="75" t="s">
        <v>412</v>
      </c>
      <c r="B34" s="76" t="n">
        <v>0.071734</v>
      </c>
      <c r="C34" s="76" t="n">
        <v>0.089273</v>
      </c>
      <c r="D34" s="77" t="s">
        <v>413</v>
      </c>
      <c r="E34" s="77" t="s">
        <v>414</v>
      </c>
      <c r="F34" s="76" t="n">
        <v>0.215757</v>
      </c>
      <c r="G34" s="77"/>
    </row>
    <row r="35" customFormat="false" ht="12.8" hidden="false" customHeight="false" outlineLevel="0" collapsed="false">
      <c r="A35" s="75" t="s">
        <v>415</v>
      </c>
      <c r="B35" s="76" t="n">
        <v>0.441272</v>
      </c>
      <c r="C35" s="76" t="n">
        <v>0.48731</v>
      </c>
      <c r="D35" s="77" t="s">
        <v>416</v>
      </c>
      <c r="E35" s="77" t="s">
        <v>417</v>
      </c>
      <c r="F35" s="76" t="n">
        <v>0.726813</v>
      </c>
      <c r="G35" s="77" t="s">
        <v>111</v>
      </c>
    </row>
    <row r="36" customFormat="false" ht="12.8" hidden="false" customHeight="false" outlineLevel="0" collapsed="false">
      <c r="A36" s="75" t="s">
        <v>418</v>
      </c>
      <c r="B36" s="76" t="n">
        <v>0.329058</v>
      </c>
      <c r="C36" s="76" t="n">
        <v>0.357629</v>
      </c>
      <c r="D36" s="77" t="s">
        <v>419</v>
      </c>
      <c r="E36" s="77" t="s">
        <v>420</v>
      </c>
      <c r="F36" s="76" t="n">
        <v>0.506294</v>
      </c>
      <c r="G36" s="75"/>
    </row>
    <row r="37" customFormat="false" ht="12.8" hidden="false" customHeight="false" outlineLevel="0" collapsed="false">
      <c r="A37" s="75" t="s">
        <v>421</v>
      </c>
      <c r="B37" s="76" t="n">
        <v>0.286367</v>
      </c>
      <c r="C37" s="76" t="n">
        <v>0.308364</v>
      </c>
      <c r="D37" s="77" t="s">
        <v>422</v>
      </c>
      <c r="E37" s="77" t="s">
        <v>423</v>
      </c>
      <c r="F37" s="76" t="n">
        <v>0.433762</v>
      </c>
      <c r="G37" s="75"/>
    </row>
    <row r="38" customFormat="false" ht="12.8" hidden="false" customHeight="false" outlineLevel="0" collapsed="false">
      <c r="A38" s="75" t="s">
        <v>424</v>
      </c>
      <c r="B38" s="76" t="n">
        <v>0.21193</v>
      </c>
      <c r="C38" s="76" t="n">
        <v>0.231912</v>
      </c>
      <c r="D38" s="77" t="s">
        <v>425</v>
      </c>
      <c r="E38" s="77" t="s">
        <v>426</v>
      </c>
      <c r="F38" s="76" t="n">
        <v>0.342578</v>
      </c>
      <c r="G38" s="75"/>
    </row>
    <row r="39" customFormat="false" ht="12.8" hidden="false" customHeight="false" outlineLevel="0" collapsed="false">
      <c r="A39" s="75" t="s">
        <v>427</v>
      </c>
      <c r="B39" s="76" t="n">
        <v>0.181591</v>
      </c>
      <c r="C39" s="76" t="n">
        <v>0.198675</v>
      </c>
      <c r="D39" s="77" t="s">
        <v>428</v>
      </c>
      <c r="E39" s="77" t="s">
        <v>429</v>
      </c>
      <c r="F39" s="76" t="n">
        <v>0.300046</v>
      </c>
      <c r="G39" s="75"/>
    </row>
    <row r="40" customFormat="false" ht="12.8" hidden="false" customHeight="false" outlineLevel="0" collapsed="false">
      <c r="A40" s="75" t="s">
        <v>430</v>
      </c>
      <c r="B40" s="76" t="n">
        <v>0.134219</v>
      </c>
      <c r="C40" s="76" t="n">
        <v>0.148178</v>
      </c>
      <c r="D40" s="77" t="s">
        <v>431</v>
      </c>
      <c r="E40" s="77" t="s">
        <v>432</v>
      </c>
      <c r="F40" s="76" t="n">
        <v>0.263688</v>
      </c>
      <c r="G40" s="75"/>
    </row>
    <row r="41" customFormat="false" ht="12.8" hidden="false" customHeight="false" outlineLevel="0" collapsed="false">
      <c r="A41" s="75" t="s">
        <v>433</v>
      </c>
      <c r="B41" s="76" t="n">
        <v>0.016633</v>
      </c>
      <c r="C41" s="76" t="n">
        <v>0.03166</v>
      </c>
      <c r="D41" s="77" t="s">
        <v>434</v>
      </c>
      <c r="E41" s="77" t="s">
        <v>435</v>
      </c>
      <c r="F41" s="76" t="n">
        <v>0.114191</v>
      </c>
      <c r="G41" s="75"/>
    </row>
    <row r="42" customFormat="false" ht="12.8" hidden="false" customHeight="false" outlineLevel="0" collapsed="false">
      <c r="A42" s="75" t="s">
        <v>436</v>
      </c>
      <c r="B42" s="76" t="n">
        <v>0.039294</v>
      </c>
      <c r="C42" s="76" t="n">
        <v>0.052362</v>
      </c>
      <c r="D42" s="77" t="s">
        <v>437</v>
      </c>
      <c r="E42" s="77" t="s">
        <v>438</v>
      </c>
      <c r="F42" s="76" t="n">
        <v>0.139469</v>
      </c>
      <c r="G42" s="75"/>
    </row>
    <row r="43" customFormat="false" ht="12.8" hidden="false" customHeight="false" outlineLevel="0" collapsed="false">
      <c r="A43" s="75" t="s">
        <v>439</v>
      </c>
      <c r="B43" s="76" t="n">
        <v>0.145577</v>
      </c>
      <c r="C43" s="76" t="n">
        <v>0.157098</v>
      </c>
      <c r="D43" s="77" t="s">
        <v>440</v>
      </c>
      <c r="E43" s="77" t="s">
        <v>441</v>
      </c>
      <c r="F43" s="76" t="n">
        <v>0.259303</v>
      </c>
      <c r="G43" s="77"/>
    </row>
    <row r="44" customFormat="false" ht="12.8" hidden="false" customHeight="false" outlineLevel="0" collapsed="false">
      <c r="A44" s="75" t="s">
        <v>442</v>
      </c>
      <c r="B44" s="76" t="n">
        <v>0.102833</v>
      </c>
      <c r="C44" s="76" t="n">
        <v>0.110609</v>
      </c>
      <c r="D44" s="77" t="s">
        <v>443</v>
      </c>
      <c r="E44" s="77" t="s">
        <v>444</v>
      </c>
      <c r="F44" s="76" t="n">
        <v>0.221623</v>
      </c>
      <c r="G44" s="77"/>
    </row>
    <row r="45" customFormat="false" ht="12.8" hidden="false" customHeight="false" outlineLevel="0" collapsed="false">
      <c r="A45" s="75" t="s">
        <v>445</v>
      </c>
      <c r="B45" s="76" t="n">
        <v>0.148384</v>
      </c>
      <c r="C45" s="76" t="n">
        <v>0.159429</v>
      </c>
      <c r="D45" s="77" t="s">
        <v>446</v>
      </c>
      <c r="E45" s="77" t="s">
        <v>447</v>
      </c>
      <c r="F45" s="76" t="n">
        <v>0.298097</v>
      </c>
      <c r="G45" s="77"/>
    </row>
    <row r="46" customFormat="false" ht="12.8" hidden="false" customHeight="false" outlineLevel="0" collapsed="false">
      <c r="A46" s="75" t="s">
        <v>448</v>
      </c>
      <c r="B46" s="76" t="n">
        <v>0.222858</v>
      </c>
      <c r="C46" s="76" t="n">
        <v>0.240998</v>
      </c>
      <c r="D46" s="77" t="s">
        <v>449</v>
      </c>
      <c r="E46" s="77" t="s">
        <v>450</v>
      </c>
      <c r="F46" s="76" t="n">
        <v>0.366154</v>
      </c>
      <c r="G46" s="77"/>
    </row>
    <row r="47" customFormat="false" ht="12.8" hidden="false" customHeight="false" outlineLevel="0" collapsed="false">
      <c r="A47" s="75" t="s">
        <v>451</v>
      </c>
      <c r="B47" s="76" t="n">
        <v>0.111382</v>
      </c>
      <c r="C47" s="76" t="n">
        <v>0.127411</v>
      </c>
      <c r="D47" s="77" t="s">
        <v>452</v>
      </c>
      <c r="E47" s="77" t="s">
        <v>453</v>
      </c>
      <c r="F47" s="76" t="n">
        <v>0.278233</v>
      </c>
      <c r="G47" s="77"/>
    </row>
    <row r="48" customFormat="false" ht="12.8" hidden="false" customHeight="false" outlineLevel="0" collapsed="false">
      <c r="A48" s="75" t="s">
        <v>454</v>
      </c>
      <c r="B48" s="76" t="n">
        <v>0.160599</v>
      </c>
      <c r="C48" s="76" t="n">
        <v>0.173161</v>
      </c>
      <c r="D48" s="77" t="s">
        <v>455</v>
      </c>
      <c r="E48" s="77" t="s">
        <v>456</v>
      </c>
      <c r="F48" s="76" t="n">
        <v>0.297183</v>
      </c>
      <c r="G48" s="77"/>
    </row>
    <row r="49" customFormat="false" ht="12.8" hidden="false" customHeight="false" outlineLevel="0" collapsed="false">
      <c r="A49" s="75" t="s">
        <v>457</v>
      </c>
      <c r="B49" s="76" t="n">
        <v>0.110262</v>
      </c>
      <c r="C49" s="76" t="n">
        <v>0.119417</v>
      </c>
      <c r="D49" s="77" t="s">
        <v>458</v>
      </c>
      <c r="E49" s="77" t="s">
        <v>459</v>
      </c>
      <c r="F49" s="76" t="n">
        <v>0.242425</v>
      </c>
      <c r="G49" s="77"/>
    </row>
    <row r="50" customFormat="false" ht="12.8" hidden="false" customHeight="false" outlineLevel="0" collapsed="false">
      <c r="A50" s="75" t="s">
        <v>460</v>
      </c>
      <c r="B50" s="76" t="n">
        <v>3.000503</v>
      </c>
      <c r="C50" s="76" t="n">
        <v>3.010954</v>
      </c>
      <c r="D50" s="77" t="s">
        <v>461</v>
      </c>
      <c r="E50" s="77" t="s">
        <v>462</v>
      </c>
      <c r="F50" s="76" t="n">
        <v>0.799122</v>
      </c>
      <c r="G50" s="77" t="s">
        <v>463</v>
      </c>
    </row>
    <row r="51" customFormat="false" ht="12.8" hidden="false" customHeight="false" outlineLevel="0" collapsed="false">
      <c r="A51" s="75" t="s">
        <v>464</v>
      </c>
      <c r="B51" s="76" t="n">
        <v>2.389272</v>
      </c>
      <c r="C51" s="76" t="n">
        <v>2.393885</v>
      </c>
      <c r="D51" s="77" t="s">
        <v>465</v>
      </c>
      <c r="E51" s="77" t="s">
        <v>466</v>
      </c>
      <c r="F51" s="76" t="n">
        <v>1.211089</v>
      </c>
      <c r="G51" s="77" t="s">
        <v>14</v>
      </c>
    </row>
    <row r="52" customFormat="false" ht="12.8" hidden="false" customHeight="false" outlineLevel="0" collapsed="false">
      <c r="A52" s="75" t="s">
        <v>467</v>
      </c>
      <c r="B52" s="76" t="n">
        <v>0.955527</v>
      </c>
      <c r="C52" s="76" t="n">
        <v>1.007525</v>
      </c>
      <c r="D52" s="77" t="s">
        <v>468</v>
      </c>
      <c r="E52" s="77" t="s">
        <v>469</v>
      </c>
      <c r="F52" s="76" t="n">
        <v>1.40235</v>
      </c>
      <c r="G52" s="77" t="s">
        <v>18</v>
      </c>
    </row>
    <row r="53" customFormat="false" ht="12.8" hidden="false" customHeight="false" outlineLevel="0" collapsed="false">
      <c r="A53" s="75" t="s">
        <v>470</v>
      </c>
      <c r="B53" s="76" t="n">
        <v>0.585971</v>
      </c>
      <c r="C53" s="76" t="n">
        <v>0.654857</v>
      </c>
      <c r="D53" s="77" t="s">
        <v>471</v>
      </c>
      <c r="E53" s="77" t="s">
        <v>472</v>
      </c>
      <c r="F53" s="76" t="n">
        <v>1.183632</v>
      </c>
      <c r="G53" s="77"/>
    </row>
    <row r="54" customFormat="false" ht="12.8" hidden="false" customHeight="false" outlineLevel="0" collapsed="false">
      <c r="A54" s="75" t="s">
        <v>473</v>
      </c>
      <c r="B54" s="76" t="n">
        <v>0.445945</v>
      </c>
      <c r="C54" s="76" t="n">
        <v>0.477125</v>
      </c>
      <c r="D54" s="77" t="s">
        <v>474</v>
      </c>
      <c r="E54" s="77" t="s">
        <v>475</v>
      </c>
      <c r="F54" s="76" t="n">
        <v>0.743797</v>
      </c>
      <c r="G54" s="77"/>
    </row>
    <row r="55" customFormat="false" ht="12.8" hidden="false" customHeight="false" outlineLevel="0" collapsed="false">
      <c r="A55" s="75" t="s">
        <v>476</v>
      </c>
      <c r="B55" s="76" t="n">
        <v>0.075097</v>
      </c>
      <c r="C55" s="76" t="n">
        <v>0.096226</v>
      </c>
      <c r="D55" s="77" t="s">
        <v>477</v>
      </c>
      <c r="E55" s="77" t="s">
        <v>478</v>
      </c>
      <c r="F55" s="76" t="n">
        <v>0.247974</v>
      </c>
      <c r="G55" s="77"/>
    </row>
    <row r="56" customFormat="false" ht="12.8" hidden="false" customHeight="false" outlineLevel="0" collapsed="false">
      <c r="A56" s="75" t="s">
        <v>479</v>
      </c>
      <c r="B56" s="76" t="n">
        <v>0.053181</v>
      </c>
      <c r="C56" s="76" t="n">
        <v>0.073003</v>
      </c>
      <c r="D56" s="77" t="s">
        <v>480</v>
      </c>
      <c r="E56" s="77" t="s">
        <v>481</v>
      </c>
      <c r="F56" s="76" t="n">
        <v>0.202344</v>
      </c>
      <c r="G56" s="77"/>
    </row>
    <row r="57" customFormat="false" ht="12.8" hidden="false" customHeight="false" outlineLevel="0" collapsed="false">
      <c r="A57" s="75" t="s">
        <v>482</v>
      </c>
      <c r="B57" s="76" t="n">
        <v>0.105916</v>
      </c>
      <c r="C57" s="76" t="n">
        <v>0.137323</v>
      </c>
      <c r="D57" s="77" t="s">
        <v>483</v>
      </c>
      <c r="E57" s="77" t="s">
        <v>484</v>
      </c>
      <c r="F57" s="76" t="n">
        <v>0.359092</v>
      </c>
      <c r="G57" s="77"/>
    </row>
    <row r="58" customFormat="false" ht="12.8" hidden="false" customHeight="false" outlineLevel="0" collapsed="false">
      <c r="A58" s="75" t="s">
        <v>485</v>
      </c>
      <c r="B58" s="76" t="n">
        <v>2.808186</v>
      </c>
      <c r="C58" s="76" t="n">
        <v>2.819308</v>
      </c>
      <c r="D58" s="77" t="s">
        <v>486</v>
      </c>
      <c r="E58" s="77" t="s">
        <v>487</v>
      </c>
      <c r="F58" s="76" t="n">
        <v>0.856035</v>
      </c>
      <c r="G58" s="77" t="s">
        <v>28</v>
      </c>
    </row>
    <row r="59" customFormat="false" ht="12.8" hidden="false" customHeight="false" outlineLevel="0" collapsed="false">
      <c r="A59" s="75" t="s">
        <v>488</v>
      </c>
      <c r="B59" s="76" t="n">
        <v>1.893252</v>
      </c>
      <c r="C59" s="76" t="n">
        <v>1.881278</v>
      </c>
      <c r="D59" s="77" t="s">
        <v>489</v>
      </c>
      <c r="E59" s="77" t="s">
        <v>490</v>
      </c>
      <c r="F59" s="76" t="n">
        <v>1.189705</v>
      </c>
      <c r="G59" s="77" t="s">
        <v>491</v>
      </c>
    </row>
    <row r="60" customFormat="false" ht="12.8" hidden="false" customHeight="false" outlineLevel="0" collapsed="false">
      <c r="A60" s="75" t="s">
        <v>492</v>
      </c>
      <c r="B60" s="76" t="n">
        <v>1.1701</v>
      </c>
      <c r="C60" s="76" t="n">
        <v>1.164297</v>
      </c>
      <c r="D60" s="77" t="s">
        <v>493</v>
      </c>
      <c r="E60" s="77" t="s">
        <v>494</v>
      </c>
      <c r="F60" s="76" t="n">
        <v>1.30468</v>
      </c>
      <c r="G60" s="77"/>
    </row>
    <row r="61" customFormat="false" ht="12.8" hidden="false" customHeight="false" outlineLevel="0" collapsed="false">
      <c r="A61" s="75" t="s">
        <v>495</v>
      </c>
      <c r="B61" s="76" t="n">
        <v>0.071966</v>
      </c>
      <c r="C61" s="76" t="n">
        <v>0.10424</v>
      </c>
      <c r="D61" s="77" t="s">
        <v>496</v>
      </c>
      <c r="E61" s="77" t="s">
        <v>497</v>
      </c>
      <c r="F61" s="76" t="n">
        <v>0.308742</v>
      </c>
      <c r="G61" s="77"/>
    </row>
    <row r="62" customFormat="false" ht="12.8" hidden="false" customHeight="false" outlineLevel="0" collapsed="false">
      <c r="A62" s="75" t="s">
        <v>498</v>
      </c>
      <c r="B62" s="76" t="n">
        <v>2.486276</v>
      </c>
      <c r="C62" s="76" t="n">
        <v>2.499158</v>
      </c>
      <c r="D62" s="77" t="s">
        <v>499</v>
      </c>
      <c r="E62" s="77" t="s">
        <v>500</v>
      </c>
      <c r="F62" s="76" t="n">
        <v>0.924568</v>
      </c>
      <c r="G62" s="77"/>
    </row>
    <row r="63" customFormat="false" ht="12.8" hidden="false" customHeight="false" outlineLevel="0" collapsed="false">
      <c r="A63" s="75" t="s">
        <v>501</v>
      </c>
      <c r="B63" s="76" t="n">
        <v>1.974768</v>
      </c>
      <c r="C63" s="76" t="n">
        <v>1.966591</v>
      </c>
      <c r="D63" s="77" t="s">
        <v>502</v>
      </c>
      <c r="E63" s="77" t="s">
        <v>503</v>
      </c>
      <c r="F63" s="76" t="n">
        <v>1.449757</v>
      </c>
      <c r="G63" s="77" t="s">
        <v>504</v>
      </c>
    </row>
    <row r="64" customFormat="false" ht="12.8" hidden="false" customHeight="false" outlineLevel="0" collapsed="false">
      <c r="A64" s="75" t="s">
        <v>505</v>
      </c>
      <c r="B64" s="76" t="n">
        <v>1.483724</v>
      </c>
      <c r="C64" s="76" t="n">
        <v>1.520695</v>
      </c>
      <c r="D64" s="77" t="s">
        <v>506</v>
      </c>
      <c r="E64" s="77" t="s">
        <v>507</v>
      </c>
      <c r="F64" s="76" t="n">
        <v>1.46319</v>
      </c>
      <c r="G64" s="77" t="s">
        <v>508</v>
      </c>
    </row>
    <row r="65" customFormat="false" ht="12.8" hidden="false" customHeight="false" outlineLevel="0" collapsed="false">
      <c r="A65" s="75" t="s">
        <v>509</v>
      </c>
      <c r="B65" s="76" t="n">
        <v>0.364973</v>
      </c>
      <c r="C65" s="76" t="n">
        <v>0.388585</v>
      </c>
      <c r="D65" s="77" t="s">
        <v>510</v>
      </c>
      <c r="E65" s="77" t="s">
        <v>511</v>
      </c>
      <c r="F65" s="76" t="n">
        <v>0.679074</v>
      </c>
      <c r="G65" s="77"/>
    </row>
    <row r="66" customFormat="false" ht="12.8" hidden="false" customHeight="false" outlineLevel="0" collapsed="false">
      <c r="A66" s="75" t="s">
        <v>512</v>
      </c>
      <c r="B66" s="76" t="n">
        <v>2.278982</v>
      </c>
      <c r="C66" s="76" t="n">
        <v>2.293069</v>
      </c>
      <c r="D66" s="77" t="s">
        <v>513</v>
      </c>
      <c r="E66" s="77" t="s">
        <v>514</v>
      </c>
      <c r="F66" s="76" t="n">
        <v>0.866873</v>
      </c>
      <c r="G66" s="77" t="s">
        <v>515</v>
      </c>
    </row>
    <row r="67" customFormat="false" ht="12.8" hidden="false" customHeight="false" outlineLevel="0" collapsed="false">
      <c r="A67" s="75" t="s">
        <v>516</v>
      </c>
      <c r="B67" s="76" t="n">
        <v>1.978163</v>
      </c>
      <c r="C67" s="76" t="n">
        <v>2.00142</v>
      </c>
      <c r="D67" s="77" t="s">
        <v>517</v>
      </c>
      <c r="E67" s="77" t="s">
        <v>518</v>
      </c>
      <c r="F67" s="76" t="n">
        <v>0.751747</v>
      </c>
      <c r="G67" s="77"/>
    </row>
    <row r="68" customFormat="false" ht="12.8" hidden="false" customHeight="false" outlineLevel="0" collapsed="false">
      <c r="A68" s="75" t="s">
        <v>519</v>
      </c>
      <c r="B68" s="76" t="n">
        <v>1.799843</v>
      </c>
      <c r="C68" s="76" t="n">
        <v>1.822228</v>
      </c>
      <c r="D68" s="77" t="s">
        <v>520</v>
      </c>
      <c r="E68" s="77" t="s">
        <v>521</v>
      </c>
      <c r="F68" s="76" t="n">
        <v>0.745981</v>
      </c>
      <c r="G68" s="77"/>
    </row>
    <row r="69" customFormat="false" ht="12.8" hidden="false" customHeight="false" outlineLevel="0" collapsed="false">
      <c r="A69" s="75" t="s">
        <v>522</v>
      </c>
      <c r="B69" s="76" t="n">
        <v>1.001577</v>
      </c>
      <c r="C69" s="76" t="n">
        <v>1.021004</v>
      </c>
      <c r="D69" s="77" t="s">
        <v>523</v>
      </c>
      <c r="E69" s="77" t="s">
        <v>524</v>
      </c>
      <c r="F69" s="76" t="n">
        <v>1.236043</v>
      </c>
      <c r="G69" s="77" t="s">
        <v>36</v>
      </c>
    </row>
    <row r="70" customFormat="false" ht="12.8" hidden="false" customHeight="false" outlineLevel="0" collapsed="false">
      <c r="A70" s="75" t="s">
        <v>525</v>
      </c>
      <c r="B70" s="76" t="n">
        <v>0.491524</v>
      </c>
      <c r="C70" s="76" t="n">
        <v>0.533377</v>
      </c>
      <c r="D70" s="77" t="s">
        <v>526</v>
      </c>
      <c r="E70" s="77" t="s">
        <v>527</v>
      </c>
      <c r="F70" s="76" t="n">
        <v>0.704367</v>
      </c>
      <c r="G70" s="77"/>
    </row>
    <row r="71" customFormat="false" ht="12.8" hidden="false" customHeight="false" outlineLevel="0" collapsed="false">
      <c r="A71" s="75" t="s">
        <v>528</v>
      </c>
      <c r="B71" s="76" t="n">
        <v>0.394531</v>
      </c>
      <c r="C71" s="76" t="n">
        <v>0.431822</v>
      </c>
      <c r="D71" s="77" t="s">
        <v>529</v>
      </c>
      <c r="E71" s="77" t="s">
        <v>530</v>
      </c>
      <c r="F71" s="76" t="n">
        <v>0.61148</v>
      </c>
      <c r="G71" s="77"/>
    </row>
    <row r="72" customFormat="false" ht="12.8" hidden="false" customHeight="false" outlineLevel="0" collapsed="false">
      <c r="A72" s="75" t="s">
        <v>531</v>
      </c>
      <c r="B72" s="76" t="n">
        <v>0.334869</v>
      </c>
      <c r="C72" s="76" t="n">
        <v>0.365774</v>
      </c>
      <c r="D72" s="77" t="s">
        <v>532</v>
      </c>
      <c r="E72" s="77" t="s">
        <v>533</v>
      </c>
      <c r="F72" s="76" t="n">
        <v>0.532575</v>
      </c>
      <c r="G72" s="77"/>
    </row>
    <row r="73" customFormat="false" ht="12.8" hidden="false" customHeight="false" outlineLevel="0" collapsed="false">
      <c r="A73" s="75" t="s">
        <v>534</v>
      </c>
      <c r="B73" s="76" t="n">
        <v>0.279557</v>
      </c>
      <c r="C73" s="76" t="n">
        <v>0.304483</v>
      </c>
      <c r="D73" s="77" t="s">
        <v>535</v>
      </c>
      <c r="E73" s="77" t="s">
        <v>536</v>
      </c>
      <c r="F73" s="76" t="n">
        <v>0.502325</v>
      </c>
      <c r="G73" s="77"/>
    </row>
    <row r="74" customFormat="false" ht="12.8" hidden="false" customHeight="false" outlineLevel="0" collapsed="false">
      <c r="A74" s="75" t="s">
        <v>537</v>
      </c>
      <c r="B74" s="76" t="n">
        <v>0.155368</v>
      </c>
      <c r="C74" s="76" t="n">
        <v>0.182103</v>
      </c>
      <c r="D74" s="77" t="s">
        <v>538</v>
      </c>
      <c r="E74" s="77" t="s">
        <v>539</v>
      </c>
      <c r="F74" s="76" t="n">
        <v>0.405791</v>
      </c>
      <c r="G74" s="77"/>
    </row>
    <row r="75" customFormat="false" ht="12.8" hidden="false" customHeight="false" outlineLevel="0" collapsed="false">
      <c r="A75" s="75" t="s">
        <v>540</v>
      </c>
      <c r="B75" s="76" t="n">
        <v>0.056918</v>
      </c>
      <c r="C75" s="76" t="n">
        <v>0.098655</v>
      </c>
      <c r="D75" s="77" t="s">
        <v>541</v>
      </c>
      <c r="E75" s="77" t="s">
        <v>542</v>
      </c>
      <c r="F75" s="76" t="n">
        <v>0.315106</v>
      </c>
      <c r="G75" s="77"/>
    </row>
    <row r="76" customFormat="false" ht="12.8" hidden="false" customHeight="false" outlineLevel="0" collapsed="false">
      <c r="A76" s="75" t="s">
        <v>543</v>
      </c>
      <c r="B76" s="76" t="n">
        <v>0.278572</v>
      </c>
      <c r="C76" s="76" t="n">
        <v>0.301261</v>
      </c>
      <c r="D76" s="77" t="s">
        <v>544</v>
      </c>
      <c r="E76" s="77" t="s">
        <v>545</v>
      </c>
      <c r="F76" s="76" t="n">
        <v>0.446969</v>
      </c>
      <c r="G76" s="77"/>
    </row>
    <row r="77" customFormat="false" ht="12.8" hidden="false" customHeight="false" outlineLevel="0" collapsed="false">
      <c r="A77" s="75" t="s">
        <v>546</v>
      </c>
      <c r="B77" s="76" t="n">
        <v>0.120841</v>
      </c>
      <c r="C77" s="76" t="n">
        <v>0.143484</v>
      </c>
      <c r="D77" s="77" t="s">
        <v>547</v>
      </c>
      <c r="E77" s="77" t="s">
        <v>548</v>
      </c>
      <c r="F77" s="76" t="n">
        <v>0.338646</v>
      </c>
      <c r="G77" s="77"/>
    </row>
    <row r="78" customFormat="false" ht="12.8" hidden="false" customHeight="false" outlineLevel="0" collapsed="false">
      <c r="A78" s="75" t="s">
        <v>549</v>
      </c>
      <c r="B78" s="76" t="n">
        <v>0.150784</v>
      </c>
      <c r="C78" s="76" t="n">
        <v>0.171846</v>
      </c>
      <c r="D78" s="77" t="s">
        <v>550</v>
      </c>
      <c r="E78" s="77" t="s">
        <v>551</v>
      </c>
      <c r="F78" s="76" t="n">
        <v>0.311265</v>
      </c>
      <c r="G78" s="77"/>
    </row>
    <row r="79" customFormat="false" ht="12.8" hidden="false" customHeight="false" outlineLevel="0" collapsed="false">
      <c r="A79" s="75" t="s">
        <v>552</v>
      </c>
      <c r="B79" s="76" t="n">
        <v>0.104673</v>
      </c>
      <c r="C79" s="76" t="n">
        <v>0.119972</v>
      </c>
      <c r="D79" s="77" t="s">
        <v>553</v>
      </c>
      <c r="E79" s="77" t="s">
        <v>554</v>
      </c>
      <c r="F79" s="76" t="n">
        <v>0.233233</v>
      </c>
      <c r="G79" s="77"/>
    </row>
    <row r="80" customFormat="false" ht="12.8" hidden="false" customHeight="false" outlineLevel="0" collapsed="false">
      <c r="A80" s="75" t="s">
        <v>555</v>
      </c>
      <c r="B80" s="76" t="n">
        <v>0.075281</v>
      </c>
      <c r="C80" s="76" t="n">
        <v>0.086016</v>
      </c>
      <c r="D80" s="77" t="s">
        <v>556</v>
      </c>
      <c r="E80" s="77" t="s">
        <v>557</v>
      </c>
      <c r="F80" s="76" t="n">
        <v>0.181439</v>
      </c>
      <c r="G80" s="77"/>
    </row>
    <row r="81" customFormat="false" ht="12.8" hidden="false" customHeight="false" outlineLevel="0" collapsed="false">
      <c r="A81" s="75" t="s">
        <v>558</v>
      </c>
      <c r="B81" s="76" t="n">
        <v>0.034684</v>
      </c>
      <c r="C81" s="76" t="n">
        <v>0.043267</v>
      </c>
      <c r="D81" s="77" t="s">
        <v>559</v>
      </c>
      <c r="E81" s="77" t="s">
        <v>560</v>
      </c>
      <c r="F81" s="76" t="n">
        <v>0.110798</v>
      </c>
      <c r="G81" s="77"/>
    </row>
    <row r="82" customFormat="false" ht="12.8" hidden="false" customHeight="false" outlineLevel="0" collapsed="false">
      <c r="A82" s="75" t="s">
        <v>561</v>
      </c>
      <c r="B82" s="76" t="n">
        <v>0.277624</v>
      </c>
      <c r="C82" s="76" t="n">
        <v>0.30334</v>
      </c>
      <c r="D82" s="77" t="s">
        <v>562</v>
      </c>
      <c r="E82" s="77" t="s">
        <v>563</v>
      </c>
      <c r="F82" s="76" t="n">
        <v>0.556234</v>
      </c>
      <c r="G82" s="77"/>
    </row>
    <row r="83" customFormat="false" ht="12.8" hidden="false" customHeight="false" outlineLevel="0" collapsed="false">
      <c r="A83" s="75" t="s">
        <v>564</v>
      </c>
      <c r="B83" s="76" t="n">
        <v>1.367028</v>
      </c>
      <c r="C83" s="76" t="n">
        <v>1.358827</v>
      </c>
      <c r="D83" s="77" t="s">
        <v>565</v>
      </c>
      <c r="E83" s="77" t="s">
        <v>566</v>
      </c>
      <c r="F83" s="76" t="n">
        <v>1.137212</v>
      </c>
      <c r="G83" s="77" t="s">
        <v>567</v>
      </c>
    </row>
    <row r="84" customFormat="false" ht="12.8" hidden="false" customHeight="false" outlineLevel="0" collapsed="false">
      <c r="A84" s="75" t="s">
        <v>568</v>
      </c>
      <c r="B84" s="76" t="n">
        <v>0.409066</v>
      </c>
      <c r="C84" s="76" t="n">
        <v>0.42953</v>
      </c>
      <c r="D84" s="77" t="s">
        <v>569</v>
      </c>
      <c r="E84" s="77" t="s">
        <v>570</v>
      </c>
      <c r="F84" s="76" t="n">
        <v>0.652972</v>
      </c>
      <c r="G84" s="77"/>
    </row>
    <row r="85" customFormat="false" ht="12.8" hidden="false" customHeight="false" outlineLevel="0" collapsed="false">
      <c r="A85" s="75" t="s">
        <v>571</v>
      </c>
      <c r="B85" s="76" t="n">
        <v>0.271283</v>
      </c>
      <c r="C85" s="76" t="n">
        <v>0.287111</v>
      </c>
      <c r="D85" s="77" t="s">
        <v>572</v>
      </c>
      <c r="E85" s="77" t="s">
        <v>573</v>
      </c>
      <c r="F85" s="76" t="n">
        <v>0.507967</v>
      </c>
      <c r="G85" s="77"/>
    </row>
    <row r="86" customFormat="false" ht="12.8" hidden="false" customHeight="false" outlineLevel="0" collapsed="false">
      <c r="A86" s="75" t="s">
        <v>574</v>
      </c>
      <c r="B86" s="76" t="n">
        <v>0.401221</v>
      </c>
      <c r="C86" s="76" t="n">
        <v>0.427107</v>
      </c>
      <c r="D86" s="77" t="s">
        <v>575</v>
      </c>
      <c r="E86" s="77" t="s">
        <v>576</v>
      </c>
      <c r="F86" s="76" t="n">
        <v>0.752792</v>
      </c>
      <c r="G86" s="77"/>
    </row>
    <row r="87" customFormat="false" ht="12.8" hidden="false" customHeight="false" outlineLevel="0" collapsed="false">
      <c r="A87" s="75" t="s">
        <v>577</v>
      </c>
      <c r="B87" s="76" t="n">
        <v>1.855263</v>
      </c>
      <c r="C87" s="76" t="n">
        <v>1.880929</v>
      </c>
      <c r="D87" s="77" t="s">
        <v>578</v>
      </c>
      <c r="E87" s="77" t="s">
        <v>579</v>
      </c>
      <c r="F87" s="76" t="n">
        <v>0.72071</v>
      </c>
      <c r="G87" s="77"/>
    </row>
    <row r="88" customFormat="false" ht="12.8" hidden="false" customHeight="false" outlineLevel="0" collapsed="false">
      <c r="A88" s="75" t="s">
        <v>580</v>
      </c>
      <c r="B88" s="76" t="n">
        <v>1.21686</v>
      </c>
      <c r="C88" s="76" t="n">
        <v>1.215771</v>
      </c>
      <c r="D88" s="77" t="s">
        <v>581</v>
      </c>
      <c r="E88" s="77" t="s">
        <v>582</v>
      </c>
      <c r="F88" s="76" t="n">
        <v>1.053387</v>
      </c>
      <c r="G88" s="77" t="s">
        <v>60</v>
      </c>
    </row>
    <row r="89" customFormat="false" ht="12.8" hidden="false" customHeight="false" outlineLevel="0" collapsed="false">
      <c r="A89" s="75" t="s">
        <v>583</v>
      </c>
      <c r="B89" s="76" t="n">
        <v>0.199613</v>
      </c>
      <c r="C89" s="76" t="n">
        <v>0.230237</v>
      </c>
      <c r="D89" s="77" t="s">
        <v>584</v>
      </c>
      <c r="E89" s="77" t="s">
        <v>585</v>
      </c>
      <c r="F89" s="76" t="n">
        <v>0.504386</v>
      </c>
      <c r="G89" s="77"/>
    </row>
    <row r="90" customFormat="false" ht="12.8" hidden="false" customHeight="false" outlineLevel="0" collapsed="false">
      <c r="A90" s="75" t="s">
        <v>586</v>
      </c>
      <c r="B90" s="76" t="n">
        <v>1.009783</v>
      </c>
      <c r="C90" s="76" t="n">
        <v>1.026971</v>
      </c>
      <c r="D90" s="77" t="s">
        <v>587</v>
      </c>
      <c r="E90" s="77" t="s">
        <v>588</v>
      </c>
      <c r="F90" s="76" t="n">
        <v>0.986496</v>
      </c>
      <c r="G90" s="77"/>
    </row>
    <row r="91" customFormat="false" ht="12.8" hidden="false" customHeight="false" outlineLevel="0" collapsed="false">
      <c r="A91" s="75" t="s">
        <v>589</v>
      </c>
      <c r="B91" s="76" t="n">
        <v>0.840072</v>
      </c>
      <c r="C91" s="76" t="n">
        <v>0.867306</v>
      </c>
      <c r="D91" s="77" t="s">
        <v>590</v>
      </c>
      <c r="E91" s="77" t="s">
        <v>591</v>
      </c>
      <c r="F91" s="76" t="n">
        <v>1.005776</v>
      </c>
      <c r="G91" s="77"/>
    </row>
    <row r="92" customFormat="false" ht="12.8" hidden="false" customHeight="false" outlineLevel="0" collapsed="false">
      <c r="A92" s="75" t="s">
        <v>592</v>
      </c>
      <c r="B92" s="76" t="n">
        <v>0.630387</v>
      </c>
      <c r="C92" s="76" t="n">
        <v>0.659187</v>
      </c>
      <c r="D92" s="77" t="s">
        <v>593</v>
      </c>
      <c r="E92" s="77" t="s">
        <v>594</v>
      </c>
      <c r="F92" s="76" t="n">
        <v>0.889425</v>
      </c>
      <c r="G92" s="77"/>
    </row>
    <row r="93" customFormat="false" ht="12.8" hidden="false" customHeight="false" outlineLevel="0" collapsed="false">
      <c r="A93" s="75" t="s">
        <v>595</v>
      </c>
      <c r="B93" s="76" t="n">
        <v>0.272673</v>
      </c>
      <c r="C93" s="76" t="n">
        <v>0.28869</v>
      </c>
      <c r="D93" s="77" t="s">
        <v>596</v>
      </c>
      <c r="E93" s="77" t="s">
        <v>597</v>
      </c>
      <c r="F93" s="76" t="n">
        <v>0.449178</v>
      </c>
      <c r="G93" s="77"/>
    </row>
    <row r="94" customFormat="false" ht="12.8" hidden="false" customHeight="false" outlineLevel="0" collapsed="false">
      <c r="A94" s="75" t="s">
        <v>598</v>
      </c>
      <c r="B94" s="76" t="n">
        <v>0.076024</v>
      </c>
      <c r="C94" s="76" t="n">
        <v>0.096524</v>
      </c>
      <c r="D94" s="77" t="s">
        <v>599</v>
      </c>
      <c r="E94" s="77" t="s">
        <v>600</v>
      </c>
      <c r="F94" s="76" t="n">
        <v>0.243006</v>
      </c>
      <c r="G94" s="77"/>
    </row>
    <row r="95" customFormat="false" ht="12.8" hidden="false" customHeight="false" outlineLevel="0" collapsed="false">
      <c r="A95" s="75" t="s">
        <v>601</v>
      </c>
      <c r="B95" s="76" t="n">
        <v>0.523332</v>
      </c>
      <c r="C95" s="76" t="n">
        <v>0.548565</v>
      </c>
      <c r="D95" s="77" t="s">
        <v>602</v>
      </c>
      <c r="E95" s="77" t="s">
        <v>603</v>
      </c>
      <c r="F95" s="76" t="n">
        <v>0.661973</v>
      </c>
      <c r="G95" s="77"/>
    </row>
    <row r="96" customFormat="false" ht="12.8" hidden="false" customHeight="false" outlineLevel="0" collapsed="false">
      <c r="A96" s="75" t="s">
        <v>604</v>
      </c>
      <c r="B96" s="76" t="n">
        <v>0.336523</v>
      </c>
      <c r="C96" s="76" t="n">
        <v>0.360091</v>
      </c>
      <c r="D96" s="77" t="s">
        <v>605</v>
      </c>
      <c r="E96" s="77" t="s">
        <v>606</v>
      </c>
      <c r="F96" s="76" t="n">
        <v>0.516559</v>
      </c>
      <c r="G96" s="77"/>
    </row>
    <row r="97" customFormat="false" ht="12.8" hidden="false" customHeight="false" outlineLevel="0" collapsed="false">
      <c r="A97" s="75" t="s">
        <v>607</v>
      </c>
      <c r="B97" s="76" t="n">
        <v>0.20731</v>
      </c>
      <c r="C97" s="76" t="n">
        <v>0.23086</v>
      </c>
      <c r="D97" s="77" t="s">
        <v>608</v>
      </c>
      <c r="E97" s="77" t="s">
        <v>609</v>
      </c>
      <c r="F97" s="76" t="n">
        <v>0.38972</v>
      </c>
      <c r="G97" s="77"/>
    </row>
    <row r="98" customFormat="false" ht="12.8" hidden="false" customHeight="false" outlineLevel="0" collapsed="false">
      <c r="A98" s="75" t="s">
        <v>610</v>
      </c>
      <c r="B98" s="76" t="n">
        <v>0.161251</v>
      </c>
      <c r="C98" s="76" t="n">
        <v>0.178929</v>
      </c>
      <c r="D98" s="77" t="s">
        <v>611</v>
      </c>
      <c r="E98" s="77" t="s">
        <v>612</v>
      </c>
      <c r="F98" s="76" t="n">
        <v>0.333089</v>
      </c>
      <c r="G98" s="75"/>
    </row>
    <row r="99" customFormat="false" ht="12.8" hidden="false" customHeight="false" outlineLevel="0" collapsed="false">
      <c r="A99" s="75" t="s">
        <v>613</v>
      </c>
      <c r="B99" s="76" t="n">
        <v>0.088811</v>
      </c>
      <c r="C99" s="76" t="n">
        <v>0.100969</v>
      </c>
      <c r="D99" s="77" t="s">
        <v>614</v>
      </c>
      <c r="E99" s="77" t="s">
        <v>615</v>
      </c>
      <c r="F99" s="76" t="n">
        <v>0.222614</v>
      </c>
      <c r="G99" s="75"/>
    </row>
    <row r="100" customFormat="false" ht="12.8" hidden="false" customHeight="false" outlineLevel="0" collapsed="false">
      <c r="A100" s="75" t="s">
        <v>616</v>
      </c>
      <c r="B100" s="76" t="n">
        <v>0.129858</v>
      </c>
      <c r="C100" s="76" t="n">
        <v>0.149144</v>
      </c>
      <c r="D100" s="77" t="s">
        <v>617</v>
      </c>
      <c r="E100" s="77" t="s">
        <v>618</v>
      </c>
      <c r="F100" s="76" t="n">
        <v>0.30595</v>
      </c>
      <c r="G100" s="75"/>
    </row>
    <row r="101" customFormat="false" ht="12.8" hidden="false" customHeight="false" outlineLevel="0" collapsed="false">
      <c r="A101" s="75" t="s">
        <v>619</v>
      </c>
      <c r="B101" s="76" t="n">
        <v>0.021993</v>
      </c>
      <c r="C101" s="76" t="n">
        <v>0.035721</v>
      </c>
      <c r="D101" s="77" t="s">
        <v>620</v>
      </c>
      <c r="E101" s="77" t="s">
        <v>621</v>
      </c>
      <c r="F101" s="76" t="n">
        <v>0.10851</v>
      </c>
      <c r="G101" s="75"/>
    </row>
    <row r="102" customFormat="false" ht="12.8" hidden="false" customHeight="false" outlineLevel="0" collapsed="false">
      <c r="A102" s="75" t="s">
        <v>622</v>
      </c>
      <c r="B102" s="76" t="n">
        <v>0.145633</v>
      </c>
      <c r="C102" s="76" t="n">
        <v>0.174928</v>
      </c>
      <c r="D102" s="77" t="s">
        <v>623</v>
      </c>
      <c r="E102" s="77" t="s">
        <v>624</v>
      </c>
      <c r="F102" s="76" t="n">
        <v>0.406132</v>
      </c>
      <c r="G102" s="75"/>
    </row>
    <row r="103" customFormat="false" ht="12.8" hidden="false" customHeight="false" outlineLevel="0" collapsed="false">
      <c r="A103" s="75" t="s">
        <v>625</v>
      </c>
      <c r="B103" s="76" t="n">
        <v>1.672623</v>
      </c>
      <c r="C103" s="76" t="n">
        <v>1.704905</v>
      </c>
      <c r="D103" s="77" t="s">
        <v>626</v>
      </c>
      <c r="E103" s="77" t="s">
        <v>627</v>
      </c>
      <c r="F103" s="76" t="n">
        <v>0.636497</v>
      </c>
      <c r="G103" s="77" t="s">
        <v>628</v>
      </c>
    </row>
    <row r="104" customFormat="false" ht="12.8" hidden="false" customHeight="false" outlineLevel="0" collapsed="false">
      <c r="A104" s="75" t="s">
        <v>629</v>
      </c>
      <c r="B104" s="76" t="n">
        <v>0.587993</v>
      </c>
      <c r="C104" s="76" t="n">
        <v>0.718749</v>
      </c>
      <c r="D104" s="77" t="s">
        <v>630</v>
      </c>
      <c r="E104" s="77" t="s">
        <v>631</v>
      </c>
      <c r="F104" s="76" t="n">
        <v>1.515047</v>
      </c>
      <c r="G104" s="77"/>
    </row>
    <row r="105" customFormat="false" ht="12.8" hidden="false" customHeight="false" outlineLevel="0" collapsed="false">
      <c r="A105" s="75" t="s">
        <v>632</v>
      </c>
      <c r="B105" s="76" t="n">
        <v>1.489583</v>
      </c>
      <c r="C105" s="76" t="n">
        <v>1.508513</v>
      </c>
      <c r="D105" s="77" t="s">
        <v>633</v>
      </c>
      <c r="E105" s="77" t="s">
        <v>634</v>
      </c>
      <c r="F105" s="76" t="n">
        <v>0.693542</v>
      </c>
      <c r="G105" s="77" t="s">
        <v>635</v>
      </c>
    </row>
    <row r="106" customFormat="false" ht="12.8" hidden="false" customHeight="false" outlineLevel="0" collapsed="false">
      <c r="A106" s="75" t="s">
        <v>636</v>
      </c>
      <c r="B106" s="76" t="n">
        <v>1.195286</v>
      </c>
      <c r="C106" s="76" t="n">
        <v>1.224849</v>
      </c>
      <c r="D106" s="77" t="s">
        <v>637</v>
      </c>
      <c r="E106" s="77" t="s">
        <v>638</v>
      </c>
      <c r="F106" s="76" t="n">
        <v>0.544293</v>
      </c>
      <c r="G106" s="77" t="s">
        <v>639</v>
      </c>
    </row>
    <row r="107" customFormat="false" ht="12.8" hidden="false" customHeight="false" outlineLevel="0" collapsed="false">
      <c r="A107" s="75" t="s">
        <v>640</v>
      </c>
      <c r="B107" s="76" t="n">
        <v>0.873587</v>
      </c>
      <c r="C107" s="76" t="n">
        <v>0.868544</v>
      </c>
      <c r="D107" s="77" t="s">
        <v>641</v>
      </c>
      <c r="E107" s="77" t="s">
        <v>642</v>
      </c>
      <c r="F107" s="76" t="n">
        <v>0.890891</v>
      </c>
      <c r="G107" s="77"/>
    </row>
    <row r="108" customFormat="false" ht="12.8" hidden="false" customHeight="false" outlineLevel="0" collapsed="false">
      <c r="A108" s="75" t="s">
        <v>643</v>
      </c>
      <c r="B108" s="76" t="n">
        <v>0.216697</v>
      </c>
      <c r="C108" s="76" t="n">
        <v>0.243413</v>
      </c>
      <c r="D108" s="77" t="s">
        <v>644</v>
      </c>
      <c r="E108" s="77" t="s">
        <v>645</v>
      </c>
      <c r="F108" s="76" t="n">
        <v>0.513952</v>
      </c>
      <c r="G108" s="75"/>
    </row>
    <row r="109" customFormat="false" ht="12.8" hidden="false" customHeight="false" outlineLevel="0" collapsed="false">
      <c r="A109" s="75" t="s">
        <v>646</v>
      </c>
      <c r="B109" s="76" t="n">
        <v>0.648339</v>
      </c>
      <c r="C109" s="76" t="n">
        <v>0.696749</v>
      </c>
      <c r="D109" s="77" t="s">
        <v>647</v>
      </c>
      <c r="E109" s="77" t="s">
        <v>648</v>
      </c>
      <c r="F109" s="76" t="n">
        <v>0.919024</v>
      </c>
      <c r="G109" s="77" t="s">
        <v>649</v>
      </c>
    </row>
    <row r="110" customFormat="false" ht="12.8" hidden="false" customHeight="false" outlineLevel="0" collapsed="false">
      <c r="A110" s="75" t="s">
        <v>650</v>
      </c>
      <c r="B110" s="76" t="n">
        <v>0.240339</v>
      </c>
      <c r="C110" s="76" t="n">
        <v>0.276257</v>
      </c>
      <c r="D110" s="77" t="s">
        <v>651</v>
      </c>
      <c r="E110" s="77" t="s">
        <v>652</v>
      </c>
      <c r="F110" s="76" t="n">
        <v>0.560706</v>
      </c>
      <c r="G110" s="75"/>
    </row>
    <row r="111" customFormat="false" ht="12.8" hidden="false" customHeight="false" outlineLevel="0" collapsed="false">
      <c r="A111" s="75" t="s">
        <v>653</v>
      </c>
      <c r="B111" s="76" t="n">
        <v>0.170041</v>
      </c>
      <c r="C111" s="76" t="n">
        <v>0.194308</v>
      </c>
      <c r="D111" s="77" t="s">
        <v>654</v>
      </c>
      <c r="E111" s="77" t="s">
        <v>655</v>
      </c>
      <c r="F111" s="76" t="n">
        <v>0.419595</v>
      </c>
      <c r="G111" s="75"/>
    </row>
    <row r="112" customFormat="false" ht="12.8" hidden="false" customHeight="false" outlineLevel="0" collapsed="false">
      <c r="A112" s="75" t="s">
        <v>656</v>
      </c>
      <c r="B112" s="76" t="n">
        <v>0.547971</v>
      </c>
      <c r="C112" s="76" t="n">
        <v>0.57749</v>
      </c>
      <c r="D112" s="77" t="s">
        <v>657</v>
      </c>
      <c r="E112" s="77" t="s">
        <v>658</v>
      </c>
      <c r="F112" s="76" t="n">
        <v>0.723634</v>
      </c>
      <c r="G112" s="77" t="s">
        <v>83</v>
      </c>
    </row>
    <row r="113" customFormat="false" ht="12.8" hidden="false" customHeight="false" outlineLevel="0" collapsed="false">
      <c r="A113" s="75" t="s">
        <v>659</v>
      </c>
      <c r="B113" s="76" t="n">
        <v>0.378811</v>
      </c>
      <c r="C113" s="76" t="n">
        <v>0.395866</v>
      </c>
      <c r="D113" s="77" t="s">
        <v>660</v>
      </c>
      <c r="E113" s="77" t="s">
        <v>661</v>
      </c>
      <c r="F113" s="76" t="n">
        <v>0.727628</v>
      </c>
      <c r="G113" s="75"/>
    </row>
    <row r="114" customFormat="false" ht="12.8" hidden="false" customHeight="false" outlineLevel="0" collapsed="false">
      <c r="A114" s="75" t="s">
        <v>662</v>
      </c>
      <c r="B114" s="76" t="n">
        <v>0.444218</v>
      </c>
      <c r="C114" s="76" t="n">
        <v>0.467268</v>
      </c>
      <c r="D114" s="77" t="s">
        <v>663</v>
      </c>
      <c r="E114" s="77" t="s">
        <v>664</v>
      </c>
      <c r="F114" s="76" t="n">
        <v>0.611816</v>
      </c>
      <c r="G114" s="75"/>
    </row>
    <row r="115" customFormat="false" ht="12.8" hidden="false" customHeight="false" outlineLevel="0" collapsed="false">
      <c r="A115" s="75" t="s">
        <v>665</v>
      </c>
      <c r="B115" s="76" t="n">
        <v>0.3217</v>
      </c>
      <c r="C115" s="76" t="n">
        <v>0.343279</v>
      </c>
      <c r="D115" s="77" t="s">
        <v>666</v>
      </c>
      <c r="E115" s="77" t="s">
        <v>667</v>
      </c>
      <c r="F115" s="76" t="n">
        <v>0.56519</v>
      </c>
      <c r="G115" s="75"/>
    </row>
    <row r="116" customFormat="false" ht="12.8" hidden="false" customHeight="false" outlineLevel="0" collapsed="false">
      <c r="A116" s="75" t="s">
        <v>668</v>
      </c>
      <c r="B116" s="76" t="n">
        <v>0.1559</v>
      </c>
      <c r="C116" s="76" t="n">
        <v>0.174309</v>
      </c>
      <c r="D116" s="77" t="s">
        <v>669</v>
      </c>
      <c r="E116" s="77" t="s">
        <v>670</v>
      </c>
      <c r="F116" s="76" t="n">
        <v>0.365856</v>
      </c>
      <c r="G116" s="75"/>
    </row>
    <row r="117" customFormat="false" ht="12.8" hidden="false" customHeight="false" outlineLevel="0" collapsed="false">
      <c r="A117" s="75" t="s">
        <v>671</v>
      </c>
      <c r="B117" s="76" t="n">
        <v>0.354975</v>
      </c>
      <c r="C117" s="76" t="n">
        <v>0.375624</v>
      </c>
      <c r="D117" s="77" t="s">
        <v>672</v>
      </c>
      <c r="E117" s="77" t="s">
        <v>673</v>
      </c>
      <c r="F117" s="76" t="n">
        <v>0.542935</v>
      </c>
      <c r="G117" s="75"/>
    </row>
    <row r="118" customFormat="false" ht="12.8" hidden="false" customHeight="false" outlineLevel="0" collapsed="false">
      <c r="A118" s="75" t="s">
        <v>674</v>
      </c>
      <c r="B118" s="76" t="n">
        <v>0.163368</v>
      </c>
      <c r="C118" s="76" t="n">
        <v>0.183793</v>
      </c>
      <c r="D118" s="77" t="s">
        <v>675</v>
      </c>
      <c r="E118" s="77" t="s">
        <v>676</v>
      </c>
      <c r="F118" s="76" t="n">
        <v>0.346985</v>
      </c>
      <c r="G118" s="75"/>
    </row>
    <row r="119" customFormat="false" ht="12.8" hidden="false" customHeight="false" outlineLevel="0" collapsed="false">
      <c r="A119" s="75" t="s">
        <v>677</v>
      </c>
      <c r="B119" s="76" t="n">
        <v>0.091926</v>
      </c>
      <c r="C119" s="76" t="n">
        <v>0.10702</v>
      </c>
      <c r="D119" s="77" t="s">
        <v>678</v>
      </c>
      <c r="E119" s="77" t="s">
        <v>679</v>
      </c>
      <c r="F119" s="76" t="n">
        <v>0.232934</v>
      </c>
      <c r="G119" s="75"/>
    </row>
    <row r="120" customFormat="false" ht="12.8" hidden="false" customHeight="false" outlineLevel="0" collapsed="false">
      <c r="A120" s="75" t="s">
        <v>680</v>
      </c>
      <c r="B120" s="76" t="n">
        <v>0.018847</v>
      </c>
      <c r="C120" s="76" t="n">
        <v>0.029471</v>
      </c>
      <c r="D120" s="77" t="s">
        <v>681</v>
      </c>
      <c r="E120" s="77" t="s">
        <v>682</v>
      </c>
      <c r="F120" s="76" t="n">
        <v>0.092848</v>
      </c>
      <c r="G120" s="75"/>
    </row>
  </sheetData>
  <mergeCells count="1">
    <mergeCell ref="A1:G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1:G120"/>
  <sheetViews>
    <sheetView showFormulas="false" showGridLines="true" showRowColHeaders="true" showZeros="true" rightToLeft="false" tabSelected="false" showOutlineSymbols="true" defaultGridColor="true" view="normal" topLeftCell="A34" colorId="64" zoomScale="100" zoomScaleNormal="100" zoomScalePageLayoutView="100" workbookViewId="0">
      <selection pane="topLeft" activeCell="A1" activeCellId="0" sqref="A1"/>
    </sheetView>
  </sheetViews>
  <sheetFormatPr defaultRowHeight="12.8" zeroHeight="false" outlineLevelRow="0" outlineLevelCol="0"/>
  <cols>
    <col collapsed="false" customWidth="true" hidden="false" outlineLevel="0" max="1" min="1" style="0" width="12.9"/>
    <col collapsed="false" customWidth="true" hidden="false" outlineLevel="0" max="3" min="2" style="0" width="8.52"/>
    <col collapsed="false" customWidth="true" hidden="false" outlineLevel="0" max="4" min="4" style="0" width="25.38"/>
    <col collapsed="false" customWidth="true" hidden="false" outlineLevel="0" max="5" min="5" style="0" width="24.84"/>
    <col collapsed="false" customWidth="true" hidden="false" outlineLevel="0" max="6" min="6" style="0" width="8.52"/>
    <col collapsed="false" customWidth="true" hidden="false" outlineLevel="0" max="7" min="7" style="0" width="51.59"/>
    <col collapsed="false" customWidth="true" hidden="false" outlineLevel="0" max="1025" min="8" style="0" width="8.52"/>
  </cols>
  <sheetData>
    <row r="1" customFormat="false" ht="35.25" hidden="false" customHeight="true" outlineLevel="0" collapsed="false">
      <c r="A1" s="4" t="s">
        <v>683</v>
      </c>
      <c r="B1" s="4"/>
      <c r="C1" s="4"/>
      <c r="D1" s="4"/>
      <c r="E1" s="4"/>
      <c r="F1" s="4"/>
      <c r="G1" s="4"/>
    </row>
    <row r="2" customFormat="false" ht="15" hidden="false" customHeight="false" outlineLevel="0" collapsed="false">
      <c r="A2" s="78" t="s">
        <v>308</v>
      </c>
      <c r="B2" s="79" t="s">
        <v>309</v>
      </c>
      <c r="C2" s="79" t="s">
        <v>310</v>
      </c>
      <c r="D2" s="79" t="s">
        <v>311</v>
      </c>
      <c r="E2" s="79" t="s">
        <v>312</v>
      </c>
      <c r="F2" s="79" t="s">
        <v>313</v>
      </c>
      <c r="G2" s="79" t="s">
        <v>314</v>
      </c>
    </row>
    <row r="3" customFormat="false" ht="12.8" hidden="false" customHeight="false" outlineLevel="0" collapsed="false">
      <c r="A3" s="75" t="s">
        <v>315</v>
      </c>
      <c r="B3" s="76" t="n">
        <v>4.048363</v>
      </c>
      <c r="C3" s="76" t="n">
        <v>4.02306</v>
      </c>
      <c r="D3" s="76" t="s">
        <v>684</v>
      </c>
      <c r="E3" s="76" t="s">
        <v>685</v>
      </c>
      <c r="F3" s="76" t="n">
        <v>0.255906</v>
      </c>
      <c r="G3" s="75"/>
    </row>
    <row r="4" customFormat="false" ht="12.8" hidden="false" customHeight="false" outlineLevel="0" collapsed="false">
      <c r="A4" s="75" t="s">
        <v>318</v>
      </c>
      <c r="B4" s="76" t="n">
        <v>2.235846</v>
      </c>
      <c r="C4" s="76" t="n">
        <v>2.236839</v>
      </c>
      <c r="D4" s="76" t="s">
        <v>686</v>
      </c>
      <c r="E4" s="76" t="s">
        <v>687</v>
      </c>
      <c r="F4" s="76" t="n">
        <v>1.965829</v>
      </c>
      <c r="G4" s="75"/>
    </row>
    <row r="5" customFormat="false" ht="12.8" hidden="false" customHeight="false" outlineLevel="0" collapsed="false">
      <c r="A5" s="75" t="s">
        <v>321</v>
      </c>
      <c r="B5" s="76" t="n">
        <v>1.808154</v>
      </c>
      <c r="C5" s="76" t="n">
        <v>1.793675</v>
      </c>
      <c r="D5" s="76" t="s">
        <v>688</v>
      </c>
      <c r="E5" s="76" t="s">
        <v>689</v>
      </c>
      <c r="F5" s="76" t="n">
        <v>1.896711</v>
      </c>
      <c r="G5" s="75"/>
    </row>
    <row r="6" customFormat="false" ht="12.8" hidden="false" customHeight="false" outlineLevel="0" collapsed="false">
      <c r="A6" s="75" t="s">
        <v>324</v>
      </c>
      <c r="B6" s="76" t="n">
        <v>1.160714</v>
      </c>
      <c r="C6" s="76" t="n">
        <v>1.14867</v>
      </c>
      <c r="D6" s="76" t="s">
        <v>690</v>
      </c>
      <c r="E6" s="76" t="s">
        <v>691</v>
      </c>
      <c r="F6" s="76" t="n">
        <v>1.68863</v>
      </c>
      <c r="G6" s="75"/>
    </row>
    <row r="7" customFormat="false" ht="12.8" hidden="false" customHeight="false" outlineLevel="0" collapsed="false">
      <c r="A7" s="75" t="s">
        <v>327</v>
      </c>
      <c r="B7" s="76" t="n">
        <v>1.49193</v>
      </c>
      <c r="C7" s="76" t="n">
        <v>1.476044</v>
      </c>
      <c r="D7" s="76" t="s">
        <v>692</v>
      </c>
      <c r="E7" s="76" t="s">
        <v>693</v>
      </c>
      <c r="F7" s="76" t="n">
        <v>1.830129</v>
      </c>
      <c r="G7" s="75"/>
    </row>
    <row r="8" customFormat="false" ht="12.8" hidden="false" customHeight="false" outlineLevel="0" collapsed="false">
      <c r="A8" s="75" t="s">
        <v>330</v>
      </c>
      <c r="B8" s="76" t="n">
        <v>3.9493</v>
      </c>
      <c r="C8" s="76" t="n">
        <v>3.923742</v>
      </c>
      <c r="D8" s="76" t="s">
        <v>694</v>
      </c>
      <c r="E8" s="76" t="s">
        <v>695</v>
      </c>
      <c r="F8" s="76" t="n">
        <v>0.422668</v>
      </c>
      <c r="G8" s="75"/>
    </row>
    <row r="9" customFormat="false" ht="12.8" hidden="false" customHeight="false" outlineLevel="0" collapsed="false">
      <c r="A9" s="75" t="s">
        <v>333</v>
      </c>
      <c r="B9" s="76" t="n">
        <v>3.59016</v>
      </c>
      <c r="C9" s="76" t="n">
        <v>3.570557</v>
      </c>
      <c r="D9" s="76" t="s">
        <v>696</v>
      </c>
      <c r="E9" s="76" t="s">
        <v>697</v>
      </c>
      <c r="F9" s="76" t="n">
        <v>0.755563</v>
      </c>
      <c r="G9" s="77" t="s">
        <v>336</v>
      </c>
    </row>
    <row r="10" customFormat="false" ht="12.8" hidden="false" customHeight="false" outlineLevel="0" collapsed="false">
      <c r="A10" s="75" t="s">
        <v>337</v>
      </c>
      <c r="B10" s="76" t="n">
        <v>2.776142</v>
      </c>
      <c r="C10" s="76" t="n">
        <v>2.749347</v>
      </c>
      <c r="D10" s="76" t="s">
        <v>698</v>
      </c>
      <c r="E10" s="76" t="s">
        <v>699</v>
      </c>
      <c r="F10" s="76" t="n">
        <v>1.393001</v>
      </c>
      <c r="G10" s="75"/>
    </row>
    <row r="11" customFormat="false" ht="12.8" hidden="false" customHeight="false" outlineLevel="0" collapsed="false">
      <c r="A11" s="75" t="s">
        <v>340</v>
      </c>
      <c r="B11" s="76" t="n">
        <v>2.07332</v>
      </c>
      <c r="C11" s="76" t="n">
        <v>2.065475</v>
      </c>
      <c r="D11" s="76" t="s">
        <v>700</v>
      </c>
      <c r="E11" s="76" t="s">
        <v>701</v>
      </c>
      <c r="F11" s="76" t="n">
        <v>1.494814</v>
      </c>
      <c r="G11" s="75"/>
    </row>
    <row r="12" customFormat="false" ht="12.8" hidden="false" customHeight="false" outlineLevel="0" collapsed="false">
      <c r="A12" s="75" t="s">
        <v>343</v>
      </c>
      <c r="B12" s="76" t="n">
        <v>1.571765</v>
      </c>
      <c r="C12" s="76" t="n">
        <v>1.566071</v>
      </c>
      <c r="D12" s="76" t="s">
        <v>702</v>
      </c>
      <c r="E12" s="76" t="s">
        <v>703</v>
      </c>
      <c r="F12" s="76" t="n">
        <v>1.399307</v>
      </c>
      <c r="G12" s="75"/>
    </row>
    <row r="13" customFormat="false" ht="12.8" hidden="false" customHeight="false" outlineLevel="0" collapsed="false">
      <c r="A13" s="75" t="s">
        <v>346</v>
      </c>
      <c r="B13" s="76" t="n">
        <v>0.919949</v>
      </c>
      <c r="C13" s="76" t="n">
        <v>0.951925</v>
      </c>
      <c r="D13" s="76" t="s">
        <v>704</v>
      </c>
      <c r="E13" s="76" t="s">
        <v>705</v>
      </c>
      <c r="F13" s="76" t="n">
        <v>1.182929</v>
      </c>
      <c r="G13" s="77"/>
    </row>
    <row r="14" customFormat="false" ht="12.8" hidden="false" customHeight="false" outlineLevel="0" collapsed="false">
      <c r="A14" s="75" t="s">
        <v>349</v>
      </c>
      <c r="B14" s="76" t="n">
        <v>0.647771</v>
      </c>
      <c r="C14" s="76" t="n">
        <v>0.693413</v>
      </c>
      <c r="D14" s="76" t="s">
        <v>706</v>
      </c>
      <c r="E14" s="76" t="s">
        <v>707</v>
      </c>
      <c r="F14" s="76" t="n">
        <v>1.045787</v>
      </c>
      <c r="G14" s="77"/>
    </row>
    <row r="15" customFormat="false" ht="12.8" hidden="false" customHeight="false" outlineLevel="0" collapsed="false">
      <c r="A15" s="75" t="s">
        <v>352</v>
      </c>
      <c r="B15" s="76" t="n">
        <v>3.149464</v>
      </c>
      <c r="C15" s="76" t="n">
        <v>3.127308</v>
      </c>
      <c r="D15" s="76" t="s">
        <v>708</v>
      </c>
      <c r="E15" s="76" t="s">
        <v>709</v>
      </c>
      <c r="F15" s="76" t="n">
        <v>1.15546</v>
      </c>
      <c r="G15" s="77"/>
    </row>
    <row r="16" customFormat="false" ht="12.8" hidden="false" customHeight="false" outlineLevel="0" collapsed="false">
      <c r="A16" s="75" t="s">
        <v>355</v>
      </c>
      <c r="B16" s="76" t="n">
        <v>2.162233</v>
      </c>
      <c r="C16" s="76" t="n">
        <v>2.162085</v>
      </c>
      <c r="D16" s="76" t="s">
        <v>710</v>
      </c>
      <c r="E16" s="76" t="s">
        <v>711</v>
      </c>
      <c r="F16" s="76" t="n">
        <v>1.658493</v>
      </c>
      <c r="G16" s="77"/>
    </row>
    <row r="17" customFormat="false" ht="12.8" hidden="false" customHeight="false" outlineLevel="0" collapsed="false">
      <c r="A17" s="75" t="s">
        <v>358</v>
      </c>
      <c r="B17" s="76" t="n">
        <v>1.645776</v>
      </c>
      <c r="C17" s="76" t="n">
        <v>1.622665</v>
      </c>
      <c r="D17" s="76" t="s">
        <v>712</v>
      </c>
      <c r="E17" s="76" t="s">
        <v>713</v>
      </c>
      <c r="F17" s="76" t="n">
        <v>1.922941</v>
      </c>
      <c r="G17" s="77"/>
    </row>
    <row r="18" customFormat="false" ht="12.8" hidden="false" customHeight="false" outlineLevel="0" collapsed="false">
      <c r="A18" s="75" t="s">
        <v>361</v>
      </c>
      <c r="B18" s="76" t="n">
        <v>0.773597</v>
      </c>
      <c r="C18" s="76" t="n">
        <v>0.845085</v>
      </c>
      <c r="D18" s="76" t="s">
        <v>714</v>
      </c>
      <c r="E18" s="76" t="s">
        <v>715</v>
      </c>
      <c r="F18" s="76" t="n">
        <v>1.382737</v>
      </c>
      <c r="G18" s="77"/>
    </row>
    <row r="19" customFormat="false" ht="12.8" hidden="false" customHeight="false" outlineLevel="0" collapsed="false">
      <c r="A19" s="75" t="s">
        <v>364</v>
      </c>
      <c r="B19" s="76" t="n">
        <v>2.1666</v>
      </c>
      <c r="C19" s="76" t="n">
        <v>2.167245</v>
      </c>
      <c r="D19" s="76" t="s">
        <v>716</v>
      </c>
      <c r="E19" s="76" t="s">
        <v>717</v>
      </c>
      <c r="F19" s="76" t="n">
        <v>1.391953</v>
      </c>
      <c r="G19" s="77"/>
    </row>
    <row r="20" customFormat="false" ht="12.8" hidden="false" customHeight="false" outlineLevel="0" collapsed="false">
      <c r="A20" s="75" t="s">
        <v>367</v>
      </c>
      <c r="B20" s="76" t="n">
        <v>0.974156</v>
      </c>
      <c r="C20" s="76" t="n">
        <v>1.00468</v>
      </c>
      <c r="D20" s="76" t="s">
        <v>718</v>
      </c>
      <c r="E20" s="76" t="s">
        <v>719</v>
      </c>
      <c r="F20" s="76" t="n">
        <v>1.376292</v>
      </c>
      <c r="G20" s="77"/>
    </row>
    <row r="21" customFormat="false" ht="12.8" hidden="false" customHeight="false" outlineLevel="0" collapsed="false">
      <c r="A21" s="75" t="s">
        <v>370</v>
      </c>
      <c r="B21" s="76" t="n">
        <v>1.767571</v>
      </c>
      <c r="C21" s="76" t="n">
        <v>1.760752</v>
      </c>
      <c r="D21" s="76" t="s">
        <v>720</v>
      </c>
      <c r="E21" s="76" t="s">
        <v>721</v>
      </c>
      <c r="F21" s="76" t="n">
        <v>1.575612</v>
      </c>
      <c r="G21" s="77"/>
    </row>
    <row r="22" customFormat="false" ht="12.8" hidden="false" customHeight="false" outlineLevel="0" collapsed="false">
      <c r="A22" s="75" t="s">
        <v>373</v>
      </c>
      <c r="B22" s="76" t="n">
        <v>3.644279</v>
      </c>
      <c r="C22" s="76" t="n">
        <v>3.631282</v>
      </c>
      <c r="D22" s="76" t="s">
        <v>722</v>
      </c>
      <c r="E22" s="76" t="s">
        <v>723</v>
      </c>
      <c r="F22" s="76" t="n">
        <v>0.661901</v>
      </c>
      <c r="G22" s="77" t="s">
        <v>376</v>
      </c>
    </row>
    <row r="23" customFormat="false" ht="12.8" hidden="false" customHeight="false" outlineLevel="0" collapsed="false">
      <c r="A23" s="75" t="s">
        <v>377</v>
      </c>
      <c r="B23" s="76" t="n">
        <v>3.312264</v>
      </c>
      <c r="C23" s="76" t="n">
        <v>3.284878</v>
      </c>
      <c r="D23" s="76" t="s">
        <v>724</v>
      </c>
      <c r="E23" s="76" t="s">
        <v>725</v>
      </c>
      <c r="F23" s="76" t="n">
        <v>1.068218</v>
      </c>
      <c r="G23" s="77" t="s">
        <v>380</v>
      </c>
    </row>
    <row r="24" customFormat="false" ht="12.8" hidden="false" customHeight="false" outlineLevel="0" collapsed="false">
      <c r="A24" s="75" t="s">
        <v>381</v>
      </c>
      <c r="B24" s="76" t="n">
        <v>2.907984</v>
      </c>
      <c r="C24" s="76" t="n">
        <v>2.891592</v>
      </c>
      <c r="D24" s="76" t="s">
        <v>726</v>
      </c>
      <c r="E24" s="76" t="s">
        <v>727</v>
      </c>
      <c r="F24" s="76" t="n">
        <v>1.251154</v>
      </c>
      <c r="G24" s="77"/>
    </row>
    <row r="25" customFormat="false" ht="12.8" hidden="false" customHeight="false" outlineLevel="0" collapsed="false">
      <c r="A25" s="75" t="s">
        <v>384</v>
      </c>
      <c r="B25" s="76" t="n">
        <v>2.041052</v>
      </c>
      <c r="C25" s="76" t="n">
        <v>2.043239</v>
      </c>
      <c r="D25" s="76" t="s">
        <v>728</v>
      </c>
      <c r="E25" s="76" t="s">
        <v>729</v>
      </c>
      <c r="F25" s="76" t="n">
        <v>1.6287</v>
      </c>
      <c r="G25" s="77"/>
    </row>
    <row r="26" customFormat="false" ht="12.8" hidden="false" customHeight="false" outlineLevel="0" collapsed="false">
      <c r="A26" s="75" t="s">
        <v>387</v>
      </c>
      <c r="B26" s="76" t="n">
        <v>1.157148</v>
      </c>
      <c r="C26" s="76" t="n">
        <v>1.149723</v>
      </c>
      <c r="D26" s="76" t="s">
        <v>730</v>
      </c>
      <c r="E26" s="76" t="s">
        <v>731</v>
      </c>
      <c r="F26" s="76" t="n">
        <v>1.591864</v>
      </c>
      <c r="G26" s="77"/>
    </row>
    <row r="27" customFormat="false" ht="12.8" hidden="false" customHeight="false" outlineLevel="0" collapsed="false">
      <c r="A27" s="75" t="s">
        <v>390</v>
      </c>
      <c r="B27" s="76" t="n">
        <v>2.429532</v>
      </c>
      <c r="C27" s="76" t="n">
        <v>2.399154</v>
      </c>
      <c r="D27" s="76" t="s">
        <v>732</v>
      </c>
      <c r="E27" s="76" t="s">
        <v>733</v>
      </c>
      <c r="F27" s="76" t="n">
        <v>1.706551</v>
      </c>
      <c r="G27" s="77"/>
    </row>
    <row r="28" customFormat="false" ht="12.8" hidden="false" customHeight="false" outlineLevel="0" collapsed="false">
      <c r="A28" s="75" t="s">
        <v>393</v>
      </c>
      <c r="B28" s="76" t="n">
        <v>1.501793</v>
      </c>
      <c r="C28" s="76" t="n">
        <v>1.461521</v>
      </c>
      <c r="D28" s="76" t="s">
        <v>734</v>
      </c>
      <c r="E28" s="76" t="s">
        <v>735</v>
      </c>
      <c r="F28" s="76" t="n">
        <v>2.08895</v>
      </c>
      <c r="G28" s="77"/>
    </row>
    <row r="29" customFormat="false" ht="12.8" hidden="false" customHeight="false" outlineLevel="0" collapsed="false">
      <c r="A29" s="75" t="s">
        <v>396</v>
      </c>
      <c r="B29" s="76" t="n">
        <v>1.375238</v>
      </c>
      <c r="C29" s="76" t="n">
        <v>1.389418</v>
      </c>
      <c r="D29" s="76" t="s">
        <v>736</v>
      </c>
      <c r="E29" s="76" t="s">
        <v>737</v>
      </c>
      <c r="F29" s="76" t="n">
        <v>1.67017</v>
      </c>
      <c r="G29" s="77"/>
    </row>
    <row r="30" customFormat="false" ht="12.8" hidden="false" customHeight="false" outlineLevel="0" collapsed="false">
      <c r="A30" s="75" t="s">
        <v>399</v>
      </c>
      <c r="B30" s="76" t="n">
        <v>3.2141</v>
      </c>
      <c r="C30" s="76" t="n">
        <v>3.215813</v>
      </c>
      <c r="D30" s="76" t="s">
        <v>738</v>
      </c>
      <c r="E30" s="76" t="s">
        <v>739</v>
      </c>
      <c r="F30" s="76" t="n">
        <v>0.794676</v>
      </c>
      <c r="G30" s="77" t="s">
        <v>402</v>
      </c>
    </row>
    <row r="31" customFormat="false" ht="12.8" hidden="false" customHeight="false" outlineLevel="0" collapsed="false">
      <c r="A31" s="75" t="s">
        <v>403</v>
      </c>
      <c r="B31" s="76" t="n">
        <v>1.321435</v>
      </c>
      <c r="C31" s="76" t="n">
        <v>1.368425</v>
      </c>
      <c r="D31" s="76" t="s">
        <v>740</v>
      </c>
      <c r="E31" s="76" t="s">
        <v>741</v>
      </c>
      <c r="F31" s="76" t="n">
        <v>1.725454</v>
      </c>
      <c r="G31" s="77" t="s">
        <v>110</v>
      </c>
    </row>
    <row r="32" customFormat="false" ht="12.8" hidden="false" customHeight="false" outlineLevel="0" collapsed="false">
      <c r="A32" s="75" t="s">
        <v>406</v>
      </c>
      <c r="B32" s="76" t="n">
        <v>0.418768</v>
      </c>
      <c r="C32" s="76" t="n">
        <v>0.463192</v>
      </c>
      <c r="D32" s="76" t="s">
        <v>742</v>
      </c>
      <c r="E32" s="76" t="s">
        <v>743</v>
      </c>
      <c r="F32" s="76" t="n">
        <v>0.749909</v>
      </c>
      <c r="G32" s="77"/>
    </row>
    <row r="33" customFormat="false" ht="12.8" hidden="false" customHeight="false" outlineLevel="0" collapsed="false">
      <c r="A33" s="75" t="s">
        <v>409</v>
      </c>
      <c r="B33" s="76" t="n">
        <v>0.291872</v>
      </c>
      <c r="C33" s="76" t="n">
        <v>0.313152</v>
      </c>
      <c r="D33" s="76" t="s">
        <v>744</v>
      </c>
      <c r="E33" s="76" t="s">
        <v>745</v>
      </c>
      <c r="F33" s="76" t="n">
        <v>0.532728</v>
      </c>
      <c r="G33" s="77"/>
    </row>
    <row r="34" customFormat="false" ht="12.8" hidden="false" customHeight="false" outlineLevel="0" collapsed="false">
      <c r="A34" s="75" t="s">
        <v>412</v>
      </c>
      <c r="B34" s="76" t="n">
        <v>0.071775</v>
      </c>
      <c r="C34" s="76" t="n">
        <v>0.089233</v>
      </c>
      <c r="D34" s="76" t="s">
        <v>746</v>
      </c>
      <c r="E34" s="76" t="s">
        <v>747</v>
      </c>
      <c r="F34" s="76" t="n">
        <v>0.215768</v>
      </c>
      <c r="G34" s="77"/>
    </row>
    <row r="35" customFormat="false" ht="12.8" hidden="false" customHeight="false" outlineLevel="0" collapsed="false">
      <c r="A35" s="75" t="s">
        <v>415</v>
      </c>
      <c r="B35" s="76" t="n">
        <v>0.440797</v>
      </c>
      <c r="C35" s="76" t="n">
        <v>0.486733</v>
      </c>
      <c r="D35" s="76" t="s">
        <v>748</v>
      </c>
      <c r="E35" s="76" t="s">
        <v>749</v>
      </c>
      <c r="F35" s="76" t="n">
        <v>0.725812</v>
      </c>
      <c r="G35" s="77" t="s">
        <v>111</v>
      </c>
    </row>
    <row r="36" customFormat="false" ht="12.8" hidden="false" customHeight="false" outlineLevel="0" collapsed="false">
      <c r="A36" s="75" t="s">
        <v>418</v>
      </c>
      <c r="B36" s="76" t="n">
        <v>0.32885</v>
      </c>
      <c r="C36" s="76" t="n">
        <v>0.357363</v>
      </c>
      <c r="D36" s="76" t="s">
        <v>750</v>
      </c>
      <c r="E36" s="76" t="s">
        <v>751</v>
      </c>
      <c r="F36" s="76" t="n">
        <v>0.506496</v>
      </c>
      <c r="G36" s="75"/>
    </row>
    <row r="37" customFormat="false" ht="12.8" hidden="false" customHeight="false" outlineLevel="0" collapsed="false">
      <c r="A37" s="75" t="s">
        <v>421</v>
      </c>
      <c r="B37" s="76" t="n">
        <v>0.286032</v>
      </c>
      <c r="C37" s="76" t="n">
        <v>0.3081</v>
      </c>
      <c r="D37" s="76" t="s">
        <v>752</v>
      </c>
      <c r="E37" s="76" t="s">
        <v>753</v>
      </c>
      <c r="F37" s="76" t="n">
        <v>0.433819</v>
      </c>
      <c r="G37" s="75"/>
    </row>
    <row r="38" customFormat="false" ht="12.8" hidden="false" customHeight="false" outlineLevel="0" collapsed="false">
      <c r="A38" s="75" t="s">
        <v>424</v>
      </c>
      <c r="B38" s="76" t="n">
        <v>0.211686</v>
      </c>
      <c r="C38" s="76" t="n">
        <v>0.231629</v>
      </c>
      <c r="D38" s="76" t="s">
        <v>754</v>
      </c>
      <c r="E38" s="76" t="s">
        <v>755</v>
      </c>
      <c r="F38" s="76" t="n">
        <v>0.34204</v>
      </c>
      <c r="G38" s="75"/>
    </row>
    <row r="39" customFormat="false" ht="12.8" hidden="false" customHeight="false" outlineLevel="0" collapsed="false">
      <c r="A39" s="75" t="s">
        <v>427</v>
      </c>
      <c r="B39" s="76" t="n">
        <v>0.181395</v>
      </c>
      <c r="C39" s="76" t="n">
        <v>0.198434</v>
      </c>
      <c r="D39" s="76" t="s">
        <v>756</v>
      </c>
      <c r="E39" s="76" t="s">
        <v>757</v>
      </c>
      <c r="F39" s="76" t="n">
        <v>0.299793</v>
      </c>
      <c r="G39" s="75"/>
    </row>
    <row r="40" customFormat="false" ht="12.8" hidden="false" customHeight="false" outlineLevel="0" collapsed="false">
      <c r="A40" s="75" t="s">
        <v>430</v>
      </c>
      <c r="B40" s="76" t="n">
        <v>0.13414</v>
      </c>
      <c r="C40" s="76" t="n">
        <v>0.148022</v>
      </c>
      <c r="D40" s="76" t="s">
        <v>758</v>
      </c>
      <c r="E40" s="76" t="s">
        <v>759</v>
      </c>
      <c r="F40" s="76" t="n">
        <v>0.26339</v>
      </c>
      <c r="G40" s="75"/>
    </row>
    <row r="41" customFormat="false" ht="12.8" hidden="false" customHeight="false" outlineLevel="0" collapsed="false">
      <c r="A41" s="75" t="s">
        <v>433</v>
      </c>
      <c r="B41" s="76" t="n">
        <v>0.016639</v>
      </c>
      <c r="C41" s="76" t="n">
        <v>0.031593</v>
      </c>
      <c r="D41" s="76" t="s">
        <v>760</v>
      </c>
      <c r="E41" s="76" t="s">
        <v>761</v>
      </c>
      <c r="F41" s="76" t="n">
        <v>0.113735</v>
      </c>
      <c r="G41" s="75"/>
    </row>
    <row r="42" customFormat="false" ht="12.8" hidden="false" customHeight="false" outlineLevel="0" collapsed="false">
      <c r="A42" s="75" t="s">
        <v>436</v>
      </c>
      <c r="B42" s="76" t="n">
        <v>0.039275</v>
      </c>
      <c r="C42" s="76" t="n">
        <v>0.052325</v>
      </c>
      <c r="D42" s="76" t="s">
        <v>762</v>
      </c>
      <c r="E42" s="76" t="s">
        <v>763</v>
      </c>
      <c r="F42" s="76" t="n">
        <v>0.139333</v>
      </c>
      <c r="G42" s="75"/>
    </row>
    <row r="43" customFormat="false" ht="12.8" hidden="false" customHeight="false" outlineLevel="0" collapsed="false">
      <c r="A43" s="75" t="s">
        <v>439</v>
      </c>
      <c r="B43" s="76" t="n">
        <v>0.145457</v>
      </c>
      <c r="C43" s="76" t="n">
        <v>0.156922</v>
      </c>
      <c r="D43" s="76" t="s">
        <v>764</v>
      </c>
      <c r="E43" s="76" t="s">
        <v>765</v>
      </c>
      <c r="F43" s="76" t="n">
        <v>0.259594</v>
      </c>
      <c r="G43" s="77"/>
    </row>
    <row r="44" customFormat="false" ht="12.8" hidden="false" customHeight="false" outlineLevel="0" collapsed="false">
      <c r="A44" s="75" t="s">
        <v>442</v>
      </c>
      <c r="B44" s="76" t="n">
        <v>0.10279</v>
      </c>
      <c r="C44" s="76" t="n">
        <v>0.110514</v>
      </c>
      <c r="D44" s="76" t="s">
        <v>766</v>
      </c>
      <c r="E44" s="76" t="s">
        <v>767</v>
      </c>
      <c r="F44" s="76" t="n">
        <v>0.221518</v>
      </c>
      <c r="G44" s="77"/>
    </row>
    <row r="45" customFormat="false" ht="12.8" hidden="false" customHeight="false" outlineLevel="0" collapsed="false">
      <c r="A45" s="75" t="s">
        <v>445</v>
      </c>
      <c r="B45" s="76" t="n">
        <v>0.148258</v>
      </c>
      <c r="C45" s="76" t="n">
        <v>0.159257</v>
      </c>
      <c r="D45" s="76" t="s">
        <v>768</v>
      </c>
      <c r="E45" s="76" t="s">
        <v>769</v>
      </c>
      <c r="F45" s="76" t="n">
        <v>0.29782</v>
      </c>
      <c r="G45" s="77"/>
    </row>
    <row r="46" customFormat="false" ht="12.8" hidden="false" customHeight="false" outlineLevel="0" collapsed="false">
      <c r="A46" s="75" t="s">
        <v>448</v>
      </c>
      <c r="B46" s="76" t="n">
        <v>0.222639</v>
      </c>
      <c r="C46" s="76" t="n">
        <v>0.240813</v>
      </c>
      <c r="D46" s="76" t="s">
        <v>770</v>
      </c>
      <c r="E46" s="76" t="s">
        <v>771</v>
      </c>
      <c r="F46" s="76" t="n">
        <v>0.365802</v>
      </c>
      <c r="G46" s="77"/>
    </row>
    <row r="47" customFormat="false" ht="12.8" hidden="false" customHeight="false" outlineLevel="0" collapsed="false">
      <c r="A47" s="75" t="s">
        <v>451</v>
      </c>
      <c r="B47" s="76" t="n">
        <v>0.11139</v>
      </c>
      <c r="C47" s="76" t="n">
        <v>0.127283</v>
      </c>
      <c r="D47" s="76" t="s">
        <v>772</v>
      </c>
      <c r="E47" s="76" t="s">
        <v>773</v>
      </c>
      <c r="F47" s="76" t="n">
        <v>0.277726</v>
      </c>
      <c r="G47" s="77"/>
    </row>
    <row r="48" customFormat="false" ht="12.8" hidden="false" customHeight="false" outlineLevel="0" collapsed="false">
      <c r="A48" s="75" t="s">
        <v>454</v>
      </c>
      <c r="B48" s="76" t="n">
        <v>0.16053</v>
      </c>
      <c r="C48" s="76" t="n">
        <v>0.173085</v>
      </c>
      <c r="D48" s="76" t="s">
        <v>774</v>
      </c>
      <c r="E48" s="76" t="s">
        <v>775</v>
      </c>
      <c r="F48" s="76" t="n">
        <v>0.296777</v>
      </c>
      <c r="G48" s="77"/>
    </row>
    <row r="49" customFormat="false" ht="12.8" hidden="false" customHeight="false" outlineLevel="0" collapsed="false">
      <c r="A49" s="75" t="s">
        <v>457</v>
      </c>
      <c r="B49" s="76" t="n">
        <v>0.110144</v>
      </c>
      <c r="C49" s="76" t="n">
        <v>0.119331</v>
      </c>
      <c r="D49" s="76" t="s">
        <v>776</v>
      </c>
      <c r="E49" s="76" t="s">
        <v>777</v>
      </c>
      <c r="F49" s="76" t="n">
        <v>0.242376</v>
      </c>
      <c r="G49" s="77"/>
    </row>
    <row r="50" customFormat="false" ht="12.8" hidden="false" customHeight="false" outlineLevel="0" collapsed="false">
      <c r="A50" s="75" t="s">
        <v>460</v>
      </c>
      <c r="B50" s="76" t="n">
        <v>3.000893</v>
      </c>
      <c r="C50" s="76" t="n">
        <v>3.011563</v>
      </c>
      <c r="D50" s="76" t="s">
        <v>778</v>
      </c>
      <c r="E50" s="76" t="s">
        <v>779</v>
      </c>
      <c r="F50" s="76" t="n">
        <v>0.798257</v>
      </c>
      <c r="G50" s="77" t="s">
        <v>463</v>
      </c>
    </row>
    <row r="51" customFormat="false" ht="12.8" hidden="false" customHeight="false" outlineLevel="0" collapsed="false">
      <c r="A51" s="75" t="s">
        <v>464</v>
      </c>
      <c r="B51" s="76" t="n">
        <v>2.389812</v>
      </c>
      <c r="C51" s="76" t="n">
        <v>2.394377</v>
      </c>
      <c r="D51" s="76" t="s">
        <v>780</v>
      </c>
      <c r="E51" s="76" t="s">
        <v>781</v>
      </c>
      <c r="F51" s="76" t="n">
        <v>1.211344</v>
      </c>
      <c r="G51" s="77" t="s">
        <v>14</v>
      </c>
    </row>
    <row r="52" customFormat="false" ht="12.8" hidden="false" customHeight="false" outlineLevel="0" collapsed="false">
      <c r="A52" s="75" t="s">
        <v>467</v>
      </c>
      <c r="B52" s="76" t="n">
        <v>0.955385</v>
      </c>
      <c r="C52" s="76" t="n">
        <v>1.007165</v>
      </c>
      <c r="D52" s="76" t="s">
        <v>782</v>
      </c>
      <c r="E52" s="76" t="s">
        <v>783</v>
      </c>
      <c r="F52" s="76" t="n">
        <v>1.402804</v>
      </c>
      <c r="G52" s="77" t="s">
        <v>18</v>
      </c>
    </row>
    <row r="53" customFormat="false" ht="12.8" hidden="false" customHeight="false" outlineLevel="0" collapsed="false">
      <c r="A53" s="75" t="s">
        <v>470</v>
      </c>
      <c r="B53" s="76" t="n">
        <v>0.585935</v>
      </c>
      <c r="C53" s="76" t="n">
        <v>0.654776</v>
      </c>
      <c r="D53" s="76" t="s">
        <v>784</v>
      </c>
      <c r="E53" s="76" t="s">
        <v>785</v>
      </c>
      <c r="F53" s="76" t="n">
        <v>1.183666</v>
      </c>
      <c r="G53" s="77"/>
    </row>
    <row r="54" customFormat="false" ht="12.8" hidden="false" customHeight="false" outlineLevel="0" collapsed="false">
      <c r="A54" s="75" t="s">
        <v>473</v>
      </c>
      <c r="B54" s="76" t="n">
        <v>0.446043</v>
      </c>
      <c r="C54" s="76" t="n">
        <v>0.477264</v>
      </c>
      <c r="D54" s="76" t="s">
        <v>786</v>
      </c>
      <c r="E54" s="76" t="s">
        <v>787</v>
      </c>
      <c r="F54" s="76" t="n">
        <v>0.745091</v>
      </c>
      <c r="G54" s="77"/>
    </row>
    <row r="55" customFormat="false" ht="12.8" hidden="false" customHeight="false" outlineLevel="0" collapsed="false">
      <c r="A55" s="75" t="s">
        <v>476</v>
      </c>
      <c r="B55" s="76" t="n">
        <v>0.075068</v>
      </c>
      <c r="C55" s="76" t="n">
        <v>0.09616</v>
      </c>
      <c r="D55" s="76" t="s">
        <v>788</v>
      </c>
      <c r="E55" s="76" t="s">
        <v>789</v>
      </c>
      <c r="F55" s="76" t="n">
        <v>0.247609</v>
      </c>
      <c r="G55" s="77"/>
    </row>
    <row r="56" customFormat="false" ht="12.8" hidden="false" customHeight="false" outlineLevel="0" collapsed="false">
      <c r="A56" s="75" t="s">
        <v>479</v>
      </c>
      <c r="B56" s="76" t="n">
        <v>0.053168</v>
      </c>
      <c r="C56" s="76" t="n">
        <v>0.072935</v>
      </c>
      <c r="D56" s="76" t="s">
        <v>790</v>
      </c>
      <c r="E56" s="76" t="s">
        <v>791</v>
      </c>
      <c r="F56" s="76" t="n">
        <v>0.202061</v>
      </c>
      <c r="G56" s="77"/>
    </row>
    <row r="57" customFormat="false" ht="12.8" hidden="false" customHeight="false" outlineLevel="0" collapsed="false">
      <c r="A57" s="75" t="s">
        <v>482</v>
      </c>
      <c r="B57" s="76" t="n">
        <v>0.105842</v>
      </c>
      <c r="C57" s="76" t="n">
        <v>0.137043</v>
      </c>
      <c r="D57" s="76" t="s">
        <v>792</v>
      </c>
      <c r="E57" s="76" t="s">
        <v>793</v>
      </c>
      <c r="F57" s="76" t="n">
        <v>0.358036</v>
      </c>
      <c r="G57" s="77"/>
    </row>
    <row r="58" customFormat="false" ht="12.8" hidden="false" customHeight="false" outlineLevel="0" collapsed="false">
      <c r="A58" s="75" t="s">
        <v>485</v>
      </c>
      <c r="B58" s="76" t="n">
        <v>2.808549</v>
      </c>
      <c r="C58" s="76" t="n">
        <v>2.819694</v>
      </c>
      <c r="D58" s="76" t="s">
        <v>794</v>
      </c>
      <c r="E58" s="76" t="s">
        <v>795</v>
      </c>
      <c r="F58" s="76" t="n">
        <v>0.855506</v>
      </c>
      <c r="G58" s="77" t="s">
        <v>28</v>
      </c>
    </row>
    <row r="59" customFormat="false" ht="12.8" hidden="false" customHeight="false" outlineLevel="0" collapsed="false">
      <c r="A59" s="75" t="s">
        <v>488</v>
      </c>
      <c r="B59" s="76" t="n">
        <v>1.893643</v>
      </c>
      <c r="C59" s="76" t="n">
        <v>1.881559</v>
      </c>
      <c r="D59" s="76" t="s">
        <v>796</v>
      </c>
      <c r="E59" s="76" t="s">
        <v>797</v>
      </c>
      <c r="F59" s="76" t="n">
        <v>1.189182</v>
      </c>
      <c r="G59" s="77" t="s">
        <v>491</v>
      </c>
    </row>
    <row r="60" customFormat="false" ht="12.8" hidden="false" customHeight="false" outlineLevel="0" collapsed="false">
      <c r="A60" s="75" t="s">
        <v>492</v>
      </c>
      <c r="B60" s="76" t="n">
        <v>1.170514</v>
      </c>
      <c r="C60" s="76" t="n">
        <v>1.164369</v>
      </c>
      <c r="D60" s="76" t="s">
        <v>798</v>
      </c>
      <c r="E60" s="76" t="s">
        <v>799</v>
      </c>
      <c r="F60" s="76" t="n">
        <v>1.305642</v>
      </c>
      <c r="G60" s="77"/>
    </row>
    <row r="61" customFormat="false" ht="12.8" hidden="false" customHeight="false" outlineLevel="0" collapsed="false">
      <c r="A61" s="75" t="s">
        <v>495</v>
      </c>
      <c r="B61" s="76" t="n">
        <v>0.071887</v>
      </c>
      <c r="C61" s="76" t="n">
        <v>0.104164</v>
      </c>
      <c r="D61" s="76" t="s">
        <v>800</v>
      </c>
      <c r="E61" s="76" t="s">
        <v>801</v>
      </c>
      <c r="F61" s="76" t="n">
        <v>0.308856</v>
      </c>
      <c r="G61" s="77"/>
    </row>
    <row r="62" customFormat="false" ht="12.8" hidden="false" customHeight="false" outlineLevel="0" collapsed="false">
      <c r="A62" s="75" t="s">
        <v>498</v>
      </c>
      <c r="B62" s="76" t="n">
        <v>2.486358</v>
      </c>
      <c r="C62" s="76" t="n">
        <v>2.499268</v>
      </c>
      <c r="D62" s="76" t="s">
        <v>802</v>
      </c>
      <c r="E62" s="76" t="s">
        <v>803</v>
      </c>
      <c r="F62" s="76" t="n">
        <v>0.924603</v>
      </c>
      <c r="G62" s="77"/>
    </row>
    <row r="63" customFormat="false" ht="12.8" hidden="false" customHeight="false" outlineLevel="0" collapsed="false">
      <c r="A63" s="75" t="s">
        <v>501</v>
      </c>
      <c r="B63" s="76" t="n">
        <v>1.975028</v>
      </c>
      <c r="C63" s="76" t="n">
        <v>1.966419</v>
      </c>
      <c r="D63" s="76" t="s">
        <v>804</v>
      </c>
      <c r="E63" s="76" t="s">
        <v>805</v>
      </c>
      <c r="F63" s="76" t="n">
        <v>1.449392</v>
      </c>
      <c r="G63" s="77" t="s">
        <v>504</v>
      </c>
    </row>
    <row r="64" customFormat="false" ht="12.8" hidden="false" customHeight="false" outlineLevel="0" collapsed="false">
      <c r="A64" s="75" t="s">
        <v>505</v>
      </c>
      <c r="B64" s="76" t="n">
        <v>1.484407</v>
      </c>
      <c r="C64" s="76" t="n">
        <v>1.521846</v>
      </c>
      <c r="D64" s="76" t="s">
        <v>806</v>
      </c>
      <c r="E64" s="76" t="s">
        <v>807</v>
      </c>
      <c r="F64" s="76" t="n">
        <v>1.461323</v>
      </c>
      <c r="G64" s="77" t="s">
        <v>508</v>
      </c>
    </row>
    <row r="65" customFormat="false" ht="12.8" hidden="false" customHeight="false" outlineLevel="0" collapsed="false">
      <c r="A65" s="75" t="s">
        <v>509</v>
      </c>
      <c r="B65" s="76" t="n">
        <v>0.364945</v>
      </c>
      <c r="C65" s="76" t="n">
        <v>0.388559</v>
      </c>
      <c r="D65" s="76" t="s">
        <v>808</v>
      </c>
      <c r="E65" s="76" t="s">
        <v>809</v>
      </c>
      <c r="F65" s="76" t="n">
        <v>0.678858</v>
      </c>
      <c r="G65" s="77"/>
    </row>
    <row r="66" customFormat="false" ht="12.8" hidden="false" customHeight="false" outlineLevel="0" collapsed="false">
      <c r="A66" s="75" t="s">
        <v>512</v>
      </c>
      <c r="B66" s="76" t="n">
        <v>2.279529</v>
      </c>
      <c r="C66" s="76" t="n">
        <v>2.293136</v>
      </c>
      <c r="D66" s="76" t="s">
        <v>810</v>
      </c>
      <c r="E66" s="76" t="s">
        <v>811</v>
      </c>
      <c r="F66" s="76" t="n">
        <v>0.867265</v>
      </c>
      <c r="G66" s="77" t="s">
        <v>515</v>
      </c>
    </row>
    <row r="67" customFormat="false" ht="12.8" hidden="false" customHeight="false" outlineLevel="0" collapsed="false">
      <c r="A67" s="75" t="s">
        <v>516</v>
      </c>
      <c r="B67" s="76" t="n">
        <v>1.978358</v>
      </c>
      <c r="C67" s="76" t="n">
        <v>2.001447</v>
      </c>
      <c r="D67" s="76" t="s">
        <v>812</v>
      </c>
      <c r="E67" s="76" t="s">
        <v>813</v>
      </c>
      <c r="F67" s="76" t="n">
        <v>0.751671</v>
      </c>
      <c r="G67" s="77"/>
    </row>
    <row r="68" customFormat="false" ht="12.8" hidden="false" customHeight="false" outlineLevel="0" collapsed="false">
      <c r="A68" s="75" t="s">
        <v>519</v>
      </c>
      <c r="B68" s="76" t="n">
        <v>1.799895</v>
      </c>
      <c r="C68" s="76" t="n">
        <v>1.822336</v>
      </c>
      <c r="D68" s="76" t="s">
        <v>814</v>
      </c>
      <c r="E68" s="76" t="s">
        <v>815</v>
      </c>
      <c r="F68" s="76" t="n">
        <v>0.746658</v>
      </c>
      <c r="G68" s="77"/>
    </row>
    <row r="69" customFormat="false" ht="12.8" hidden="false" customHeight="false" outlineLevel="0" collapsed="false">
      <c r="A69" s="75" t="s">
        <v>522</v>
      </c>
      <c r="B69" s="76" t="n">
        <v>1.001939</v>
      </c>
      <c r="C69" s="76" t="n">
        <v>1.021049</v>
      </c>
      <c r="D69" s="76" t="s">
        <v>816</v>
      </c>
      <c r="E69" s="76" t="s">
        <v>817</v>
      </c>
      <c r="F69" s="76" t="n">
        <v>1.236339</v>
      </c>
      <c r="G69" s="77" t="s">
        <v>36</v>
      </c>
    </row>
    <row r="70" customFormat="false" ht="12.8" hidden="false" customHeight="false" outlineLevel="0" collapsed="false">
      <c r="A70" s="75" t="s">
        <v>525</v>
      </c>
      <c r="B70" s="76" t="n">
        <v>0.491515</v>
      </c>
      <c r="C70" s="76" t="n">
        <v>0.533175</v>
      </c>
      <c r="D70" s="76" t="s">
        <v>818</v>
      </c>
      <c r="E70" s="76" t="s">
        <v>819</v>
      </c>
      <c r="F70" s="76" t="n">
        <v>0.703107</v>
      </c>
      <c r="G70" s="77"/>
    </row>
    <row r="71" customFormat="false" ht="12.8" hidden="false" customHeight="false" outlineLevel="0" collapsed="false">
      <c r="A71" s="75" t="s">
        <v>528</v>
      </c>
      <c r="B71" s="76" t="n">
        <v>0.394564</v>
      </c>
      <c r="C71" s="76" t="n">
        <v>0.431695</v>
      </c>
      <c r="D71" s="76" t="s">
        <v>820</v>
      </c>
      <c r="E71" s="76" t="s">
        <v>821</v>
      </c>
      <c r="F71" s="76" t="n">
        <v>0.609476</v>
      </c>
      <c r="G71" s="77"/>
    </row>
    <row r="72" customFormat="false" ht="12.8" hidden="false" customHeight="false" outlineLevel="0" collapsed="false">
      <c r="A72" s="75" t="s">
        <v>531</v>
      </c>
      <c r="B72" s="76" t="n">
        <v>0.33489</v>
      </c>
      <c r="C72" s="76" t="n">
        <v>0.365548</v>
      </c>
      <c r="D72" s="76" t="s">
        <v>822</v>
      </c>
      <c r="E72" s="76" t="s">
        <v>823</v>
      </c>
      <c r="F72" s="76" t="n">
        <v>0.529859</v>
      </c>
      <c r="G72" s="77"/>
    </row>
    <row r="73" customFormat="false" ht="12.8" hidden="false" customHeight="false" outlineLevel="0" collapsed="false">
      <c r="A73" s="75" t="s">
        <v>534</v>
      </c>
      <c r="B73" s="76" t="n">
        <v>0.279634</v>
      </c>
      <c r="C73" s="76" t="n">
        <v>0.304266</v>
      </c>
      <c r="D73" s="76" t="s">
        <v>824</v>
      </c>
      <c r="E73" s="76" t="s">
        <v>825</v>
      </c>
      <c r="F73" s="76" t="n">
        <v>0.500224</v>
      </c>
      <c r="G73" s="77"/>
    </row>
    <row r="74" customFormat="false" ht="12.8" hidden="false" customHeight="false" outlineLevel="0" collapsed="false">
      <c r="A74" s="75" t="s">
        <v>537</v>
      </c>
      <c r="B74" s="76" t="n">
        <v>0.155297</v>
      </c>
      <c r="C74" s="76" t="n">
        <v>0.181984</v>
      </c>
      <c r="D74" s="76" t="s">
        <v>826</v>
      </c>
      <c r="E74" s="76" t="s">
        <v>827</v>
      </c>
      <c r="F74" s="76" t="n">
        <v>0.405135</v>
      </c>
      <c r="G74" s="77"/>
    </row>
    <row r="75" customFormat="false" ht="12.8" hidden="false" customHeight="false" outlineLevel="0" collapsed="false">
      <c r="A75" s="75" t="s">
        <v>540</v>
      </c>
      <c r="B75" s="76" t="n">
        <v>0.056925</v>
      </c>
      <c r="C75" s="76" t="n">
        <v>0.098654</v>
      </c>
      <c r="D75" s="76" t="s">
        <v>828</v>
      </c>
      <c r="E75" s="76" t="s">
        <v>829</v>
      </c>
      <c r="F75" s="76" t="n">
        <v>0.315263</v>
      </c>
      <c r="G75" s="77"/>
    </row>
    <row r="76" customFormat="false" ht="12.8" hidden="false" customHeight="false" outlineLevel="0" collapsed="false">
      <c r="A76" s="75" t="s">
        <v>543</v>
      </c>
      <c r="B76" s="76" t="n">
        <v>0.278467</v>
      </c>
      <c r="C76" s="76" t="n">
        <v>0.301081</v>
      </c>
      <c r="D76" s="76" t="s">
        <v>830</v>
      </c>
      <c r="E76" s="76" t="s">
        <v>831</v>
      </c>
      <c r="F76" s="76" t="n">
        <v>0.446299</v>
      </c>
      <c r="G76" s="77"/>
    </row>
    <row r="77" customFormat="false" ht="12.8" hidden="false" customHeight="false" outlineLevel="0" collapsed="false">
      <c r="A77" s="75" t="s">
        <v>546</v>
      </c>
      <c r="B77" s="76" t="n">
        <v>0.120831</v>
      </c>
      <c r="C77" s="76" t="n">
        <v>0.14332</v>
      </c>
      <c r="D77" s="76" t="s">
        <v>832</v>
      </c>
      <c r="E77" s="76" t="s">
        <v>833</v>
      </c>
      <c r="F77" s="76" t="n">
        <v>0.337728</v>
      </c>
      <c r="G77" s="77"/>
    </row>
    <row r="78" customFormat="false" ht="12.8" hidden="false" customHeight="false" outlineLevel="0" collapsed="false">
      <c r="A78" s="75" t="s">
        <v>549</v>
      </c>
      <c r="B78" s="76" t="n">
        <v>0.150756</v>
      </c>
      <c r="C78" s="76" t="n">
        <v>0.17162</v>
      </c>
      <c r="D78" s="76" t="s">
        <v>834</v>
      </c>
      <c r="E78" s="76" t="s">
        <v>835</v>
      </c>
      <c r="F78" s="76" t="n">
        <v>0.309896</v>
      </c>
      <c r="G78" s="77"/>
    </row>
    <row r="79" customFormat="false" ht="12.8" hidden="false" customHeight="false" outlineLevel="0" collapsed="false">
      <c r="A79" s="75" t="s">
        <v>552</v>
      </c>
      <c r="B79" s="76" t="n">
        <v>0.1047</v>
      </c>
      <c r="C79" s="76" t="n">
        <v>0.11982</v>
      </c>
      <c r="D79" s="76" t="s">
        <v>836</v>
      </c>
      <c r="E79" s="76" t="s">
        <v>837</v>
      </c>
      <c r="F79" s="76" t="n">
        <v>0.232104</v>
      </c>
      <c r="G79" s="77"/>
    </row>
    <row r="80" customFormat="false" ht="12.8" hidden="false" customHeight="false" outlineLevel="0" collapsed="false">
      <c r="A80" s="75" t="s">
        <v>555</v>
      </c>
      <c r="B80" s="76" t="n">
        <v>0.075272</v>
      </c>
      <c r="C80" s="76" t="n">
        <v>0.085919</v>
      </c>
      <c r="D80" s="76" t="s">
        <v>838</v>
      </c>
      <c r="E80" s="76" t="s">
        <v>839</v>
      </c>
      <c r="F80" s="76" t="n">
        <v>0.180928</v>
      </c>
      <c r="G80" s="77"/>
    </row>
    <row r="81" customFormat="false" ht="12.8" hidden="false" customHeight="false" outlineLevel="0" collapsed="false">
      <c r="A81" s="75" t="s">
        <v>558</v>
      </c>
      <c r="B81" s="76" t="n">
        <v>0.034688</v>
      </c>
      <c r="C81" s="76" t="n">
        <v>0.043242</v>
      </c>
      <c r="D81" s="76" t="s">
        <v>840</v>
      </c>
      <c r="E81" s="76" t="s">
        <v>841</v>
      </c>
      <c r="F81" s="76" t="n">
        <v>0.110631</v>
      </c>
      <c r="G81" s="77"/>
    </row>
    <row r="82" customFormat="false" ht="12.8" hidden="false" customHeight="false" outlineLevel="0" collapsed="false">
      <c r="A82" s="75" t="s">
        <v>561</v>
      </c>
      <c r="B82" s="76" t="n">
        <v>0.277728</v>
      </c>
      <c r="C82" s="76" t="n">
        <v>0.303304</v>
      </c>
      <c r="D82" s="76" t="s">
        <v>842</v>
      </c>
      <c r="E82" s="76" t="s">
        <v>843</v>
      </c>
      <c r="F82" s="76" t="n">
        <v>0.556507</v>
      </c>
      <c r="G82" s="77"/>
    </row>
    <row r="83" customFormat="false" ht="12.8" hidden="false" customHeight="false" outlineLevel="0" collapsed="false">
      <c r="A83" s="75" t="s">
        <v>564</v>
      </c>
      <c r="B83" s="76" t="n">
        <v>1.367037</v>
      </c>
      <c r="C83" s="76" t="n">
        <v>1.359113</v>
      </c>
      <c r="D83" s="76" t="s">
        <v>844</v>
      </c>
      <c r="E83" s="76" t="s">
        <v>845</v>
      </c>
      <c r="F83" s="76" t="n">
        <v>1.136889</v>
      </c>
      <c r="G83" s="77" t="s">
        <v>567</v>
      </c>
    </row>
    <row r="84" customFormat="false" ht="12.8" hidden="false" customHeight="false" outlineLevel="0" collapsed="false">
      <c r="A84" s="75" t="s">
        <v>568</v>
      </c>
      <c r="B84" s="76" t="n">
        <v>0.409174</v>
      </c>
      <c r="C84" s="76" t="n">
        <v>0.429376</v>
      </c>
      <c r="D84" s="76" t="s">
        <v>846</v>
      </c>
      <c r="E84" s="76" t="s">
        <v>847</v>
      </c>
      <c r="F84" s="76" t="n">
        <v>0.651578</v>
      </c>
      <c r="G84" s="77"/>
    </row>
    <row r="85" customFormat="false" ht="12.8" hidden="false" customHeight="false" outlineLevel="0" collapsed="false">
      <c r="A85" s="75" t="s">
        <v>571</v>
      </c>
      <c r="B85" s="76" t="n">
        <v>0.27144</v>
      </c>
      <c r="C85" s="76" t="n">
        <v>0.287041</v>
      </c>
      <c r="D85" s="76" t="s">
        <v>848</v>
      </c>
      <c r="E85" s="76" t="s">
        <v>849</v>
      </c>
      <c r="F85" s="76" t="n">
        <v>0.506533</v>
      </c>
      <c r="G85" s="77"/>
    </row>
    <row r="86" customFormat="false" ht="12.8" hidden="false" customHeight="false" outlineLevel="0" collapsed="false">
      <c r="A86" s="75" t="s">
        <v>574</v>
      </c>
      <c r="B86" s="76" t="n">
        <v>0.40127</v>
      </c>
      <c r="C86" s="76" t="n">
        <v>0.427027</v>
      </c>
      <c r="D86" s="76" t="s">
        <v>850</v>
      </c>
      <c r="E86" s="76" t="s">
        <v>851</v>
      </c>
      <c r="F86" s="76" t="n">
        <v>0.753387</v>
      </c>
      <c r="G86" s="77"/>
    </row>
    <row r="87" customFormat="false" ht="12.8" hidden="false" customHeight="false" outlineLevel="0" collapsed="false">
      <c r="A87" s="75" t="s">
        <v>577</v>
      </c>
      <c r="B87" s="76" t="n">
        <v>1.85518</v>
      </c>
      <c r="C87" s="76" t="n">
        <v>1.880789</v>
      </c>
      <c r="D87" s="76" t="s">
        <v>852</v>
      </c>
      <c r="E87" s="76" t="s">
        <v>853</v>
      </c>
      <c r="F87" s="76" t="n">
        <v>0.720808</v>
      </c>
      <c r="G87" s="77"/>
    </row>
    <row r="88" customFormat="false" ht="12.8" hidden="false" customHeight="false" outlineLevel="0" collapsed="false">
      <c r="A88" s="75" t="s">
        <v>580</v>
      </c>
      <c r="B88" s="76" t="n">
        <v>1.217016</v>
      </c>
      <c r="C88" s="76" t="n">
        <v>1.215203</v>
      </c>
      <c r="D88" s="76" t="s">
        <v>854</v>
      </c>
      <c r="E88" s="76" t="s">
        <v>855</v>
      </c>
      <c r="F88" s="76" t="n">
        <v>1.053897</v>
      </c>
      <c r="G88" s="77" t="s">
        <v>60</v>
      </c>
    </row>
    <row r="89" customFormat="false" ht="12.8" hidden="false" customHeight="false" outlineLevel="0" collapsed="false">
      <c r="A89" s="75" t="s">
        <v>583</v>
      </c>
      <c r="B89" s="76" t="n">
        <v>0.199729</v>
      </c>
      <c r="C89" s="76" t="n">
        <v>0.230347</v>
      </c>
      <c r="D89" s="76" t="s">
        <v>856</v>
      </c>
      <c r="E89" s="76" t="s">
        <v>857</v>
      </c>
      <c r="F89" s="76" t="n">
        <v>0.504336</v>
      </c>
      <c r="G89" s="77"/>
    </row>
    <row r="90" customFormat="false" ht="12.8" hidden="false" customHeight="false" outlineLevel="0" collapsed="false">
      <c r="A90" s="75" t="s">
        <v>586</v>
      </c>
      <c r="B90" s="76" t="n">
        <v>1.009636</v>
      </c>
      <c r="C90" s="76" t="n">
        <v>1.026044</v>
      </c>
      <c r="D90" s="76" t="s">
        <v>858</v>
      </c>
      <c r="E90" s="76" t="s">
        <v>859</v>
      </c>
      <c r="F90" s="76" t="n">
        <v>0.987823</v>
      </c>
      <c r="G90" s="77"/>
    </row>
    <row r="91" customFormat="false" ht="12.8" hidden="false" customHeight="false" outlineLevel="0" collapsed="false">
      <c r="A91" s="75" t="s">
        <v>589</v>
      </c>
      <c r="B91" s="76" t="n">
        <v>0.839543</v>
      </c>
      <c r="C91" s="76" t="n">
        <v>0.866109</v>
      </c>
      <c r="D91" s="76" t="s">
        <v>860</v>
      </c>
      <c r="E91" s="76" t="s">
        <v>861</v>
      </c>
      <c r="F91" s="76" t="n">
        <v>1.006682</v>
      </c>
      <c r="G91" s="77"/>
    </row>
    <row r="92" customFormat="false" ht="12.8" hidden="false" customHeight="false" outlineLevel="0" collapsed="false">
      <c r="A92" s="75" t="s">
        <v>592</v>
      </c>
      <c r="B92" s="76" t="n">
        <v>0.629589</v>
      </c>
      <c r="C92" s="76" t="n">
        <v>0.658268</v>
      </c>
      <c r="D92" s="76" t="s">
        <v>862</v>
      </c>
      <c r="E92" s="76" t="s">
        <v>863</v>
      </c>
      <c r="F92" s="76" t="n">
        <v>0.888437</v>
      </c>
      <c r="G92" s="77"/>
    </row>
    <row r="93" customFormat="false" ht="12.8" hidden="false" customHeight="false" outlineLevel="0" collapsed="false">
      <c r="A93" s="75" t="s">
        <v>595</v>
      </c>
      <c r="B93" s="76" t="n">
        <v>0.272351</v>
      </c>
      <c r="C93" s="76" t="n">
        <v>0.288404</v>
      </c>
      <c r="D93" s="76" t="s">
        <v>864</v>
      </c>
      <c r="E93" s="76" t="s">
        <v>865</v>
      </c>
      <c r="F93" s="76" t="n">
        <v>0.449518</v>
      </c>
      <c r="G93" s="77"/>
    </row>
    <row r="94" customFormat="false" ht="12.8" hidden="false" customHeight="false" outlineLevel="0" collapsed="false">
      <c r="A94" s="75" t="s">
        <v>598</v>
      </c>
      <c r="B94" s="76" t="n">
        <v>0.075951</v>
      </c>
      <c r="C94" s="76" t="n">
        <v>0.096476</v>
      </c>
      <c r="D94" s="76" t="s">
        <v>866</v>
      </c>
      <c r="E94" s="76" t="s">
        <v>867</v>
      </c>
      <c r="F94" s="76" t="n">
        <v>0.242867</v>
      </c>
      <c r="G94" s="77"/>
    </row>
    <row r="95" customFormat="false" ht="12.8" hidden="false" customHeight="false" outlineLevel="0" collapsed="false">
      <c r="A95" s="75" t="s">
        <v>601</v>
      </c>
      <c r="B95" s="76" t="n">
        <v>0.523214</v>
      </c>
      <c r="C95" s="76" t="n">
        <v>0.548398</v>
      </c>
      <c r="D95" s="76" t="s">
        <v>868</v>
      </c>
      <c r="E95" s="76" t="s">
        <v>869</v>
      </c>
      <c r="F95" s="76" t="n">
        <v>0.661975</v>
      </c>
      <c r="G95" s="77"/>
    </row>
    <row r="96" customFormat="false" ht="12.8" hidden="false" customHeight="false" outlineLevel="0" collapsed="false">
      <c r="A96" s="75" t="s">
        <v>604</v>
      </c>
      <c r="B96" s="76" t="n">
        <v>0.336381</v>
      </c>
      <c r="C96" s="76" t="n">
        <v>0.360034</v>
      </c>
      <c r="D96" s="76" t="s">
        <v>870</v>
      </c>
      <c r="E96" s="76" t="s">
        <v>871</v>
      </c>
      <c r="F96" s="76" t="n">
        <v>0.517408</v>
      </c>
      <c r="G96" s="77"/>
    </row>
    <row r="97" customFormat="false" ht="12.8" hidden="false" customHeight="false" outlineLevel="0" collapsed="false">
      <c r="A97" s="75" t="s">
        <v>607</v>
      </c>
      <c r="B97" s="76" t="n">
        <v>0.207289</v>
      </c>
      <c r="C97" s="76" t="n">
        <v>0.230836</v>
      </c>
      <c r="D97" s="76" t="s">
        <v>872</v>
      </c>
      <c r="E97" s="76" t="s">
        <v>873</v>
      </c>
      <c r="F97" s="76" t="n">
        <v>0.389733</v>
      </c>
      <c r="G97" s="77"/>
    </row>
    <row r="98" customFormat="false" ht="12.8" hidden="false" customHeight="false" outlineLevel="0" collapsed="false">
      <c r="A98" s="75" t="s">
        <v>610</v>
      </c>
      <c r="B98" s="76" t="n">
        <v>0.161236</v>
      </c>
      <c r="C98" s="76" t="n">
        <v>0.178892</v>
      </c>
      <c r="D98" s="76" t="s">
        <v>874</v>
      </c>
      <c r="E98" s="76" t="s">
        <v>875</v>
      </c>
      <c r="F98" s="76" t="n">
        <v>0.333023</v>
      </c>
      <c r="G98" s="75"/>
    </row>
    <row r="99" customFormat="false" ht="12.8" hidden="false" customHeight="false" outlineLevel="0" collapsed="false">
      <c r="A99" s="75" t="s">
        <v>613</v>
      </c>
      <c r="B99" s="76" t="n">
        <v>0.088807</v>
      </c>
      <c r="C99" s="76" t="n">
        <v>0.100937</v>
      </c>
      <c r="D99" s="76" t="s">
        <v>876</v>
      </c>
      <c r="E99" s="76" t="s">
        <v>877</v>
      </c>
      <c r="F99" s="76" t="n">
        <v>0.222567</v>
      </c>
      <c r="G99" s="75"/>
    </row>
    <row r="100" customFormat="false" ht="12.8" hidden="false" customHeight="false" outlineLevel="0" collapsed="false">
      <c r="A100" s="75" t="s">
        <v>616</v>
      </c>
      <c r="B100" s="76" t="n">
        <v>0.129897</v>
      </c>
      <c r="C100" s="76" t="n">
        <v>0.149203</v>
      </c>
      <c r="D100" s="76" t="s">
        <v>878</v>
      </c>
      <c r="E100" s="76" t="s">
        <v>879</v>
      </c>
      <c r="F100" s="76" t="n">
        <v>0.306257</v>
      </c>
      <c r="G100" s="75"/>
    </row>
    <row r="101" customFormat="false" ht="12.8" hidden="false" customHeight="false" outlineLevel="0" collapsed="false">
      <c r="A101" s="75" t="s">
        <v>619</v>
      </c>
      <c r="B101" s="76" t="n">
        <v>0.022006</v>
      </c>
      <c r="C101" s="76" t="n">
        <v>0.035723</v>
      </c>
      <c r="D101" s="76" t="s">
        <v>880</v>
      </c>
      <c r="E101" s="76" t="s">
        <v>881</v>
      </c>
      <c r="F101" s="76" t="n">
        <v>0.108521</v>
      </c>
      <c r="G101" s="75"/>
    </row>
    <row r="102" customFormat="false" ht="12.8" hidden="false" customHeight="false" outlineLevel="0" collapsed="false">
      <c r="A102" s="75" t="s">
        <v>622</v>
      </c>
      <c r="B102" s="76" t="n">
        <v>0.145583</v>
      </c>
      <c r="C102" s="76" t="n">
        <v>0.174876</v>
      </c>
      <c r="D102" s="76" t="s">
        <v>882</v>
      </c>
      <c r="E102" s="76" t="s">
        <v>883</v>
      </c>
      <c r="F102" s="76" t="n">
        <v>0.40607</v>
      </c>
      <c r="G102" s="75"/>
    </row>
    <row r="103" customFormat="false" ht="12.8" hidden="false" customHeight="false" outlineLevel="0" collapsed="false">
      <c r="A103" s="75" t="s">
        <v>625</v>
      </c>
      <c r="B103" s="76" t="n">
        <v>1.672667</v>
      </c>
      <c r="C103" s="76" t="n">
        <v>1.704515</v>
      </c>
      <c r="D103" s="76" t="s">
        <v>884</v>
      </c>
      <c r="E103" s="76" t="s">
        <v>885</v>
      </c>
      <c r="F103" s="76" t="n">
        <v>0.635807</v>
      </c>
      <c r="G103" s="77" t="s">
        <v>628</v>
      </c>
    </row>
    <row r="104" customFormat="false" ht="12.8" hidden="false" customHeight="false" outlineLevel="0" collapsed="false">
      <c r="A104" s="75" t="s">
        <v>629</v>
      </c>
      <c r="B104" s="76" t="n">
        <v>0.587046</v>
      </c>
      <c r="C104" s="76" t="n">
        <v>0.717568</v>
      </c>
      <c r="D104" s="76" t="s">
        <v>886</v>
      </c>
      <c r="E104" s="76" t="s">
        <v>887</v>
      </c>
      <c r="F104" s="76" t="n">
        <v>1.516091</v>
      </c>
      <c r="G104" s="77"/>
    </row>
    <row r="105" customFormat="false" ht="12.8" hidden="false" customHeight="false" outlineLevel="0" collapsed="false">
      <c r="A105" s="75" t="s">
        <v>632</v>
      </c>
      <c r="B105" s="76" t="n">
        <v>1.489307</v>
      </c>
      <c r="C105" s="76" t="n">
        <v>1.508004</v>
      </c>
      <c r="D105" s="76" t="s">
        <v>888</v>
      </c>
      <c r="E105" s="76" t="s">
        <v>889</v>
      </c>
      <c r="F105" s="76" t="n">
        <v>0.691409</v>
      </c>
      <c r="G105" s="77" t="s">
        <v>635</v>
      </c>
    </row>
    <row r="106" customFormat="false" ht="12.8" hidden="false" customHeight="false" outlineLevel="0" collapsed="false">
      <c r="A106" s="75" t="s">
        <v>636</v>
      </c>
      <c r="B106" s="76" t="n">
        <v>1.195184</v>
      </c>
      <c r="C106" s="76" t="n">
        <v>1.224524</v>
      </c>
      <c r="D106" s="76" t="s">
        <v>890</v>
      </c>
      <c r="E106" s="76" t="s">
        <v>891</v>
      </c>
      <c r="F106" s="76" t="n">
        <v>0.543948</v>
      </c>
      <c r="G106" s="77" t="s">
        <v>639</v>
      </c>
    </row>
    <row r="107" customFormat="false" ht="12.8" hidden="false" customHeight="false" outlineLevel="0" collapsed="false">
      <c r="A107" s="75" t="s">
        <v>640</v>
      </c>
      <c r="B107" s="76" t="n">
        <v>0.873733</v>
      </c>
      <c r="C107" s="76" t="n">
        <v>0.868855</v>
      </c>
      <c r="D107" s="76" t="s">
        <v>892</v>
      </c>
      <c r="E107" s="76" t="s">
        <v>893</v>
      </c>
      <c r="F107" s="76" t="n">
        <v>0.893322</v>
      </c>
      <c r="G107" s="77"/>
    </row>
    <row r="108" customFormat="false" ht="12.8" hidden="false" customHeight="false" outlineLevel="0" collapsed="false">
      <c r="A108" s="75" t="s">
        <v>643</v>
      </c>
      <c r="B108" s="76" t="n">
        <v>0.216677</v>
      </c>
      <c r="C108" s="76" t="n">
        <v>0.243539</v>
      </c>
      <c r="D108" s="76" t="s">
        <v>894</v>
      </c>
      <c r="E108" s="76" t="s">
        <v>895</v>
      </c>
      <c r="F108" s="76" t="n">
        <v>0.514136</v>
      </c>
      <c r="G108" s="75"/>
    </row>
    <row r="109" customFormat="false" ht="12.8" hidden="false" customHeight="false" outlineLevel="0" collapsed="false">
      <c r="A109" s="75" t="s">
        <v>646</v>
      </c>
      <c r="B109" s="76" t="n">
        <v>0.648155</v>
      </c>
      <c r="C109" s="76" t="n">
        <v>0.696026</v>
      </c>
      <c r="D109" s="76" t="s">
        <v>896</v>
      </c>
      <c r="E109" s="76" t="s">
        <v>897</v>
      </c>
      <c r="F109" s="76" t="n">
        <v>0.916699</v>
      </c>
      <c r="G109" s="77" t="s">
        <v>649</v>
      </c>
    </row>
    <row r="110" customFormat="false" ht="12.8" hidden="false" customHeight="false" outlineLevel="0" collapsed="false">
      <c r="A110" s="75" t="s">
        <v>650</v>
      </c>
      <c r="B110" s="76" t="n">
        <v>0.240201</v>
      </c>
      <c r="C110" s="76" t="n">
        <v>0.275813</v>
      </c>
      <c r="D110" s="76" t="s">
        <v>898</v>
      </c>
      <c r="E110" s="76" t="s">
        <v>899</v>
      </c>
      <c r="F110" s="76" t="n">
        <v>0.558836</v>
      </c>
      <c r="G110" s="75"/>
    </row>
    <row r="111" customFormat="false" ht="12.8" hidden="false" customHeight="false" outlineLevel="0" collapsed="false">
      <c r="A111" s="75" t="s">
        <v>653</v>
      </c>
      <c r="B111" s="76" t="n">
        <v>0.169953</v>
      </c>
      <c r="C111" s="76" t="n">
        <v>0.19406</v>
      </c>
      <c r="D111" s="76" t="s">
        <v>900</v>
      </c>
      <c r="E111" s="76" t="s">
        <v>901</v>
      </c>
      <c r="F111" s="76" t="n">
        <v>0.41833</v>
      </c>
      <c r="G111" s="75"/>
    </row>
    <row r="112" customFormat="false" ht="12.8" hidden="false" customHeight="false" outlineLevel="0" collapsed="false">
      <c r="A112" s="75" t="s">
        <v>656</v>
      </c>
      <c r="B112" s="76" t="n">
        <v>0.547908</v>
      </c>
      <c r="C112" s="76" t="n">
        <v>0.577423</v>
      </c>
      <c r="D112" s="76" t="s">
        <v>902</v>
      </c>
      <c r="E112" s="76" t="s">
        <v>903</v>
      </c>
      <c r="F112" s="76" t="n">
        <v>0.723969</v>
      </c>
      <c r="G112" s="77" t="s">
        <v>83</v>
      </c>
    </row>
    <row r="113" customFormat="false" ht="12.8" hidden="false" customHeight="false" outlineLevel="0" collapsed="false">
      <c r="A113" s="75" t="s">
        <v>659</v>
      </c>
      <c r="B113" s="76" t="n">
        <v>0.378716</v>
      </c>
      <c r="C113" s="76" t="n">
        <v>0.395869</v>
      </c>
      <c r="D113" s="76" t="s">
        <v>904</v>
      </c>
      <c r="E113" s="76" t="s">
        <v>905</v>
      </c>
      <c r="F113" s="76" t="n">
        <v>0.727562</v>
      </c>
      <c r="G113" s="75"/>
    </row>
    <row r="114" customFormat="false" ht="12.8" hidden="false" customHeight="false" outlineLevel="0" collapsed="false">
      <c r="A114" s="75" t="s">
        <v>662</v>
      </c>
      <c r="B114" s="76" t="n">
        <v>0.444312</v>
      </c>
      <c r="C114" s="76" t="n">
        <v>0.467212</v>
      </c>
      <c r="D114" s="76" t="s">
        <v>906</v>
      </c>
      <c r="E114" s="76" t="s">
        <v>907</v>
      </c>
      <c r="F114" s="76" t="n">
        <v>0.612274</v>
      </c>
      <c r="G114" s="75"/>
    </row>
    <row r="115" customFormat="false" ht="12.8" hidden="false" customHeight="false" outlineLevel="0" collapsed="false">
      <c r="A115" s="75" t="s">
        <v>665</v>
      </c>
      <c r="B115" s="76" t="n">
        <v>0.321661</v>
      </c>
      <c r="C115" s="76" t="n">
        <v>0.343323</v>
      </c>
      <c r="D115" s="76" t="s">
        <v>908</v>
      </c>
      <c r="E115" s="76" t="s">
        <v>909</v>
      </c>
      <c r="F115" s="76" t="n">
        <v>0.566461</v>
      </c>
      <c r="G115" s="75"/>
    </row>
    <row r="116" customFormat="false" ht="12.8" hidden="false" customHeight="false" outlineLevel="0" collapsed="false">
      <c r="A116" s="75" t="s">
        <v>668</v>
      </c>
      <c r="B116" s="76" t="n">
        <v>0.155836</v>
      </c>
      <c r="C116" s="76" t="n">
        <v>0.174219</v>
      </c>
      <c r="D116" s="76" t="s">
        <v>910</v>
      </c>
      <c r="E116" s="76" t="s">
        <v>911</v>
      </c>
      <c r="F116" s="76" t="n">
        <v>0.365743</v>
      </c>
      <c r="G116" s="75"/>
    </row>
    <row r="117" customFormat="false" ht="12.8" hidden="false" customHeight="false" outlineLevel="0" collapsed="false">
      <c r="A117" s="75" t="s">
        <v>671</v>
      </c>
      <c r="B117" s="76" t="n">
        <v>0.355002</v>
      </c>
      <c r="C117" s="76" t="n">
        <v>0.375665</v>
      </c>
      <c r="D117" s="76" t="s">
        <v>912</v>
      </c>
      <c r="E117" s="76" t="s">
        <v>913</v>
      </c>
      <c r="F117" s="76" t="n">
        <v>0.542928</v>
      </c>
      <c r="G117" s="75"/>
    </row>
    <row r="118" customFormat="false" ht="12.8" hidden="false" customHeight="false" outlineLevel="0" collapsed="false">
      <c r="A118" s="75" t="s">
        <v>674</v>
      </c>
      <c r="B118" s="76" t="n">
        <v>0.163353</v>
      </c>
      <c r="C118" s="76" t="n">
        <v>0.183713</v>
      </c>
      <c r="D118" s="76" t="s">
        <v>914</v>
      </c>
      <c r="E118" s="76" t="s">
        <v>915</v>
      </c>
      <c r="F118" s="76" t="n">
        <v>0.346825</v>
      </c>
      <c r="G118" s="75"/>
    </row>
    <row r="119" customFormat="false" ht="12.8" hidden="false" customHeight="false" outlineLevel="0" collapsed="false">
      <c r="A119" s="75" t="s">
        <v>677</v>
      </c>
      <c r="B119" s="76" t="n">
        <v>0.091907</v>
      </c>
      <c r="C119" s="76" t="n">
        <v>0.106983</v>
      </c>
      <c r="D119" s="76" t="s">
        <v>916</v>
      </c>
      <c r="E119" s="76" t="s">
        <v>917</v>
      </c>
      <c r="F119" s="76" t="n">
        <v>0.232772</v>
      </c>
      <c r="G119" s="75"/>
    </row>
    <row r="120" customFormat="false" ht="12.8" hidden="false" customHeight="false" outlineLevel="0" collapsed="false">
      <c r="A120" s="75" t="s">
        <v>680</v>
      </c>
      <c r="B120" s="76" t="n">
        <v>0.018846</v>
      </c>
      <c r="C120" s="76" t="n">
        <v>0.029455</v>
      </c>
      <c r="D120" s="76" t="s">
        <v>918</v>
      </c>
      <c r="E120" s="76" t="s">
        <v>919</v>
      </c>
      <c r="F120" s="76" t="n">
        <v>0.092845</v>
      </c>
      <c r="G120" s="75"/>
    </row>
  </sheetData>
  <mergeCells count="1">
    <mergeCell ref="A1:G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sheetPr filterMode="false">
    <pageSetUpPr fitToPage="false"/>
  </sheetPr>
  <dimension ref="A1:C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8" activeCellId="0" sqref="C8"/>
    </sheetView>
  </sheetViews>
  <sheetFormatPr defaultRowHeight="12.8" zeroHeight="false" outlineLevelRow="0" outlineLevelCol="0"/>
  <cols>
    <col collapsed="false" customWidth="true" hidden="false" outlineLevel="0" max="1" min="1" style="0" width="40.23"/>
    <col collapsed="false" customWidth="true" hidden="false" outlineLevel="0" max="2" min="2" style="0" width="72.9"/>
    <col collapsed="false" customWidth="true" hidden="false" outlineLevel="0" max="3" min="3" style="0" width="90.59"/>
    <col collapsed="false" customWidth="true" hidden="false" outlineLevel="0" max="1025" min="4" style="0" width="8.52"/>
  </cols>
  <sheetData>
    <row r="1" customFormat="false" ht="25.5" hidden="false" customHeight="true" outlineLevel="0" collapsed="false">
      <c r="A1" s="80" t="s">
        <v>920</v>
      </c>
      <c r="B1" s="80"/>
      <c r="C1" s="80"/>
    </row>
    <row r="2" customFormat="false" ht="27.7" hidden="false" customHeight="true" outlineLevel="0" collapsed="false">
      <c r="A2" s="81" t="s">
        <v>921</v>
      </c>
      <c r="B2" s="81" t="s">
        <v>922</v>
      </c>
      <c r="C2" s="81" t="s">
        <v>923</v>
      </c>
    </row>
    <row r="3" customFormat="false" ht="28.45" hidden="false" customHeight="true" outlineLevel="0" collapsed="false">
      <c r="A3" s="81" t="s">
        <v>924</v>
      </c>
      <c r="B3" s="82" t="s">
        <v>925</v>
      </c>
      <c r="C3" s="82" t="s">
        <v>926</v>
      </c>
    </row>
    <row r="4" customFormat="false" ht="30.7" hidden="false" customHeight="true" outlineLevel="0" collapsed="false">
      <c r="A4" s="81" t="s">
        <v>927</v>
      </c>
      <c r="B4" s="82" t="s">
        <v>928</v>
      </c>
      <c r="C4" s="82" t="s">
        <v>929</v>
      </c>
    </row>
    <row r="5" customFormat="false" ht="33" hidden="false" customHeight="true" outlineLevel="0" collapsed="false">
      <c r="A5" s="81" t="s">
        <v>930</v>
      </c>
      <c r="B5" s="82" t="s">
        <v>931</v>
      </c>
      <c r="C5" s="82" t="s">
        <v>932</v>
      </c>
    </row>
    <row r="6" customFormat="false" ht="32.25" hidden="false" customHeight="true" outlineLevel="0" collapsed="false">
      <c r="A6" s="81" t="s">
        <v>933</v>
      </c>
      <c r="B6" s="82" t="s">
        <v>934</v>
      </c>
      <c r="C6" s="82" t="s">
        <v>935</v>
      </c>
    </row>
    <row r="7" customFormat="false" ht="32.25" hidden="false" customHeight="true" outlineLevel="0" collapsed="false">
      <c r="A7" s="81" t="s">
        <v>936</v>
      </c>
      <c r="B7" s="82" t="s">
        <v>937</v>
      </c>
      <c r="C7" s="82" t="s">
        <v>938</v>
      </c>
    </row>
    <row r="8" customFormat="false" ht="30.75" hidden="false" customHeight="true" outlineLevel="0" collapsed="false">
      <c r="A8" s="81" t="s">
        <v>939</v>
      </c>
      <c r="B8" s="82" t="s">
        <v>940</v>
      </c>
      <c r="C8" s="82" t="s">
        <v>941</v>
      </c>
    </row>
    <row r="9" customFormat="false" ht="25.45" hidden="false" customHeight="true" outlineLevel="0" collapsed="false">
      <c r="A9" s="81" t="s">
        <v>942</v>
      </c>
      <c r="B9" s="82" t="s">
        <v>943</v>
      </c>
      <c r="C9" s="82" t="s">
        <v>943</v>
      </c>
    </row>
    <row r="10" customFormat="false" ht="27.7" hidden="false" customHeight="true" outlineLevel="0" collapsed="false">
      <c r="A10" s="81" t="s">
        <v>944</v>
      </c>
      <c r="B10" s="82" t="s">
        <v>945</v>
      </c>
      <c r="C10" s="82" t="s">
        <v>946</v>
      </c>
    </row>
    <row r="11" customFormat="false" ht="27.7" hidden="false" customHeight="true" outlineLevel="0" collapsed="false">
      <c r="A11" s="81" t="s">
        <v>947</v>
      </c>
      <c r="B11" s="82" t="s">
        <v>948</v>
      </c>
      <c r="C11" s="82" t="s">
        <v>949</v>
      </c>
    </row>
    <row r="12" customFormat="false" ht="26.25" hidden="false" customHeight="true" outlineLevel="0" collapsed="false">
      <c r="A12" s="81" t="s">
        <v>950</v>
      </c>
      <c r="B12" s="82" t="s">
        <v>951</v>
      </c>
      <c r="C12" s="82" t="s">
        <v>952</v>
      </c>
    </row>
    <row r="13" customFormat="false" ht="27.75" hidden="false" customHeight="true" outlineLevel="0" collapsed="false">
      <c r="A13" s="81" t="s">
        <v>953</v>
      </c>
      <c r="B13" s="82" t="s">
        <v>954</v>
      </c>
      <c r="C13" s="82" t="s">
        <v>955</v>
      </c>
    </row>
  </sheetData>
  <mergeCells count="1">
    <mergeCell ref="A1:C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sheetPr filterMode="false">
    <pageSetUpPr fitToPage="false"/>
  </sheetPr>
  <dimension ref="A1:AMJ9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4" activeCellId="0" sqref="E24"/>
    </sheetView>
  </sheetViews>
  <sheetFormatPr defaultRowHeight="12.8" zeroHeight="false" outlineLevelRow="0" outlineLevelCol="0"/>
  <cols>
    <col collapsed="false" customWidth="true" hidden="false" outlineLevel="0" max="1" min="1" style="1" width="3.91"/>
    <col collapsed="false" customWidth="true" hidden="false" outlineLevel="0" max="2" min="2" style="3" width="30.24"/>
    <col collapsed="false" customWidth="true" hidden="false" outlineLevel="0" max="3" min="3" style="3" width="13.09"/>
    <col collapsed="false" customWidth="true" hidden="false" outlineLevel="0" max="4" min="4" style="3" width="22.68"/>
    <col collapsed="false" customWidth="true" hidden="false" outlineLevel="0" max="5" min="5" style="3" width="17.13"/>
    <col collapsed="false" customWidth="true" hidden="false" outlineLevel="0" max="6" min="6" style="3" width="17.82"/>
    <col collapsed="false" customWidth="true" hidden="false" outlineLevel="0" max="7" min="7" style="3" width="16.47"/>
    <col collapsed="false" customWidth="true" hidden="false" outlineLevel="0" max="8" min="8" style="3" width="14.31"/>
    <col collapsed="false" customWidth="true" hidden="false" outlineLevel="0" max="9" min="9" style="3" width="10.65"/>
    <col collapsed="false" customWidth="true" hidden="false" outlineLevel="0" max="10" min="10" style="3" width="24.84"/>
    <col collapsed="false" customWidth="true" hidden="false" outlineLevel="0" max="11" min="11" style="83" width="11.34"/>
    <col collapsed="false" customWidth="true" hidden="false" outlineLevel="0" max="12" min="12" style="83" width="12.96"/>
    <col collapsed="false" customWidth="true" hidden="false" outlineLevel="0" max="13" min="13" style="83" width="12.42"/>
    <col collapsed="false" customWidth="true" hidden="false" outlineLevel="0" max="15" min="14" style="83" width="13.09"/>
    <col collapsed="false" customWidth="true" hidden="false" outlineLevel="0" max="16" min="16" style="83" width="14.85"/>
    <col collapsed="false" customWidth="true" hidden="false" outlineLevel="0" max="17" min="17" style="83" width="15.27"/>
    <col collapsed="false" customWidth="true" hidden="false" outlineLevel="0" max="18" min="18" style="83" width="14.31"/>
    <col collapsed="false" customWidth="true" hidden="false" outlineLevel="0" max="19" min="19" style="83" width="15.27"/>
    <col collapsed="false" customWidth="true" hidden="false" outlineLevel="0" max="20" min="20" style="84" width="15.12"/>
    <col collapsed="false" customWidth="true" hidden="false" outlineLevel="0" max="21" min="21" style="83" width="10.8"/>
    <col collapsed="false" customWidth="true" hidden="false" outlineLevel="0" max="1023" min="22" style="3" width="10.8"/>
    <col collapsed="false" customWidth="true" hidden="false" outlineLevel="0" max="1025" min="1024" style="0" width="8.52"/>
  </cols>
  <sheetData>
    <row r="1" s="88" customFormat="true" ht="14.65" hidden="false" customHeight="false" outlineLevel="0" collapsed="false">
      <c r="A1" s="85" t="s">
        <v>956</v>
      </c>
      <c r="B1" s="85"/>
      <c r="C1" s="85"/>
      <c r="D1" s="85"/>
      <c r="E1" s="85"/>
      <c r="F1" s="85"/>
      <c r="G1" s="85"/>
      <c r="H1" s="85"/>
      <c r="I1" s="85"/>
      <c r="J1" s="85"/>
      <c r="K1" s="85"/>
      <c r="L1" s="85" t="s">
        <v>957</v>
      </c>
      <c r="M1" s="85"/>
      <c r="N1" s="85"/>
      <c r="O1" s="85"/>
      <c r="P1" s="85"/>
      <c r="Q1" s="85"/>
      <c r="R1" s="86"/>
      <c r="S1" s="86"/>
      <c r="T1" s="87"/>
      <c r="U1" s="86"/>
      <c r="AMD1" s="3"/>
      <c r="AME1" s="3"/>
      <c r="AMF1" s="3"/>
      <c r="AMG1" s="3"/>
      <c r="AMH1" s="3"/>
      <c r="AMI1" s="3"/>
      <c r="AMJ1" s="0"/>
    </row>
    <row r="2" customFormat="false" ht="36.7" hidden="false" customHeight="false" outlineLevel="0" collapsed="false">
      <c r="A2" s="89" t="s">
        <v>958</v>
      </c>
      <c r="B2" s="89" t="s">
        <v>959</v>
      </c>
      <c r="C2" s="90" t="s">
        <v>3</v>
      </c>
      <c r="D2" s="90" t="s">
        <v>960</v>
      </c>
      <c r="E2" s="91" t="s">
        <v>961</v>
      </c>
      <c r="F2" s="91" t="s">
        <v>962</v>
      </c>
      <c r="G2" s="91" t="s">
        <v>963</v>
      </c>
      <c r="H2" s="91" t="s">
        <v>964</v>
      </c>
      <c r="I2" s="92" t="s">
        <v>965</v>
      </c>
      <c r="J2" s="93" t="s">
        <v>966</v>
      </c>
      <c r="K2" s="93" t="s">
        <v>967</v>
      </c>
      <c r="L2" s="93" t="s">
        <v>957</v>
      </c>
      <c r="M2" s="93" t="s">
        <v>968</v>
      </c>
      <c r="N2" s="93" t="s">
        <v>969</v>
      </c>
      <c r="O2" s="93" t="s">
        <v>970</v>
      </c>
      <c r="P2" s="93" t="s">
        <v>971</v>
      </c>
      <c r="Q2" s="93" t="s">
        <v>972</v>
      </c>
      <c r="R2" s="93" t="s">
        <v>973</v>
      </c>
      <c r="S2" s="93" t="s">
        <v>974</v>
      </c>
      <c r="T2" s="93" t="s">
        <v>975</v>
      </c>
      <c r="U2" s="0"/>
    </row>
    <row r="3" customFormat="false" ht="14.65" hidden="false" customHeight="false" outlineLevel="0" collapsed="false">
      <c r="A3" s="94" t="n">
        <v>1</v>
      </c>
      <c r="B3" s="95" t="s">
        <v>976</v>
      </c>
      <c r="C3" s="75" t="s">
        <v>14</v>
      </c>
      <c r="D3" s="75" t="s">
        <v>15</v>
      </c>
      <c r="E3" s="94" t="s">
        <v>977</v>
      </c>
      <c r="F3" s="96" t="s">
        <v>978</v>
      </c>
      <c r="G3" s="94" t="s">
        <v>979</v>
      </c>
      <c r="H3" s="94" t="s">
        <v>980</v>
      </c>
      <c r="I3" s="97" t="n">
        <v>1593336</v>
      </c>
      <c r="J3" s="94" t="s">
        <v>981</v>
      </c>
      <c r="K3" s="94"/>
      <c r="L3" s="94" t="n">
        <v>2000</v>
      </c>
      <c r="M3" s="94" t="n">
        <v>150</v>
      </c>
      <c r="N3" s="98" t="n">
        <v>35016</v>
      </c>
      <c r="O3" s="98" t="n">
        <v>70</v>
      </c>
      <c r="P3" s="98" t="n">
        <v>110</v>
      </c>
      <c r="Q3" s="98" t="n">
        <v>172</v>
      </c>
      <c r="R3" s="99" t="n">
        <v>0.00491204021018963</v>
      </c>
      <c r="S3" s="98" t="n">
        <v>34844</v>
      </c>
      <c r="T3" s="100" t="n">
        <v>34829</v>
      </c>
      <c r="U3" s="0"/>
    </row>
    <row r="4" customFormat="false" ht="14.65" hidden="false" customHeight="false" outlineLevel="0" collapsed="false">
      <c r="A4" s="94" t="n">
        <v>2</v>
      </c>
      <c r="B4" s="95" t="s">
        <v>16</v>
      </c>
      <c r="C4" s="75" t="s">
        <v>14</v>
      </c>
      <c r="D4" s="75" t="s">
        <v>15</v>
      </c>
      <c r="E4" s="94" t="s">
        <v>982</v>
      </c>
      <c r="F4" s="96" t="s">
        <v>983</v>
      </c>
      <c r="G4" s="94" t="s">
        <v>984</v>
      </c>
      <c r="H4" s="94" t="s">
        <v>985</v>
      </c>
      <c r="I4" s="97" t="n">
        <v>1593340</v>
      </c>
      <c r="J4" s="94" t="s">
        <v>986</v>
      </c>
      <c r="K4" s="94"/>
      <c r="L4" s="94" t="n">
        <v>2000</v>
      </c>
      <c r="M4" s="94" t="n">
        <v>150</v>
      </c>
      <c r="N4" s="98" t="n">
        <v>29629</v>
      </c>
      <c r="O4" s="98" t="n">
        <v>94</v>
      </c>
      <c r="P4" s="98" t="n">
        <v>49</v>
      </c>
      <c r="Q4" s="98" t="n">
        <v>136</v>
      </c>
      <c r="R4" s="99" t="n">
        <v>0.00459009753957272</v>
      </c>
      <c r="S4" s="98" t="n">
        <v>29493</v>
      </c>
      <c r="T4" s="100" t="n">
        <v>29492</v>
      </c>
      <c r="U4" s="0"/>
    </row>
    <row r="5" customFormat="false" ht="14.65" hidden="false" customHeight="false" outlineLevel="0" collapsed="false">
      <c r="A5" s="94" t="n">
        <v>3</v>
      </c>
      <c r="B5" s="95" t="s">
        <v>987</v>
      </c>
      <c r="C5" s="75" t="s">
        <v>14</v>
      </c>
      <c r="D5" s="75" t="s">
        <v>18</v>
      </c>
      <c r="E5" s="94" t="s">
        <v>988</v>
      </c>
      <c r="F5" s="96" t="s">
        <v>989</v>
      </c>
      <c r="G5" s="94" t="s">
        <v>990</v>
      </c>
      <c r="H5" s="94" t="s">
        <v>991</v>
      </c>
      <c r="I5" s="97" t="n">
        <v>1593338</v>
      </c>
      <c r="J5" s="94" t="s">
        <v>992</v>
      </c>
      <c r="K5" s="94"/>
      <c r="L5" s="94" t="n">
        <v>2000</v>
      </c>
      <c r="M5" s="94" t="n">
        <v>150</v>
      </c>
      <c r="N5" s="98" t="n">
        <v>17761</v>
      </c>
      <c r="O5" s="98" t="n">
        <v>22</v>
      </c>
      <c r="P5" s="98" t="n">
        <v>22</v>
      </c>
      <c r="Q5" s="98" t="n">
        <v>37</v>
      </c>
      <c r="R5" s="99" t="n">
        <v>0.00208321603513316</v>
      </c>
      <c r="S5" s="98" t="n">
        <v>17724</v>
      </c>
      <c r="T5" s="100" t="n">
        <v>17717</v>
      </c>
      <c r="U5" s="0"/>
    </row>
    <row r="6" customFormat="false" ht="14.65" hidden="false" customHeight="false" outlineLevel="0" collapsed="false">
      <c r="A6" s="94" t="n">
        <v>4</v>
      </c>
      <c r="B6" s="95" t="s">
        <v>20</v>
      </c>
      <c r="C6" s="75" t="s">
        <v>14</v>
      </c>
      <c r="D6" s="75" t="s">
        <v>18</v>
      </c>
      <c r="E6" s="94" t="s">
        <v>993</v>
      </c>
      <c r="F6" s="96" t="s">
        <v>994</v>
      </c>
      <c r="G6" s="94" t="s">
        <v>995</v>
      </c>
      <c r="H6" s="94" t="s">
        <v>996</v>
      </c>
      <c r="I6" s="97" t="n">
        <v>621229</v>
      </c>
      <c r="J6" s="94" t="s">
        <v>997</v>
      </c>
      <c r="K6" s="94"/>
      <c r="L6" s="94" t="n">
        <v>2000</v>
      </c>
      <c r="M6" s="94" t="n">
        <v>150</v>
      </c>
      <c r="N6" s="98" t="n">
        <v>24354</v>
      </c>
      <c r="O6" s="98" t="n">
        <v>82</v>
      </c>
      <c r="P6" s="98" t="n">
        <v>84</v>
      </c>
      <c r="Q6" s="98" t="n">
        <v>143</v>
      </c>
      <c r="R6" s="99" t="n">
        <v>0.00587172538392051</v>
      </c>
      <c r="S6" s="98" t="n">
        <v>24211</v>
      </c>
      <c r="T6" s="100" t="n">
        <v>24196</v>
      </c>
      <c r="U6" s="0"/>
    </row>
    <row r="7" customFormat="false" ht="14.65" hidden="false" customHeight="false" outlineLevel="0" collapsed="false">
      <c r="A7" s="94" t="n">
        <v>5</v>
      </c>
      <c r="B7" s="95" t="s">
        <v>21</v>
      </c>
      <c r="C7" s="75" t="s">
        <v>14</v>
      </c>
      <c r="D7" s="75" t="s">
        <v>18</v>
      </c>
      <c r="E7" s="94" t="s">
        <v>998</v>
      </c>
      <c r="F7" s="96" t="s">
        <v>999</v>
      </c>
      <c r="G7" s="94" t="s">
        <v>1000</v>
      </c>
      <c r="H7" s="94" t="s">
        <v>1001</v>
      </c>
      <c r="I7" s="97" t="n">
        <v>1452977</v>
      </c>
      <c r="J7" s="94" t="s">
        <v>1002</v>
      </c>
      <c r="K7" s="94"/>
      <c r="L7" s="94" t="n">
        <v>2000</v>
      </c>
      <c r="M7" s="94" t="n">
        <v>150</v>
      </c>
      <c r="N7" s="98" t="n">
        <v>40425</v>
      </c>
      <c r="O7" s="98" t="n">
        <v>143</v>
      </c>
      <c r="P7" s="98" t="n">
        <v>185</v>
      </c>
      <c r="Q7" s="98" t="n">
        <v>301</v>
      </c>
      <c r="R7" s="99" t="n">
        <v>0.00744588744588745</v>
      </c>
      <c r="S7" s="98" t="n">
        <v>40124</v>
      </c>
      <c r="T7" s="100" t="n">
        <v>40124</v>
      </c>
      <c r="U7" s="0"/>
    </row>
    <row r="8" customFormat="false" ht="14.65" hidden="false" customHeight="false" outlineLevel="0" collapsed="false">
      <c r="A8" s="94" t="n">
        <v>6</v>
      </c>
      <c r="B8" s="95" t="s">
        <v>1003</v>
      </c>
      <c r="C8" s="75" t="s">
        <v>14</v>
      </c>
      <c r="D8" s="75" t="s">
        <v>23</v>
      </c>
      <c r="E8" s="94" t="s">
        <v>1004</v>
      </c>
      <c r="F8" s="96" t="s">
        <v>1005</v>
      </c>
      <c r="G8" s="94" t="s">
        <v>1006</v>
      </c>
      <c r="H8" s="94" t="s">
        <v>1007</v>
      </c>
      <c r="I8" s="97" t="n">
        <v>279420</v>
      </c>
      <c r="J8" s="94" t="s">
        <v>1008</v>
      </c>
      <c r="K8" s="94"/>
      <c r="L8" s="94" t="n">
        <v>2000</v>
      </c>
      <c r="M8" s="94" t="n">
        <v>150</v>
      </c>
      <c r="N8" s="98" t="n">
        <v>32399</v>
      </c>
      <c r="O8" s="98" t="n">
        <v>26</v>
      </c>
      <c r="P8" s="98" t="n">
        <v>110</v>
      </c>
      <c r="Q8" s="98" t="n">
        <v>134</v>
      </c>
      <c r="R8" s="99" t="n">
        <v>0.00413593012130004</v>
      </c>
      <c r="S8" s="98" t="n">
        <v>32265</v>
      </c>
      <c r="T8" s="100" t="n">
        <v>32265</v>
      </c>
      <c r="U8" s="0"/>
    </row>
    <row r="9" customFormat="false" ht="14.65" hidden="false" customHeight="false" outlineLevel="0" collapsed="false">
      <c r="A9" s="94" t="n">
        <v>7</v>
      </c>
      <c r="B9" s="95" t="s">
        <v>26</v>
      </c>
      <c r="C9" s="75" t="s">
        <v>14</v>
      </c>
      <c r="D9" s="75" t="s">
        <v>23</v>
      </c>
      <c r="E9" s="94" t="s">
        <v>1009</v>
      </c>
      <c r="F9" s="96" t="s">
        <v>1010</v>
      </c>
      <c r="G9" s="94" t="s">
        <v>1011</v>
      </c>
      <c r="H9" s="94" t="s">
        <v>1012</v>
      </c>
      <c r="I9" s="97" t="n">
        <v>1230162</v>
      </c>
      <c r="J9" s="94" t="s">
        <v>1013</v>
      </c>
      <c r="K9" s="94"/>
      <c r="L9" s="94" t="n">
        <v>2000</v>
      </c>
      <c r="M9" s="94" t="n">
        <v>150</v>
      </c>
      <c r="N9" s="98" t="n">
        <v>30230</v>
      </c>
      <c r="O9" s="98" t="n">
        <v>157</v>
      </c>
      <c r="P9" s="98" t="n">
        <v>443</v>
      </c>
      <c r="Q9" s="98" t="n">
        <v>564</v>
      </c>
      <c r="R9" s="99" t="n">
        <v>0.0186569632815084</v>
      </c>
      <c r="S9" s="98" t="n">
        <v>29666</v>
      </c>
      <c r="T9" s="100" t="n">
        <v>29659</v>
      </c>
      <c r="U9" s="0"/>
    </row>
    <row r="10" customFormat="false" ht="14.65" hidden="false" customHeight="false" outlineLevel="0" collapsed="false">
      <c r="A10" s="94" t="n">
        <v>8</v>
      </c>
      <c r="B10" s="95" t="s">
        <v>27</v>
      </c>
      <c r="C10" s="75" t="s">
        <v>28</v>
      </c>
      <c r="D10" s="75" t="s">
        <v>29</v>
      </c>
      <c r="E10" s="94" t="s">
        <v>1014</v>
      </c>
      <c r="F10" s="96" t="s">
        <v>1015</v>
      </c>
      <c r="G10" s="94" t="s">
        <v>1016</v>
      </c>
      <c r="H10" s="94" t="s">
        <v>1017</v>
      </c>
      <c r="I10" s="97" t="n">
        <v>1593344</v>
      </c>
      <c r="J10" s="94" t="s">
        <v>1018</v>
      </c>
      <c r="K10" s="94"/>
      <c r="L10" s="94" t="n">
        <v>2000</v>
      </c>
      <c r="M10" s="94" t="n">
        <v>150</v>
      </c>
      <c r="N10" s="98" t="n">
        <v>28629</v>
      </c>
      <c r="O10" s="98" t="n">
        <v>176</v>
      </c>
      <c r="P10" s="98" t="n">
        <v>180</v>
      </c>
      <c r="Q10" s="98" t="n">
        <v>264</v>
      </c>
      <c r="R10" s="99" t="n">
        <v>0.00922141884103531</v>
      </c>
      <c r="S10" s="98" t="n">
        <v>28365</v>
      </c>
      <c r="T10" s="100" t="n">
        <v>28362</v>
      </c>
      <c r="U10" s="0"/>
    </row>
    <row r="11" customFormat="false" ht="14.65" hidden="false" customHeight="false" outlineLevel="0" collapsed="false">
      <c r="A11" s="94" t="n">
        <v>9</v>
      </c>
      <c r="B11" s="95" t="s">
        <v>30</v>
      </c>
      <c r="C11" s="75" t="s">
        <v>28</v>
      </c>
      <c r="D11" s="75" t="s">
        <v>29</v>
      </c>
      <c r="E11" s="94" t="s">
        <v>1019</v>
      </c>
      <c r="F11" s="96" t="s">
        <v>1020</v>
      </c>
      <c r="G11" s="94" t="s">
        <v>1021</v>
      </c>
      <c r="H11" s="94" t="s">
        <v>1022</v>
      </c>
      <c r="I11" s="97" t="n">
        <v>146496</v>
      </c>
      <c r="J11" s="94" t="s">
        <v>1023</v>
      </c>
      <c r="K11" s="94"/>
      <c r="L11" s="94" t="n">
        <v>2000</v>
      </c>
      <c r="M11" s="94" t="n">
        <v>150</v>
      </c>
      <c r="N11" s="98" t="n">
        <v>27402</v>
      </c>
      <c r="O11" s="98" t="n">
        <v>240</v>
      </c>
      <c r="P11" s="98" t="n">
        <v>150</v>
      </c>
      <c r="Q11" s="98" t="n">
        <v>305</v>
      </c>
      <c r="R11" s="99" t="n">
        <v>0.011130574410627</v>
      </c>
      <c r="S11" s="98" t="n">
        <v>27097</v>
      </c>
      <c r="T11" s="100" t="n">
        <v>27097</v>
      </c>
      <c r="U11" s="0"/>
    </row>
    <row r="12" customFormat="false" ht="14.65" hidden="false" customHeight="false" outlineLevel="0" collapsed="false">
      <c r="A12" s="94" t="n">
        <v>10</v>
      </c>
      <c r="B12" s="75" t="s">
        <v>1024</v>
      </c>
      <c r="C12" s="75" t="s">
        <v>28</v>
      </c>
      <c r="D12" s="75" t="s">
        <v>29</v>
      </c>
      <c r="E12" s="94" t="s">
        <v>1025</v>
      </c>
      <c r="F12" s="96" t="s">
        <v>1026</v>
      </c>
      <c r="G12" s="94" t="s">
        <v>1027</v>
      </c>
      <c r="H12" s="94" t="s">
        <v>1028</v>
      </c>
      <c r="I12" s="97" t="n">
        <v>1593335</v>
      </c>
      <c r="J12" s="94" t="s">
        <v>1029</v>
      </c>
      <c r="K12" s="94"/>
      <c r="L12" s="94" t="n">
        <v>2000</v>
      </c>
      <c r="M12" s="94" t="n">
        <v>150</v>
      </c>
      <c r="N12" s="98" t="n">
        <v>23274</v>
      </c>
      <c r="O12" s="98" t="n">
        <v>113</v>
      </c>
      <c r="P12" s="98" t="n">
        <v>89</v>
      </c>
      <c r="Q12" s="98" t="n">
        <v>154</v>
      </c>
      <c r="R12" s="99" t="n">
        <v>0.00661682564234768</v>
      </c>
      <c r="S12" s="98" t="n">
        <v>23120</v>
      </c>
      <c r="T12" s="100" t="n">
        <v>23120</v>
      </c>
      <c r="U12" s="0"/>
    </row>
    <row r="13" customFormat="false" ht="14.65" hidden="false" customHeight="false" outlineLevel="0" collapsed="false">
      <c r="A13" s="94" t="n">
        <v>11</v>
      </c>
      <c r="B13" s="95" t="s">
        <v>32</v>
      </c>
      <c r="C13" s="75" t="s">
        <v>28</v>
      </c>
      <c r="D13" s="75" t="s">
        <v>33</v>
      </c>
      <c r="E13" s="94" t="s">
        <v>1030</v>
      </c>
      <c r="F13" s="96" t="s">
        <v>1031</v>
      </c>
      <c r="G13" s="94" t="s">
        <v>1032</v>
      </c>
      <c r="H13" s="94" t="s">
        <v>1033</v>
      </c>
      <c r="I13" s="97" t="n">
        <v>1593341</v>
      </c>
      <c r="J13" s="94" t="s">
        <v>1034</v>
      </c>
      <c r="K13" s="94"/>
      <c r="L13" s="94" t="n">
        <v>2000</v>
      </c>
      <c r="M13" s="94" t="n">
        <v>150</v>
      </c>
      <c r="N13" s="98" t="n">
        <v>22441</v>
      </c>
      <c r="O13" s="98" t="n">
        <v>90</v>
      </c>
      <c r="P13" s="98" t="n">
        <v>67</v>
      </c>
      <c r="Q13" s="98" t="n">
        <v>118</v>
      </c>
      <c r="R13" s="99" t="n">
        <v>0.00525823269907758</v>
      </c>
      <c r="S13" s="98" t="n">
        <v>22323</v>
      </c>
      <c r="T13" s="100" t="n">
        <v>22320</v>
      </c>
      <c r="U13" s="0"/>
    </row>
    <row r="14" customFormat="false" ht="14.65" hidden="false" customHeight="false" outlineLevel="0" collapsed="false">
      <c r="A14" s="94" t="n">
        <v>12</v>
      </c>
      <c r="B14" s="95" t="s">
        <v>1035</v>
      </c>
      <c r="C14" s="75" t="s">
        <v>28</v>
      </c>
      <c r="D14" s="75" t="s">
        <v>33</v>
      </c>
      <c r="E14" s="94" t="s">
        <v>1036</v>
      </c>
      <c r="F14" s="96" t="s">
        <v>1037</v>
      </c>
      <c r="G14" s="94" t="s">
        <v>1038</v>
      </c>
      <c r="H14" s="94" t="s">
        <v>1039</v>
      </c>
      <c r="I14" s="97" t="n">
        <v>1593360</v>
      </c>
      <c r="J14" s="94" t="s">
        <v>1040</v>
      </c>
      <c r="K14" s="94" t="s">
        <v>967</v>
      </c>
      <c r="L14" s="94" t="n">
        <v>2000</v>
      </c>
      <c r="M14" s="94" t="n">
        <v>90</v>
      </c>
      <c r="N14" s="98" t="n">
        <v>46089</v>
      </c>
      <c r="O14" s="98" t="n">
        <v>184</v>
      </c>
      <c r="P14" s="98" t="n">
        <v>60</v>
      </c>
      <c r="Q14" s="98" t="n">
        <v>217</v>
      </c>
      <c r="R14" s="99" t="n">
        <v>0.00470828180259932</v>
      </c>
      <c r="S14" s="98" t="n">
        <v>45872</v>
      </c>
      <c r="T14" s="100" t="n">
        <v>45869</v>
      </c>
      <c r="U14" s="0"/>
    </row>
    <row r="15" customFormat="false" ht="14.65" hidden="false" customHeight="false" outlineLevel="0" collapsed="false">
      <c r="A15" s="94" t="n">
        <v>13</v>
      </c>
      <c r="B15" s="95" t="s">
        <v>35</v>
      </c>
      <c r="C15" s="75" t="s">
        <v>28</v>
      </c>
      <c r="D15" s="75" t="s">
        <v>36</v>
      </c>
      <c r="E15" s="94" t="s">
        <v>1041</v>
      </c>
      <c r="F15" s="96" t="s">
        <v>1042</v>
      </c>
      <c r="G15" s="94" t="s">
        <v>1043</v>
      </c>
      <c r="H15" s="94" t="s">
        <v>1044</v>
      </c>
      <c r="I15" s="97" t="n">
        <v>260543</v>
      </c>
      <c r="J15" s="94" t="s">
        <v>1045</v>
      </c>
      <c r="K15" s="94"/>
      <c r="L15" s="94" t="n">
        <v>2000</v>
      </c>
      <c r="M15" s="94" t="n">
        <v>150</v>
      </c>
      <c r="N15" s="98" t="n">
        <v>33670</v>
      </c>
      <c r="O15" s="98" t="n">
        <v>90</v>
      </c>
      <c r="P15" s="98" t="n">
        <v>101</v>
      </c>
      <c r="Q15" s="98" t="n">
        <v>145</v>
      </c>
      <c r="R15" s="99" t="n">
        <v>0.00430650430650431</v>
      </c>
      <c r="S15" s="98" t="n">
        <v>33525</v>
      </c>
      <c r="T15" s="100" t="n">
        <v>33525</v>
      </c>
      <c r="U15" s="0"/>
    </row>
    <row r="16" customFormat="false" ht="14.65" hidden="false" customHeight="false" outlineLevel="0" collapsed="false">
      <c r="A16" s="94" t="n">
        <v>14</v>
      </c>
      <c r="B16" s="95" t="s">
        <v>37</v>
      </c>
      <c r="C16" s="75" t="s">
        <v>28</v>
      </c>
      <c r="D16" s="75" t="s">
        <v>36</v>
      </c>
      <c r="E16" s="94" t="s">
        <v>1046</v>
      </c>
      <c r="F16" s="96" t="s">
        <v>1047</v>
      </c>
      <c r="G16" s="94" t="s">
        <v>1048</v>
      </c>
      <c r="H16" s="94" t="s">
        <v>1049</v>
      </c>
      <c r="I16" s="97" t="n">
        <v>417568</v>
      </c>
      <c r="J16" s="94" t="s">
        <v>1050</v>
      </c>
      <c r="K16" s="94"/>
      <c r="L16" s="94" t="n">
        <v>2000</v>
      </c>
      <c r="M16" s="94" t="n">
        <v>150</v>
      </c>
      <c r="N16" s="98" t="n">
        <v>33351</v>
      </c>
      <c r="O16" s="98" t="n">
        <v>134</v>
      </c>
      <c r="P16" s="98" t="n">
        <v>238</v>
      </c>
      <c r="Q16" s="98" t="n">
        <v>310</v>
      </c>
      <c r="R16" s="99" t="n">
        <v>0.00929507361098618</v>
      </c>
      <c r="S16" s="98" t="n">
        <v>33041</v>
      </c>
      <c r="T16" s="100" t="n">
        <v>33021</v>
      </c>
      <c r="U16" s="0"/>
    </row>
    <row r="17" customFormat="false" ht="14.65" hidden="false" customHeight="false" outlineLevel="0" collapsed="false">
      <c r="A17" s="94" t="n">
        <v>15</v>
      </c>
      <c r="B17" s="95" t="s">
        <v>1051</v>
      </c>
      <c r="C17" s="75" t="s">
        <v>28</v>
      </c>
      <c r="D17" s="75" t="s">
        <v>36</v>
      </c>
      <c r="E17" s="94" t="s">
        <v>1052</v>
      </c>
      <c r="F17" s="96" t="s">
        <v>1053</v>
      </c>
      <c r="G17" s="94" t="s">
        <v>1054</v>
      </c>
      <c r="H17" s="94" t="s">
        <v>1055</v>
      </c>
      <c r="I17" s="97" t="n">
        <v>189513</v>
      </c>
      <c r="J17" s="94" t="s">
        <v>1056</v>
      </c>
      <c r="K17" s="94"/>
      <c r="L17" s="94" t="n">
        <v>2000</v>
      </c>
      <c r="M17" s="94" t="n">
        <v>150</v>
      </c>
      <c r="N17" s="98" t="n">
        <v>59239</v>
      </c>
      <c r="O17" s="98" t="n">
        <v>229</v>
      </c>
      <c r="P17" s="98" t="n">
        <v>408</v>
      </c>
      <c r="Q17" s="98" t="n">
        <v>545</v>
      </c>
      <c r="R17" s="99" t="n">
        <v>0.00920002025692534</v>
      </c>
      <c r="S17" s="98" t="n">
        <v>58694</v>
      </c>
      <c r="T17" s="100" t="n">
        <v>58660</v>
      </c>
      <c r="U17" s="0"/>
    </row>
    <row r="18" customFormat="false" ht="14.65" hidden="false" customHeight="false" outlineLevel="0" collapsed="false">
      <c r="A18" s="94" t="n">
        <v>16</v>
      </c>
      <c r="B18" s="95" t="s">
        <v>39</v>
      </c>
      <c r="C18" s="75" t="s">
        <v>28</v>
      </c>
      <c r="D18" s="75" t="s">
        <v>36</v>
      </c>
      <c r="E18" s="94" t="s">
        <v>1057</v>
      </c>
      <c r="F18" s="96" t="s">
        <v>1058</v>
      </c>
      <c r="G18" s="94" t="s">
        <v>1059</v>
      </c>
      <c r="H18" s="94" t="s">
        <v>1060</v>
      </c>
      <c r="I18" s="97" t="n">
        <v>1504860</v>
      </c>
      <c r="J18" s="94" t="s">
        <v>1061</v>
      </c>
      <c r="K18" s="94"/>
      <c r="L18" s="94" t="n">
        <v>2000</v>
      </c>
      <c r="M18" s="94" t="n">
        <v>150</v>
      </c>
      <c r="N18" s="98" t="n">
        <v>39334</v>
      </c>
      <c r="O18" s="98" t="n">
        <v>10</v>
      </c>
      <c r="P18" s="98" t="n">
        <v>166</v>
      </c>
      <c r="Q18" s="98" t="n">
        <v>171</v>
      </c>
      <c r="R18" s="99" t="n">
        <v>0.00434738394264504</v>
      </c>
      <c r="S18" s="98" t="n">
        <v>39163</v>
      </c>
      <c r="T18" s="100" t="n">
        <v>39163</v>
      </c>
      <c r="U18" s="0"/>
    </row>
    <row r="19" customFormat="false" ht="14.65" hidden="false" customHeight="false" outlineLevel="0" collapsed="false">
      <c r="A19" s="94" t="n">
        <v>17</v>
      </c>
      <c r="B19" s="95" t="s">
        <v>40</v>
      </c>
      <c r="C19" s="75" t="s">
        <v>28</v>
      </c>
      <c r="D19" s="75" t="s">
        <v>36</v>
      </c>
      <c r="E19" s="94" t="s">
        <v>1062</v>
      </c>
      <c r="F19" s="96" t="s">
        <v>1063</v>
      </c>
      <c r="G19" s="94" t="s">
        <v>1064</v>
      </c>
      <c r="H19" s="94" t="s">
        <v>1065</v>
      </c>
      <c r="I19" s="97" t="n">
        <v>1605392</v>
      </c>
      <c r="J19" s="94" t="s">
        <v>1066</v>
      </c>
      <c r="K19" s="94"/>
      <c r="L19" s="94" t="n">
        <v>2000</v>
      </c>
      <c r="M19" s="94" t="n">
        <v>150</v>
      </c>
      <c r="N19" s="98" t="n">
        <v>44812</v>
      </c>
      <c r="O19" s="98" t="n">
        <v>1845</v>
      </c>
      <c r="P19" s="98" t="n">
        <v>744</v>
      </c>
      <c r="Q19" s="98" t="n">
        <v>2525</v>
      </c>
      <c r="R19" s="99" t="n">
        <v>0.0563465143265197</v>
      </c>
      <c r="S19" s="98" t="n">
        <v>42287</v>
      </c>
      <c r="T19" s="100" t="n">
        <v>42283</v>
      </c>
      <c r="U19" s="0"/>
    </row>
    <row r="20" customFormat="false" ht="14.65" hidden="false" customHeight="false" outlineLevel="0" collapsed="false">
      <c r="A20" s="94" t="n">
        <v>18</v>
      </c>
      <c r="B20" s="95" t="s">
        <v>41</v>
      </c>
      <c r="C20" s="75" t="s">
        <v>28</v>
      </c>
      <c r="D20" s="75" t="s">
        <v>36</v>
      </c>
      <c r="E20" s="94" t="s">
        <v>1067</v>
      </c>
      <c r="F20" s="96" t="s">
        <v>1068</v>
      </c>
      <c r="G20" s="94" t="s">
        <v>1069</v>
      </c>
      <c r="H20" s="94" t="s">
        <v>1070</v>
      </c>
      <c r="I20" s="97" t="n">
        <v>1504841</v>
      </c>
      <c r="J20" s="94" t="s">
        <v>1071</v>
      </c>
      <c r="K20" s="94"/>
      <c r="L20" s="94" t="n">
        <v>2000</v>
      </c>
      <c r="M20" s="94" t="n">
        <v>150</v>
      </c>
      <c r="N20" s="98" t="n">
        <v>44309</v>
      </c>
      <c r="O20" s="98" t="n">
        <v>2281</v>
      </c>
      <c r="P20" s="98" t="n">
        <v>259</v>
      </c>
      <c r="Q20" s="98" t="n">
        <v>2446</v>
      </c>
      <c r="R20" s="99" t="n">
        <v>0.05520323184906</v>
      </c>
      <c r="S20" s="98" t="n">
        <v>41863</v>
      </c>
      <c r="T20" s="100" t="n">
        <v>41811</v>
      </c>
      <c r="U20" s="0"/>
    </row>
    <row r="21" customFormat="false" ht="14.65" hidden="false" customHeight="false" outlineLevel="0" collapsed="false">
      <c r="A21" s="94" t="n">
        <v>19</v>
      </c>
      <c r="B21" s="95" t="s">
        <v>43</v>
      </c>
      <c r="C21" s="75" t="s">
        <v>28</v>
      </c>
      <c r="D21" s="75" t="s">
        <v>36</v>
      </c>
      <c r="E21" s="94" t="s">
        <v>1072</v>
      </c>
      <c r="F21" s="96" t="s">
        <v>1073</v>
      </c>
      <c r="G21" s="94" t="s">
        <v>1074</v>
      </c>
      <c r="H21" s="94" t="s">
        <v>1075</v>
      </c>
      <c r="I21" s="97" t="n">
        <v>417492</v>
      </c>
      <c r="J21" s="94" t="s">
        <v>1076</v>
      </c>
      <c r="K21" s="94"/>
      <c r="L21" s="94" t="n">
        <v>2000</v>
      </c>
      <c r="M21" s="94" t="n">
        <v>150</v>
      </c>
      <c r="N21" s="98" t="n">
        <v>29147</v>
      </c>
      <c r="O21" s="98" t="n">
        <v>866</v>
      </c>
      <c r="P21" s="98" t="n">
        <v>142</v>
      </c>
      <c r="Q21" s="98" t="n">
        <v>904</v>
      </c>
      <c r="R21" s="99" t="n">
        <v>0.0310151988197756</v>
      </c>
      <c r="S21" s="98" t="n">
        <v>28243</v>
      </c>
      <c r="T21" s="100" t="n">
        <v>28229</v>
      </c>
      <c r="U21" s="0"/>
    </row>
    <row r="22" customFormat="false" ht="14.65" hidden="false" customHeight="false" outlineLevel="0" collapsed="false">
      <c r="A22" s="94" t="n">
        <v>20</v>
      </c>
      <c r="B22" s="95" t="s">
        <v>44</v>
      </c>
      <c r="C22" s="75" t="s">
        <v>28</v>
      </c>
      <c r="D22" s="75" t="s">
        <v>36</v>
      </c>
      <c r="E22" s="94" t="s">
        <v>1077</v>
      </c>
      <c r="F22" s="96" t="s">
        <v>1078</v>
      </c>
      <c r="G22" s="94" t="s">
        <v>1079</v>
      </c>
      <c r="H22" s="94" t="s">
        <v>1080</v>
      </c>
      <c r="I22" s="97" t="n">
        <v>417490</v>
      </c>
      <c r="J22" s="94" t="s">
        <v>1081</v>
      </c>
      <c r="K22" s="94"/>
      <c r="L22" s="94" t="n">
        <v>2000</v>
      </c>
      <c r="M22" s="94" t="n">
        <v>150</v>
      </c>
      <c r="N22" s="98" t="n">
        <v>37679</v>
      </c>
      <c r="O22" s="98" t="n">
        <v>456</v>
      </c>
      <c r="P22" s="98" t="n">
        <v>79</v>
      </c>
      <c r="Q22" s="98" t="n">
        <v>508</v>
      </c>
      <c r="R22" s="99" t="n">
        <v>0.0134823111016747</v>
      </c>
      <c r="S22" s="98" t="n">
        <v>37171</v>
      </c>
      <c r="T22" s="100" t="n">
        <v>37157</v>
      </c>
      <c r="U22" s="0"/>
    </row>
    <row r="23" customFormat="false" ht="14.65" hidden="false" customHeight="false" outlineLevel="0" collapsed="false">
      <c r="A23" s="94" t="n">
        <v>21</v>
      </c>
      <c r="B23" s="95" t="s">
        <v>45</v>
      </c>
      <c r="C23" s="75" t="s">
        <v>28</v>
      </c>
      <c r="D23" s="75" t="s">
        <v>36</v>
      </c>
      <c r="E23" s="94" t="s">
        <v>1082</v>
      </c>
      <c r="F23" s="96" t="s">
        <v>1083</v>
      </c>
      <c r="G23" s="94" t="s">
        <v>1084</v>
      </c>
      <c r="H23" s="94" t="s">
        <v>1085</v>
      </c>
      <c r="I23" s="97" t="n">
        <v>1492285</v>
      </c>
      <c r="J23" s="94" t="s">
        <v>1086</v>
      </c>
      <c r="K23" s="94"/>
      <c r="L23" s="94" t="n">
        <v>2000</v>
      </c>
      <c r="M23" s="94" t="n">
        <v>150</v>
      </c>
      <c r="N23" s="98" t="n">
        <v>37683</v>
      </c>
      <c r="O23" s="98" t="n">
        <v>107</v>
      </c>
      <c r="P23" s="98" t="n">
        <v>195</v>
      </c>
      <c r="Q23" s="98" t="n">
        <v>270</v>
      </c>
      <c r="R23" s="99" t="n">
        <v>0.00716503463100072</v>
      </c>
      <c r="S23" s="98" t="n">
        <v>37413</v>
      </c>
      <c r="T23" s="100" t="n">
        <v>37413</v>
      </c>
      <c r="U23" s="0"/>
    </row>
    <row r="24" customFormat="false" ht="14.65" hidden="false" customHeight="false" outlineLevel="0" collapsed="false">
      <c r="A24" s="94" t="n">
        <v>22</v>
      </c>
      <c r="B24" s="95" t="s">
        <v>47</v>
      </c>
      <c r="C24" s="75" t="s">
        <v>28</v>
      </c>
      <c r="D24" s="75" t="s">
        <v>36</v>
      </c>
      <c r="E24" s="94" t="s">
        <v>1087</v>
      </c>
      <c r="F24" s="96" t="s">
        <v>1088</v>
      </c>
      <c r="G24" s="94" t="s">
        <v>1089</v>
      </c>
      <c r="H24" s="94" t="s">
        <v>1090</v>
      </c>
      <c r="I24" s="97" t="n">
        <v>417528</v>
      </c>
      <c r="J24" s="94" t="s">
        <v>1091</v>
      </c>
      <c r="K24" s="94" t="s">
        <v>967</v>
      </c>
      <c r="L24" s="94" t="n">
        <v>2000</v>
      </c>
      <c r="M24" s="94" t="n">
        <v>90</v>
      </c>
      <c r="N24" s="98" t="n">
        <v>27503</v>
      </c>
      <c r="O24" s="98" t="n">
        <v>20</v>
      </c>
      <c r="P24" s="98" t="n">
        <v>197</v>
      </c>
      <c r="Q24" s="98" t="n">
        <v>213</v>
      </c>
      <c r="R24" s="99" t="n">
        <v>0.00774460967894412</v>
      </c>
      <c r="S24" s="98" t="n">
        <v>27290</v>
      </c>
      <c r="T24" s="100" t="n">
        <v>27287</v>
      </c>
      <c r="U24" s="0"/>
    </row>
    <row r="25" customFormat="false" ht="14.65" hidden="false" customHeight="false" outlineLevel="0" collapsed="false">
      <c r="A25" s="94" t="n">
        <v>23</v>
      </c>
      <c r="B25" s="95" t="s">
        <v>48</v>
      </c>
      <c r="C25" s="75" t="s">
        <v>28</v>
      </c>
      <c r="D25" s="75" t="s">
        <v>36</v>
      </c>
      <c r="E25" s="94" t="s">
        <v>1092</v>
      </c>
      <c r="F25" s="96" t="s">
        <v>1093</v>
      </c>
      <c r="G25" s="94" t="s">
        <v>1094</v>
      </c>
      <c r="H25" s="94" t="s">
        <v>1095</v>
      </c>
      <c r="I25" s="97" t="n">
        <v>417528</v>
      </c>
      <c r="J25" s="94" t="s">
        <v>1096</v>
      </c>
      <c r="K25" s="94"/>
      <c r="L25" s="94" t="n">
        <v>2000</v>
      </c>
      <c r="M25" s="94" t="n">
        <v>150</v>
      </c>
      <c r="N25" s="98" t="n">
        <v>53004</v>
      </c>
      <c r="O25" s="98" t="n">
        <v>493</v>
      </c>
      <c r="P25" s="98" t="n">
        <v>446</v>
      </c>
      <c r="Q25" s="98" t="n">
        <v>797</v>
      </c>
      <c r="R25" s="99" t="n">
        <v>0.0150366010112444</v>
      </c>
      <c r="S25" s="98" t="n">
        <v>52207</v>
      </c>
      <c r="T25" s="100" t="n">
        <v>52083</v>
      </c>
      <c r="U25" s="0"/>
    </row>
    <row r="26" customFormat="false" ht="14.65" hidden="false" customHeight="false" outlineLevel="0" collapsed="false">
      <c r="A26" s="94" t="n">
        <v>24</v>
      </c>
      <c r="B26" s="95" t="s">
        <v>49</v>
      </c>
      <c r="C26" s="75" t="s">
        <v>28</v>
      </c>
      <c r="D26" s="75" t="s">
        <v>36</v>
      </c>
      <c r="E26" s="94" t="s">
        <v>1097</v>
      </c>
      <c r="F26" s="96" t="s">
        <v>1098</v>
      </c>
      <c r="G26" s="94" t="s">
        <v>1099</v>
      </c>
      <c r="H26" s="94" t="s">
        <v>1100</v>
      </c>
      <c r="I26" s="97" t="n">
        <v>417523</v>
      </c>
      <c r="J26" s="94" t="s">
        <v>1101</v>
      </c>
      <c r="K26" s="94"/>
      <c r="L26" s="94" t="n">
        <v>2000</v>
      </c>
      <c r="M26" s="94" t="n">
        <v>150</v>
      </c>
      <c r="N26" s="98" t="n">
        <v>42097</v>
      </c>
      <c r="O26" s="98" t="n">
        <v>124</v>
      </c>
      <c r="P26" s="98" t="n">
        <v>116</v>
      </c>
      <c r="Q26" s="98" t="n">
        <v>232</v>
      </c>
      <c r="R26" s="99" t="n">
        <v>0.00551108154975414</v>
      </c>
      <c r="S26" s="98" t="n">
        <v>41865</v>
      </c>
      <c r="T26" s="100" t="n">
        <v>41857</v>
      </c>
      <c r="U26" s="0"/>
    </row>
    <row r="27" customFormat="false" ht="14.65" hidden="false" customHeight="false" outlineLevel="0" collapsed="false">
      <c r="A27" s="94" t="n">
        <v>25</v>
      </c>
      <c r="B27" s="95" t="s">
        <v>50</v>
      </c>
      <c r="C27" s="75" t="s">
        <v>28</v>
      </c>
      <c r="D27" s="75" t="s">
        <v>36</v>
      </c>
      <c r="E27" s="94" t="s">
        <v>1102</v>
      </c>
      <c r="F27" s="96" t="s">
        <v>1103</v>
      </c>
      <c r="G27" s="94" t="s">
        <v>1104</v>
      </c>
      <c r="H27" s="94" t="s">
        <v>1105</v>
      </c>
      <c r="I27" s="97" t="n">
        <v>417485</v>
      </c>
      <c r="J27" s="94" t="s">
        <v>1106</v>
      </c>
      <c r="K27" s="94"/>
      <c r="L27" s="94" t="n">
        <v>2000</v>
      </c>
      <c r="M27" s="94" t="n">
        <v>150</v>
      </c>
      <c r="N27" s="98" t="n">
        <v>28435</v>
      </c>
      <c r="O27" s="98" t="n">
        <v>226</v>
      </c>
      <c r="P27" s="98" t="n">
        <v>103</v>
      </c>
      <c r="Q27" s="98" t="n">
        <v>303</v>
      </c>
      <c r="R27" s="99" t="n">
        <v>0.0106558818357658</v>
      </c>
      <c r="S27" s="98" t="n">
        <v>28132</v>
      </c>
      <c r="T27" s="100" t="n">
        <v>28127</v>
      </c>
      <c r="U27" s="0"/>
    </row>
    <row r="28" customFormat="false" ht="14.65" hidden="false" customHeight="false" outlineLevel="0" collapsed="false">
      <c r="A28" s="94" t="n">
        <v>26</v>
      </c>
      <c r="B28" s="95" t="s">
        <v>51</v>
      </c>
      <c r="C28" s="75" t="s">
        <v>28</v>
      </c>
      <c r="D28" s="75" t="s">
        <v>36</v>
      </c>
      <c r="E28" s="94" t="s">
        <v>1107</v>
      </c>
      <c r="F28" s="96" t="s">
        <v>1108</v>
      </c>
      <c r="G28" s="94" t="s">
        <v>1109</v>
      </c>
      <c r="H28" s="94" t="s">
        <v>1110</v>
      </c>
      <c r="I28" s="97" t="n">
        <v>1593342</v>
      </c>
      <c r="J28" s="94" t="s">
        <v>1111</v>
      </c>
      <c r="K28" s="94" t="s">
        <v>967</v>
      </c>
      <c r="L28" s="94" t="n">
        <v>2000</v>
      </c>
      <c r="M28" s="94" t="n">
        <v>90</v>
      </c>
      <c r="N28" s="98" t="n">
        <v>35976</v>
      </c>
      <c r="O28" s="98" t="n">
        <v>177</v>
      </c>
      <c r="P28" s="98" t="n">
        <v>90</v>
      </c>
      <c r="Q28" s="98" t="n">
        <v>244</v>
      </c>
      <c r="R28" s="99" t="n">
        <v>0.00678229931065155</v>
      </c>
      <c r="S28" s="98" t="n">
        <v>35732</v>
      </c>
      <c r="T28" s="100" t="n">
        <v>35724</v>
      </c>
      <c r="U28" s="0"/>
    </row>
    <row r="29" customFormat="false" ht="14.65" hidden="false" customHeight="false" outlineLevel="0" collapsed="false">
      <c r="A29" s="94" t="n">
        <v>27</v>
      </c>
      <c r="B29" s="95" t="s">
        <v>46</v>
      </c>
      <c r="C29" s="75" t="s">
        <v>28</v>
      </c>
      <c r="D29" s="75" t="s">
        <v>36</v>
      </c>
      <c r="E29" s="94" t="s">
        <v>1112</v>
      </c>
      <c r="F29" s="96" t="s">
        <v>1113</v>
      </c>
      <c r="G29" s="94" t="s">
        <v>1114</v>
      </c>
      <c r="H29" s="94" t="s">
        <v>1115</v>
      </c>
      <c r="I29" s="97" t="n">
        <v>417569</v>
      </c>
      <c r="J29" s="94" t="s">
        <v>1116</v>
      </c>
      <c r="K29" s="94"/>
      <c r="L29" s="94" t="n">
        <v>2000</v>
      </c>
      <c r="M29" s="94" t="n">
        <v>150</v>
      </c>
      <c r="N29" s="98" t="n">
        <v>41146</v>
      </c>
      <c r="O29" s="98" t="n">
        <v>565</v>
      </c>
      <c r="P29" s="98" t="n">
        <v>322</v>
      </c>
      <c r="Q29" s="98" t="n">
        <v>740</v>
      </c>
      <c r="R29" s="99" t="n">
        <v>0.0179847372770136</v>
      </c>
      <c r="S29" s="98" t="n">
        <v>40406</v>
      </c>
      <c r="T29" s="100" t="n">
        <v>40380</v>
      </c>
      <c r="U29" s="0"/>
    </row>
    <row r="30" customFormat="false" ht="14.65" hidden="false" customHeight="false" outlineLevel="0" collapsed="false">
      <c r="A30" s="94" t="n">
        <v>28</v>
      </c>
      <c r="B30" s="95" t="s">
        <v>1117</v>
      </c>
      <c r="C30" s="75" t="s">
        <v>28</v>
      </c>
      <c r="D30" s="75" t="s">
        <v>53</v>
      </c>
      <c r="E30" s="94" t="s">
        <v>1118</v>
      </c>
      <c r="F30" s="96" t="s">
        <v>1119</v>
      </c>
      <c r="G30" s="94" t="s">
        <v>1120</v>
      </c>
      <c r="H30" s="94" t="s">
        <v>1121</v>
      </c>
      <c r="I30" s="97" t="n">
        <v>1593337</v>
      </c>
      <c r="J30" s="94" t="s">
        <v>1122</v>
      </c>
      <c r="K30" s="94" t="s">
        <v>967</v>
      </c>
      <c r="L30" s="94" t="n">
        <v>2000</v>
      </c>
      <c r="M30" s="94" t="n">
        <v>90</v>
      </c>
      <c r="N30" s="98" t="n">
        <v>30024</v>
      </c>
      <c r="O30" s="98" t="n">
        <v>432</v>
      </c>
      <c r="P30" s="98" t="n">
        <v>334</v>
      </c>
      <c r="Q30" s="98" t="n">
        <v>482</v>
      </c>
      <c r="R30" s="99" t="n">
        <v>0.0160538236077804</v>
      </c>
      <c r="S30" s="98" t="n">
        <v>29542</v>
      </c>
      <c r="T30" s="100" t="n">
        <v>29542</v>
      </c>
      <c r="U30" s="0"/>
    </row>
    <row r="31" customFormat="false" ht="14.65" hidden="false" customHeight="false" outlineLevel="0" collapsed="false">
      <c r="A31" s="94" t="n">
        <v>29</v>
      </c>
      <c r="B31" s="95" t="s">
        <v>55</v>
      </c>
      <c r="C31" s="75" t="s">
        <v>28</v>
      </c>
      <c r="D31" s="75" t="s">
        <v>53</v>
      </c>
      <c r="E31" s="94" t="s">
        <v>1123</v>
      </c>
      <c r="F31" s="96" t="s">
        <v>1124</v>
      </c>
      <c r="G31" s="94" t="s">
        <v>1125</v>
      </c>
      <c r="H31" s="94" t="s">
        <v>1126</v>
      </c>
      <c r="I31" s="97" t="n">
        <v>450889</v>
      </c>
      <c r="J31" s="94" t="s">
        <v>1127</v>
      </c>
      <c r="K31" s="94" t="s">
        <v>967</v>
      </c>
      <c r="L31" s="94" t="n">
        <v>2000</v>
      </c>
      <c r="M31" s="94" t="n">
        <v>90</v>
      </c>
      <c r="N31" s="98" t="n">
        <v>28795</v>
      </c>
      <c r="O31" s="98" t="n">
        <v>243</v>
      </c>
      <c r="P31" s="98" t="n">
        <v>153</v>
      </c>
      <c r="Q31" s="98" t="n">
        <v>339</v>
      </c>
      <c r="R31" s="99" t="n">
        <v>0.0117728772356312</v>
      </c>
      <c r="S31" s="98" t="n">
        <v>28456</v>
      </c>
      <c r="T31" s="100" t="n">
        <v>28456</v>
      </c>
      <c r="U31" s="0"/>
    </row>
    <row r="32" customFormat="false" ht="14.65" hidden="false" customHeight="false" outlineLevel="0" collapsed="false">
      <c r="A32" s="94" t="n">
        <v>30</v>
      </c>
      <c r="B32" s="95" t="s">
        <v>54</v>
      </c>
      <c r="C32" s="75" t="s">
        <v>28</v>
      </c>
      <c r="D32" s="75" t="s">
        <v>53</v>
      </c>
      <c r="E32" s="94" t="s">
        <v>1128</v>
      </c>
      <c r="F32" s="96" t="s">
        <v>1129</v>
      </c>
      <c r="G32" s="94" t="s">
        <v>1130</v>
      </c>
      <c r="H32" s="94" t="s">
        <v>1131</v>
      </c>
      <c r="I32" s="97" t="n">
        <v>450885</v>
      </c>
      <c r="J32" s="94" t="s">
        <v>1132</v>
      </c>
      <c r="K32" s="94"/>
      <c r="L32" s="94" t="n">
        <v>2000</v>
      </c>
      <c r="M32" s="94" t="n">
        <v>150</v>
      </c>
      <c r="N32" s="98" t="n">
        <v>21907</v>
      </c>
      <c r="O32" s="98" t="n">
        <v>73</v>
      </c>
      <c r="P32" s="98" t="n">
        <v>149</v>
      </c>
      <c r="Q32" s="98" t="n">
        <v>196</v>
      </c>
      <c r="R32" s="99" t="n">
        <v>0.00894691194595335</v>
      </c>
      <c r="S32" s="98" t="n">
        <v>21711</v>
      </c>
      <c r="T32" s="100" t="n">
        <v>21711</v>
      </c>
      <c r="U32" s="0"/>
    </row>
    <row r="33" customFormat="false" ht="14.65" hidden="false" customHeight="false" outlineLevel="0" collapsed="false">
      <c r="A33" s="94" t="n">
        <v>31</v>
      </c>
      <c r="B33" s="95" t="s">
        <v>57</v>
      </c>
      <c r="C33" s="75" t="s">
        <v>28</v>
      </c>
      <c r="D33" s="75" t="s">
        <v>58</v>
      </c>
      <c r="E33" s="94" t="s">
        <v>1133</v>
      </c>
      <c r="F33" s="96" t="s">
        <v>1134</v>
      </c>
      <c r="G33" s="94" t="s">
        <v>1135</v>
      </c>
      <c r="H33" s="94" t="s">
        <v>1136</v>
      </c>
      <c r="I33" s="97" t="n">
        <v>1593325</v>
      </c>
      <c r="J33" s="94" t="s">
        <v>1137</v>
      </c>
      <c r="K33" s="94"/>
      <c r="L33" s="94" t="n">
        <v>2000</v>
      </c>
      <c r="M33" s="94" t="n">
        <v>150</v>
      </c>
      <c r="N33" s="98" t="n">
        <v>34099</v>
      </c>
      <c r="O33" s="98" t="n">
        <v>152</v>
      </c>
      <c r="P33" s="98" t="n">
        <v>112</v>
      </c>
      <c r="Q33" s="98" t="n">
        <v>198</v>
      </c>
      <c r="R33" s="99" t="n">
        <v>0.00580662189507024</v>
      </c>
      <c r="S33" s="98" t="n">
        <v>33901</v>
      </c>
      <c r="T33" s="100" t="n">
        <v>33900</v>
      </c>
      <c r="U33" s="0"/>
    </row>
    <row r="34" customFormat="false" ht="14.65" hidden="false" customHeight="false" outlineLevel="0" collapsed="false">
      <c r="A34" s="94" t="n">
        <v>32</v>
      </c>
      <c r="B34" s="95" t="s">
        <v>67</v>
      </c>
      <c r="C34" s="75" t="s">
        <v>28</v>
      </c>
      <c r="D34" s="75" t="s">
        <v>60</v>
      </c>
      <c r="E34" s="94" t="s">
        <v>1138</v>
      </c>
      <c r="F34" s="96" t="s">
        <v>1139</v>
      </c>
      <c r="G34" s="94" t="s">
        <v>1140</v>
      </c>
      <c r="H34" s="94" t="s">
        <v>1141</v>
      </c>
      <c r="I34" s="97" t="n">
        <v>1593327</v>
      </c>
      <c r="J34" s="94" t="s">
        <v>1142</v>
      </c>
      <c r="K34" s="94"/>
      <c r="L34" s="94" t="n">
        <v>2000</v>
      </c>
      <c r="M34" s="94" t="n">
        <v>150</v>
      </c>
      <c r="N34" s="98" t="n">
        <v>40328</v>
      </c>
      <c r="O34" s="98" t="n">
        <v>76</v>
      </c>
      <c r="P34" s="98" t="n">
        <v>148</v>
      </c>
      <c r="Q34" s="98" t="n">
        <v>176</v>
      </c>
      <c r="R34" s="99" t="n">
        <v>0.00436421344971236</v>
      </c>
      <c r="S34" s="98" t="n">
        <v>40152</v>
      </c>
      <c r="T34" s="100" t="n">
        <v>40152</v>
      </c>
      <c r="U34" s="0"/>
    </row>
    <row r="35" customFormat="false" ht="14.65" hidden="false" customHeight="false" outlineLevel="0" collapsed="false">
      <c r="A35" s="94" t="n">
        <v>33</v>
      </c>
      <c r="B35" s="95" t="s">
        <v>59</v>
      </c>
      <c r="C35" s="75" t="s">
        <v>28</v>
      </c>
      <c r="D35" s="75" t="s">
        <v>60</v>
      </c>
      <c r="E35" s="94" t="s">
        <v>1143</v>
      </c>
      <c r="F35" s="96" t="s">
        <v>1144</v>
      </c>
      <c r="G35" s="94" t="s">
        <v>1145</v>
      </c>
      <c r="H35" s="94" t="s">
        <v>1146</v>
      </c>
      <c r="I35" s="97" t="n">
        <v>1230158</v>
      </c>
      <c r="J35" s="94" t="s">
        <v>1147</v>
      </c>
      <c r="K35" s="94"/>
      <c r="L35" s="94" t="n">
        <v>2000</v>
      </c>
      <c r="M35" s="94" t="n">
        <v>150</v>
      </c>
      <c r="N35" s="98" t="n">
        <v>31409</v>
      </c>
      <c r="O35" s="98" t="n">
        <v>260</v>
      </c>
      <c r="P35" s="98" t="n">
        <v>251</v>
      </c>
      <c r="Q35" s="98" t="n">
        <v>456</v>
      </c>
      <c r="R35" s="99" t="n">
        <v>0.014518131745678</v>
      </c>
      <c r="S35" s="98" t="n">
        <v>30953</v>
      </c>
      <c r="T35" s="100" t="n">
        <v>30937</v>
      </c>
      <c r="U35" s="0"/>
    </row>
    <row r="36" customFormat="false" ht="14.65" hidden="false" customHeight="false" outlineLevel="0" collapsed="false">
      <c r="A36" s="94" t="n">
        <v>34</v>
      </c>
      <c r="B36" s="95" t="s">
        <v>68</v>
      </c>
      <c r="C36" s="75" t="s">
        <v>28</v>
      </c>
      <c r="D36" s="75" t="s">
        <v>60</v>
      </c>
      <c r="E36" s="94" t="s">
        <v>1148</v>
      </c>
      <c r="F36" s="96" t="s">
        <v>1149</v>
      </c>
      <c r="G36" s="94" t="s">
        <v>1150</v>
      </c>
      <c r="H36" s="94" t="s">
        <v>1151</v>
      </c>
      <c r="I36" s="97" t="n">
        <v>560898</v>
      </c>
      <c r="J36" s="94" t="s">
        <v>1152</v>
      </c>
      <c r="K36" s="94"/>
      <c r="L36" s="94" t="n">
        <v>2000</v>
      </c>
      <c r="M36" s="94" t="n">
        <v>150</v>
      </c>
      <c r="N36" s="98" t="n">
        <v>27941</v>
      </c>
      <c r="O36" s="98" t="n">
        <v>58</v>
      </c>
      <c r="P36" s="98" t="n">
        <v>35</v>
      </c>
      <c r="Q36" s="98" t="n">
        <v>80</v>
      </c>
      <c r="R36" s="99" t="n">
        <v>0.00286317597795354</v>
      </c>
      <c r="S36" s="98" t="n">
        <v>27861</v>
      </c>
      <c r="T36" s="100" t="n">
        <v>27861</v>
      </c>
      <c r="U36" s="0"/>
    </row>
    <row r="37" customFormat="false" ht="14.65" hidden="false" customHeight="false" outlineLevel="0" collapsed="false">
      <c r="A37" s="94" t="n">
        <v>35</v>
      </c>
      <c r="B37" s="95" t="s">
        <v>69</v>
      </c>
      <c r="C37" s="75" t="s">
        <v>28</v>
      </c>
      <c r="D37" s="75" t="s">
        <v>60</v>
      </c>
      <c r="E37" s="94" t="s">
        <v>1153</v>
      </c>
      <c r="F37" s="96" t="s">
        <v>1154</v>
      </c>
      <c r="G37" s="94" t="s">
        <v>1155</v>
      </c>
      <c r="H37" s="94" t="s">
        <v>1156</v>
      </c>
      <c r="I37" s="97" t="n">
        <v>1504866</v>
      </c>
      <c r="J37" s="94" t="s">
        <v>1157</v>
      </c>
      <c r="K37" s="94"/>
      <c r="L37" s="94" t="n">
        <v>2000</v>
      </c>
      <c r="M37" s="94" t="n">
        <v>150</v>
      </c>
      <c r="N37" s="98" t="n">
        <v>20736</v>
      </c>
      <c r="O37" s="98" t="n">
        <v>44</v>
      </c>
      <c r="P37" s="98" t="n">
        <v>153</v>
      </c>
      <c r="Q37" s="98" t="n">
        <v>175</v>
      </c>
      <c r="R37" s="99" t="n">
        <v>0.00843942901234568</v>
      </c>
      <c r="S37" s="98" t="n">
        <v>20561</v>
      </c>
      <c r="T37" s="100" t="n">
        <v>20561</v>
      </c>
      <c r="U37" s="0"/>
    </row>
    <row r="38" customFormat="false" ht="14.65" hidden="false" customHeight="false" outlineLevel="0" collapsed="false">
      <c r="A38" s="94" t="n">
        <v>36</v>
      </c>
      <c r="B38" s="95" t="s">
        <v>71</v>
      </c>
      <c r="C38" s="75" t="s">
        <v>28</v>
      </c>
      <c r="D38" s="75" t="s">
        <v>60</v>
      </c>
      <c r="E38" s="94" t="s">
        <v>1158</v>
      </c>
      <c r="F38" s="96" t="s">
        <v>1159</v>
      </c>
      <c r="G38" s="94" t="s">
        <v>1160</v>
      </c>
      <c r="H38" s="94" t="s">
        <v>1161</v>
      </c>
      <c r="I38" s="97" t="n">
        <v>1504852</v>
      </c>
      <c r="J38" s="94" t="s">
        <v>1162</v>
      </c>
      <c r="K38" s="94"/>
      <c r="L38" s="94" t="n">
        <v>2000</v>
      </c>
      <c r="M38" s="94" t="n">
        <v>150</v>
      </c>
      <c r="N38" s="98" t="n">
        <v>30774</v>
      </c>
      <c r="O38" s="98" t="n">
        <v>38</v>
      </c>
      <c r="P38" s="98" t="n">
        <v>123</v>
      </c>
      <c r="Q38" s="98" t="n">
        <v>128</v>
      </c>
      <c r="R38" s="99" t="n">
        <v>0.00415935529992851</v>
      </c>
      <c r="S38" s="98" t="n">
        <v>30646</v>
      </c>
      <c r="T38" s="100" t="n">
        <v>30646</v>
      </c>
      <c r="U38" s="0"/>
    </row>
    <row r="39" customFormat="false" ht="14.65" hidden="false" customHeight="false" outlineLevel="0" collapsed="false">
      <c r="A39" s="94" t="n">
        <v>37</v>
      </c>
      <c r="B39" s="95" t="s">
        <v>61</v>
      </c>
      <c r="C39" s="75" t="s">
        <v>28</v>
      </c>
      <c r="D39" s="75" t="s">
        <v>60</v>
      </c>
      <c r="E39" s="94" t="s">
        <v>1163</v>
      </c>
      <c r="F39" s="96" t="s">
        <v>1164</v>
      </c>
      <c r="G39" s="94" t="s">
        <v>1165</v>
      </c>
      <c r="H39" s="94" t="s">
        <v>1166</v>
      </c>
      <c r="I39" s="97" t="n">
        <v>1504848</v>
      </c>
      <c r="J39" s="94" t="s">
        <v>1167</v>
      </c>
      <c r="K39" s="94"/>
      <c r="L39" s="94" t="n">
        <v>2000</v>
      </c>
      <c r="M39" s="94" t="n">
        <v>150</v>
      </c>
      <c r="N39" s="98" t="n">
        <v>24736</v>
      </c>
      <c r="O39" s="98" t="n">
        <v>403</v>
      </c>
      <c r="P39" s="98" t="n">
        <v>107</v>
      </c>
      <c r="Q39" s="98" t="n">
        <v>468</v>
      </c>
      <c r="R39" s="99" t="n">
        <v>0.0189197930142303</v>
      </c>
      <c r="S39" s="98" t="n">
        <v>24268</v>
      </c>
      <c r="T39" s="100" t="n">
        <v>24257</v>
      </c>
      <c r="U39" s="0"/>
    </row>
    <row r="40" customFormat="false" ht="14.65" hidden="false" customHeight="false" outlineLevel="0" collapsed="false">
      <c r="A40" s="94" t="n">
        <v>38</v>
      </c>
      <c r="B40" s="95" t="s">
        <v>70</v>
      </c>
      <c r="C40" s="75" t="s">
        <v>28</v>
      </c>
      <c r="D40" s="75" t="s">
        <v>60</v>
      </c>
      <c r="E40" s="94" t="s">
        <v>1168</v>
      </c>
      <c r="F40" s="96" t="s">
        <v>1169</v>
      </c>
      <c r="G40" s="94" t="s">
        <v>1170</v>
      </c>
      <c r="H40" s="94" t="s">
        <v>1171</v>
      </c>
      <c r="I40" s="97" t="n">
        <v>1504870</v>
      </c>
      <c r="J40" s="94" t="s">
        <v>1172</v>
      </c>
      <c r="K40" s="94"/>
      <c r="L40" s="94" t="n">
        <v>2000</v>
      </c>
      <c r="M40" s="94" t="n">
        <v>150</v>
      </c>
      <c r="N40" s="98" t="n">
        <v>19833</v>
      </c>
      <c r="O40" s="98" t="n">
        <v>52</v>
      </c>
      <c r="P40" s="98" t="n">
        <v>27</v>
      </c>
      <c r="Q40" s="98" t="n">
        <v>71</v>
      </c>
      <c r="R40" s="99" t="n">
        <v>0.00357989209902687</v>
      </c>
      <c r="S40" s="98" t="n">
        <v>19762</v>
      </c>
      <c r="T40" s="100" t="n">
        <v>19762</v>
      </c>
      <c r="U40" s="0"/>
    </row>
    <row r="41" customFormat="false" ht="14.65" hidden="false" customHeight="false" outlineLevel="0" collapsed="false">
      <c r="A41" s="94" t="n">
        <v>39</v>
      </c>
      <c r="B41" s="95" t="s">
        <v>63</v>
      </c>
      <c r="C41" s="75" t="s">
        <v>28</v>
      </c>
      <c r="D41" s="75" t="s">
        <v>60</v>
      </c>
      <c r="E41" s="94" t="s">
        <v>1173</v>
      </c>
      <c r="F41" s="96" t="s">
        <v>1174</v>
      </c>
      <c r="G41" s="94" t="s">
        <v>1175</v>
      </c>
      <c r="H41" s="94" t="s">
        <v>1176</v>
      </c>
      <c r="I41" s="97" t="n">
        <v>1504847</v>
      </c>
      <c r="J41" s="94" t="s">
        <v>1177</v>
      </c>
      <c r="K41" s="94"/>
      <c r="L41" s="94" t="n">
        <v>2000</v>
      </c>
      <c r="M41" s="94" t="n">
        <v>150</v>
      </c>
      <c r="N41" s="98" t="n">
        <v>27224</v>
      </c>
      <c r="O41" s="98" t="n">
        <v>636</v>
      </c>
      <c r="P41" s="98" t="n">
        <v>177</v>
      </c>
      <c r="Q41" s="98" t="n">
        <v>763</v>
      </c>
      <c r="R41" s="99" t="n">
        <v>0.0280267411107846</v>
      </c>
      <c r="S41" s="98" t="n">
        <v>26461</v>
      </c>
      <c r="T41" s="100" t="n">
        <v>26365</v>
      </c>
      <c r="U41" s="0"/>
    </row>
    <row r="42" customFormat="false" ht="14.65" hidden="false" customHeight="false" outlineLevel="0" collapsed="false">
      <c r="A42" s="94" t="n">
        <v>40</v>
      </c>
      <c r="B42" s="95" t="s">
        <v>74</v>
      </c>
      <c r="C42" s="75" t="s">
        <v>28</v>
      </c>
      <c r="D42" s="75" t="s">
        <v>60</v>
      </c>
      <c r="E42" s="94" t="s">
        <v>1178</v>
      </c>
      <c r="F42" s="96" t="s">
        <v>1179</v>
      </c>
      <c r="G42" s="94" t="s">
        <v>1180</v>
      </c>
      <c r="H42" s="94" t="s">
        <v>1181</v>
      </c>
      <c r="I42" s="97" t="n">
        <v>1593330</v>
      </c>
      <c r="J42" s="94" t="s">
        <v>1182</v>
      </c>
      <c r="K42" s="94"/>
      <c r="L42" s="94" t="n">
        <v>2000</v>
      </c>
      <c r="M42" s="94" t="n">
        <v>150</v>
      </c>
      <c r="N42" s="98" t="n">
        <v>54926</v>
      </c>
      <c r="O42" s="98" t="n">
        <v>164</v>
      </c>
      <c r="P42" s="98" t="n">
        <v>96</v>
      </c>
      <c r="Q42" s="98" t="n">
        <v>215</v>
      </c>
      <c r="R42" s="99" t="n">
        <v>0.00391435749918072</v>
      </c>
      <c r="S42" s="98" t="n">
        <v>54711</v>
      </c>
      <c r="T42" s="100" t="n">
        <v>54700</v>
      </c>
      <c r="U42" s="0"/>
    </row>
    <row r="43" customFormat="false" ht="14.65" hidden="false" customHeight="false" outlineLevel="0" collapsed="false">
      <c r="A43" s="94" t="n">
        <v>41</v>
      </c>
      <c r="B43" s="95" t="s">
        <v>72</v>
      </c>
      <c r="C43" s="75" t="s">
        <v>28</v>
      </c>
      <c r="D43" s="75" t="s">
        <v>60</v>
      </c>
      <c r="E43" s="94" t="s">
        <v>1183</v>
      </c>
      <c r="F43" s="96" t="s">
        <v>1184</v>
      </c>
      <c r="G43" s="94" t="s">
        <v>1185</v>
      </c>
      <c r="H43" s="94" t="s">
        <v>1186</v>
      </c>
      <c r="I43" s="97" t="n">
        <v>1504850</v>
      </c>
      <c r="J43" s="94" t="s">
        <v>1187</v>
      </c>
      <c r="K43" s="94"/>
      <c r="L43" s="94" t="n">
        <v>2000</v>
      </c>
      <c r="M43" s="94" t="n">
        <v>150</v>
      </c>
      <c r="N43" s="98" t="n">
        <v>22413</v>
      </c>
      <c r="O43" s="98" t="n">
        <v>81</v>
      </c>
      <c r="P43" s="98" t="n">
        <v>51</v>
      </c>
      <c r="Q43" s="98" t="n">
        <v>117</v>
      </c>
      <c r="R43" s="99" t="n">
        <v>0.00522018471422835</v>
      </c>
      <c r="S43" s="98" t="n">
        <v>22296</v>
      </c>
      <c r="T43" s="100" t="n">
        <v>22296</v>
      </c>
      <c r="U43" s="0"/>
    </row>
    <row r="44" customFormat="false" ht="14.65" hidden="false" customHeight="false" outlineLevel="0" collapsed="false">
      <c r="A44" s="94" t="n">
        <v>42</v>
      </c>
      <c r="B44" s="95" t="s">
        <v>75</v>
      </c>
      <c r="C44" s="75" t="s">
        <v>28</v>
      </c>
      <c r="D44" s="75" t="s">
        <v>60</v>
      </c>
      <c r="E44" s="94" t="s">
        <v>1188</v>
      </c>
      <c r="F44" s="96" t="s">
        <v>1189</v>
      </c>
      <c r="G44" s="94" t="s">
        <v>1190</v>
      </c>
      <c r="H44" s="94" t="s">
        <v>1191</v>
      </c>
      <c r="I44" s="97" t="n">
        <v>1230166</v>
      </c>
      <c r="J44" s="94" t="s">
        <v>1192</v>
      </c>
      <c r="K44" s="94" t="s">
        <v>967</v>
      </c>
      <c r="L44" s="94" t="n">
        <v>2000</v>
      </c>
      <c r="M44" s="94" t="n">
        <v>90</v>
      </c>
      <c r="N44" s="98" t="n">
        <v>17194</v>
      </c>
      <c r="O44" s="98" t="n">
        <v>184</v>
      </c>
      <c r="P44" s="98" t="n">
        <v>101</v>
      </c>
      <c r="Q44" s="98" t="n">
        <v>252</v>
      </c>
      <c r="R44" s="99" t="n">
        <v>0.0146562754449226</v>
      </c>
      <c r="S44" s="98" t="n">
        <v>16942</v>
      </c>
      <c r="T44" s="100" t="n">
        <v>16942</v>
      </c>
      <c r="U44" s="0"/>
    </row>
    <row r="45" customFormat="false" ht="14.65" hidden="false" customHeight="false" outlineLevel="0" collapsed="false">
      <c r="A45" s="94" t="n">
        <v>43</v>
      </c>
      <c r="B45" s="95" t="s">
        <v>62</v>
      </c>
      <c r="C45" s="75" t="s">
        <v>28</v>
      </c>
      <c r="D45" s="75" t="s">
        <v>60</v>
      </c>
      <c r="E45" s="94" t="s">
        <v>1193</v>
      </c>
      <c r="F45" s="96" t="s">
        <v>1194</v>
      </c>
      <c r="G45" s="94" t="s">
        <v>1195</v>
      </c>
      <c r="H45" s="94" t="s">
        <v>1196</v>
      </c>
      <c r="I45" s="97" t="n">
        <v>1504846</v>
      </c>
      <c r="J45" s="94" t="s">
        <v>1197</v>
      </c>
      <c r="K45" s="94"/>
      <c r="L45" s="94" t="n">
        <v>2000</v>
      </c>
      <c r="M45" s="94" t="n">
        <v>150</v>
      </c>
      <c r="N45" s="98" t="n">
        <v>28845</v>
      </c>
      <c r="O45" s="98" t="n">
        <v>44</v>
      </c>
      <c r="P45" s="98" t="n">
        <v>496</v>
      </c>
      <c r="Q45" s="98" t="n">
        <v>527</v>
      </c>
      <c r="R45" s="99" t="n">
        <v>0.0182700641358988</v>
      </c>
      <c r="S45" s="98" t="n">
        <v>28318</v>
      </c>
      <c r="T45" s="100" t="n">
        <v>28315</v>
      </c>
      <c r="U45" s="0"/>
    </row>
    <row r="46" customFormat="false" ht="14.65" hidden="false" customHeight="false" outlineLevel="0" collapsed="false">
      <c r="A46" s="94" t="n">
        <v>44</v>
      </c>
      <c r="B46" s="95" t="s">
        <v>64</v>
      </c>
      <c r="C46" s="75" t="s">
        <v>28</v>
      </c>
      <c r="D46" s="75" t="s">
        <v>60</v>
      </c>
      <c r="E46" s="94" t="s">
        <v>1198</v>
      </c>
      <c r="F46" s="96" t="s">
        <v>1199</v>
      </c>
      <c r="G46" s="94" t="s">
        <v>1200</v>
      </c>
      <c r="H46" s="94" t="s">
        <v>1201</v>
      </c>
      <c r="I46" s="97" t="n">
        <v>1230160</v>
      </c>
      <c r="J46" s="94" t="s">
        <v>1202</v>
      </c>
      <c r="K46" s="94"/>
      <c r="L46" s="94" t="n">
        <v>2000</v>
      </c>
      <c r="M46" s="94" t="n">
        <v>150</v>
      </c>
      <c r="N46" s="98" t="n">
        <v>25846</v>
      </c>
      <c r="O46" s="98" t="n">
        <v>34</v>
      </c>
      <c r="P46" s="98" t="n">
        <v>57</v>
      </c>
      <c r="Q46" s="98" t="n">
        <v>82</v>
      </c>
      <c r="R46" s="99" t="n">
        <v>0.00317263793236865</v>
      </c>
      <c r="S46" s="98" t="n">
        <v>25764</v>
      </c>
      <c r="T46" s="100" t="n">
        <v>25764</v>
      </c>
      <c r="U46" s="0"/>
    </row>
    <row r="47" customFormat="false" ht="14.65" hidden="false" customHeight="false" outlineLevel="0" collapsed="false">
      <c r="A47" s="94" t="n">
        <v>45</v>
      </c>
      <c r="B47" s="95" t="s">
        <v>73</v>
      </c>
      <c r="C47" s="75" t="s">
        <v>28</v>
      </c>
      <c r="D47" s="75" t="s">
        <v>60</v>
      </c>
      <c r="E47" s="94" t="s">
        <v>1203</v>
      </c>
      <c r="F47" s="96" t="s">
        <v>1204</v>
      </c>
      <c r="G47" s="94" t="s">
        <v>1205</v>
      </c>
      <c r="H47" s="94" t="s">
        <v>1206</v>
      </c>
      <c r="I47" s="97" t="n">
        <v>1504851</v>
      </c>
      <c r="J47" s="94" t="s">
        <v>1207</v>
      </c>
      <c r="K47" s="94"/>
      <c r="L47" s="94" t="n">
        <v>2000</v>
      </c>
      <c r="M47" s="94" t="n">
        <v>150</v>
      </c>
      <c r="N47" s="98" t="n">
        <v>25461</v>
      </c>
      <c r="O47" s="98" t="n">
        <v>793</v>
      </c>
      <c r="P47" s="98" t="n">
        <v>271</v>
      </c>
      <c r="Q47" s="98" t="n">
        <v>884</v>
      </c>
      <c r="R47" s="99" t="n">
        <v>0.0347197674875299</v>
      </c>
      <c r="S47" s="98" t="n">
        <v>24577</v>
      </c>
      <c r="T47" s="100" t="n">
        <v>24576</v>
      </c>
      <c r="U47" s="0"/>
    </row>
    <row r="48" customFormat="false" ht="14.65" hidden="false" customHeight="false" outlineLevel="0" collapsed="false">
      <c r="A48" s="94" t="n">
        <v>46</v>
      </c>
      <c r="B48" s="95" t="s">
        <v>65</v>
      </c>
      <c r="C48" s="75" t="s">
        <v>28</v>
      </c>
      <c r="D48" s="75" t="s">
        <v>60</v>
      </c>
      <c r="E48" s="94" t="s">
        <v>1208</v>
      </c>
      <c r="F48" s="96" t="s">
        <v>1209</v>
      </c>
      <c r="G48" s="94" t="s">
        <v>1210</v>
      </c>
      <c r="H48" s="94" t="s">
        <v>1211</v>
      </c>
      <c r="I48" s="97" t="n">
        <v>461685</v>
      </c>
      <c r="J48" s="94" t="s">
        <v>1212</v>
      </c>
      <c r="K48" s="94"/>
      <c r="L48" s="94" t="n">
        <v>2000</v>
      </c>
      <c r="M48" s="94" t="n">
        <v>150</v>
      </c>
      <c r="N48" s="98" t="n">
        <v>34053</v>
      </c>
      <c r="O48" s="98" t="n">
        <v>677</v>
      </c>
      <c r="P48" s="98" t="n">
        <v>68</v>
      </c>
      <c r="Q48" s="98" t="n">
        <v>739</v>
      </c>
      <c r="R48" s="99" t="n">
        <v>0.0217014653628168</v>
      </c>
      <c r="S48" s="98" t="n">
        <v>33314</v>
      </c>
      <c r="T48" s="100" t="n">
        <v>33306</v>
      </c>
      <c r="U48" s="0"/>
    </row>
    <row r="49" customFormat="false" ht="14.65" hidden="false" customHeight="false" outlineLevel="0" collapsed="false">
      <c r="A49" s="94" t="n">
        <v>47</v>
      </c>
      <c r="B49" s="95" t="s">
        <v>66</v>
      </c>
      <c r="C49" s="75" t="s">
        <v>28</v>
      </c>
      <c r="D49" s="75" t="s">
        <v>60</v>
      </c>
      <c r="E49" s="94" t="s">
        <v>1213</v>
      </c>
      <c r="F49" s="96" t="s">
        <v>1214</v>
      </c>
      <c r="G49" s="94" t="s">
        <v>1215</v>
      </c>
      <c r="H49" s="94" t="s">
        <v>1216</v>
      </c>
      <c r="I49" s="97" t="n">
        <v>1504844</v>
      </c>
      <c r="J49" s="94" t="s">
        <v>1217</v>
      </c>
      <c r="K49" s="94" t="s">
        <v>967</v>
      </c>
      <c r="L49" s="94" t="n">
        <v>2000</v>
      </c>
      <c r="M49" s="94" t="n">
        <v>90</v>
      </c>
      <c r="N49" s="98" t="n">
        <v>21689</v>
      </c>
      <c r="O49" s="98" t="n">
        <v>184</v>
      </c>
      <c r="P49" s="98" t="n">
        <v>120</v>
      </c>
      <c r="Q49" s="98" t="n">
        <v>283</v>
      </c>
      <c r="R49" s="99" t="n">
        <v>0.0130480888929872</v>
      </c>
      <c r="S49" s="98" t="n">
        <v>21406</v>
      </c>
      <c r="T49" s="100" t="n">
        <v>21403</v>
      </c>
      <c r="U49" s="0"/>
    </row>
    <row r="50" customFormat="false" ht="14.65" hidden="false" customHeight="false" outlineLevel="0" collapsed="false">
      <c r="A50" s="94" t="n">
        <v>48</v>
      </c>
      <c r="B50" s="95" t="s">
        <v>76</v>
      </c>
      <c r="C50" s="75" t="s">
        <v>28</v>
      </c>
      <c r="D50" s="75" t="s">
        <v>77</v>
      </c>
      <c r="E50" s="94" t="s">
        <v>1218</v>
      </c>
      <c r="F50" s="96" t="s">
        <v>1219</v>
      </c>
      <c r="G50" s="94" t="s">
        <v>1220</v>
      </c>
      <c r="H50" s="94" t="s">
        <v>1221</v>
      </c>
      <c r="I50" s="97" t="n">
        <v>560908</v>
      </c>
      <c r="J50" s="94" t="s">
        <v>1222</v>
      </c>
      <c r="K50" s="94"/>
      <c r="L50" s="94" t="n">
        <v>2000</v>
      </c>
      <c r="M50" s="94" t="n">
        <v>150</v>
      </c>
      <c r="N50" s="98" t="n">
        <v>40231</v>
      </c>
      <c r="O50" s="98" t="n">
        <v>2282</v>
      </c>
      <c r="P50" s="98" t="n">
        <v>682</v>
      </c>
      <c r="Q50" s="98" t="n">
        <v>2859</v>
      </c>
      <c r="R50" s="99" t="n">
        <v>0.0710646019238895</v>
      </c>
      <c r="S50" s="98" t="n">
        <v>37372</v>
      </c>
      <c r="T50" s="100" t="n">
        <v>36548</v>
      </c>
      <c r="U50" s="0"/>
    </row>
    <row r="51" customFormat="false" ht="14.65" hidden="false" customHeight="false" outlineLevel="0" collapsed="false">
      <c r="A51" s="94" t="n">
        <v>49</v>
      </c>
      <c r="B51" s="95" t="s">
        <v>78</v>
      </c>
      <c r="C51" s="75" t="s">
        <v>28</v>
      </c>
      <c r="D51" s="75" t="s">
        <v>79</v>
      </c>
      <c r="E51" s="94" t="s">
        <v>1223</v>
      </c>
      <c r="F51" s="96" t="s">
        <v>1224</v>
      </c>
      <c r="G51" s="94" t="s">
        <v>1225</v>
      </c>
      <c r="H51" s="94" t="s">
        <v>1226</v>
      </c>
      <c r="I51" s="97" t="n">
        <v>279447</v>
      </c>
      <c r="J51" s="94" t="s">
        <v>1227</v>
      </c>
      <c r="K51" s="94"/>
      <c r="L51" s="94" t="n">
        <v>2000</v>
      </c>
      <c r="M51" s="94" t="n">
        <v>150</v>
      </c>
      <c r="N51" s="98" t="n">
        <v>26120</v>
      </c>
      <c r="O51" s="98" t="n">
        <v>87</v>
      </c>
      <c r="P51" s="98" t="n">
        <v>87</v>
      </c>
      <c r="Q51" s="98" t="n">
        <v>157</v>
      </c>
      <c r="R51" s="99" t="n">
        <v>0.00601071975497703</v>
      </c>
      <c r="S51" s="98" t="n">
        <v>25963</v>
      </c>
      <c r="T51" s="100" t="n">
        <v>25958</v>
      </c>
      <c r="U51" s="0"/>
    </row>
    <row r="52" customFormat="false" ht="14.65" hidden="false" customHeight="false" outlineLevel="0" collapsed="false">
      <c r="A52" s="94" t="n">
        <v>50</v>
      </c>
      <c r="B52" s="75" t="s">
        <v>80</v>
      </c>
      <c r="C52" s="75" t="s">
        <v>28</v>
      </c>
      <c r="D52" s="75" t="s">
        <v>79</v>
      </c>
      <c r="E52" s="94" t="s">
        <v>1228</v>
      </c>
      <c r="F52" s="96" t="s">
        <v>1229</v>
      </c>
      <c r="G52" s="94" t="s">
        <v>1230</v>
      </c>
      <c r="H52" s="94" t="s">
        <v>1231</v>
      </c>
      <c r="I52" s="97" t="n">
        <v>1593356</v>
      </c>
      <c r="J52" s="94" t="s">
        <v>1232</v>
      </c>
      <c r="K52" s="94"/>
      <c r="L52" s="94" t="n">
        <v>2000</v>
      </c>
      <c r="M52" s="94" t="n">
        <v>150</v>
      </c>
      <c r="N52" s="98" t="n">
        <v>20792</v>
      </c>
      <c r="O52" s="98" t="n">
        <v>33</v>
      </c>
      <c r="P52" s="98" t="n">
        <v>36</v>
      </c>
      <c r="Q52" s="98" t="n">
        <v>61</v>
      </c>
      <c r="R52" s="99" t="n">
        <v>0.00293382070026933</v>
      </c>
      <c r="S52" s="98" t="n">
        <v>20731</v>
      </c>
      <c r="T52" s="100" t="n">
        <v>20727</v>
      </c>
      <c r="U52" s="0"/>
    </row>
    <row r="53" customFormat="false" ht="14.65" hidden="false" customHeight="false" outlineLevel="0" collapsed="false">
      <c r="A53" s="94" t="n">
        <v>51</v>
      </c>
      <c r="B53" s="95" t="s">
        <v>81</v>
      </c>
      <c r="C53" s="75" t="s">
        <v>28</v>
      </c>
      <c r="D53" s="75" t="s">
        <v>79</v>
      </c>
      <c r="E53" s="94" t="s">
        <v>1233</v>
      </c>
      <c r="F53" s="96" t="s">
        <v>1234</v>
      </c>
      <c r="G53" s="94" t="s">
        <v>1235</v>
      </c>
      <c r="H53" s="94" t="s">
        <v>1236</v>
      </c>
      <c r="I53" s="97" t="n">
        <v>1593348</v>
      </c>
      <c r="J53" s="94" t="s">
        <v>1237</v>
      </c>
      <c r="K53" s="94"/>
      <c r="L53" s="94" t="n">
        <v>2000</v>
      </c>
      <c r="M53" s="94" t="n">
        <v>150</v>
      </c>
      <c r="N53" s="98" t="n">
        <v>22573</v>
      </c>
      <c r="O53" s="98" t="n">
        <v>67</v>
      </c>
      <c r="P53" s="98" t="n">
        <v>35</v>
      </c>
      <c r="Q53" s="98" t="n">
        <v>83</v>
      </c>
      <c r="R53" s="99" t="n">
        <v>0.0036769591990431</v>
      </c>
      <c r="S53" s="98" t="n">
        <v>22490</v>
      </c>
      <c r="T53" s="100" t="n">
        <v>22490</v>
      </c>
      <c r="U53" s="0"/>
    </row>
    <row r="54" customFormat="false" ht="14.65" hidden="false" customHeight="false" outlineLevel="0" collapsed="false">
      <c r="A54" s="94" t="n">
        <v>52</v>
      </c>
      <c r="B54" s="95" t="s">
        <v>82</v>
      </c>
      <c r="C54" s="75" t="s">
        <v>28</v>
      </c>
      <c r="D54" s="75" t="s">
        <v>83</v>
      </c>
      <c r="E54" s="94" t="s">
        <v>1238</v>
      </c>
      <c r="F54" s="96" t="s">
        <v>1239</v>
      </c>
      <c r="G54" s="94" t="s">
        <v>1240</v>
      </c>
      <c r="H54" s="94" t="s">
        <v>1241</v>
      </c>
      <c r="I54" s="97" t="n">
        <v>1193838</v>
      </c>
      <c r="J54" s="94" t="s">
        <v>1242</v>
      </c>
      <c r="K54" s="94"/>
      <c r="L54" s="94" t="n">
        <v>2000</v>
      </c>
      <c r="M54" s="94" t="n">
        <v>150</v>
      </c>
      <c r="N54" s="98" t="n">
        <v>27778</v>
      </c>
      <c r="O54" s="98" t="n">
        <v>43</v>
      </c>
      <c r="P54" s="98" t="n">
        <v>50</v>
      </c>
      <c r="Q54" s="98" t="n">
        <v>73</v>
      </c>
      <c r="R54" s="99" t="n">
        <v>0.00262797897616819</v>
      </c>
      <c r="S54" s="98" t="n">
        <v>27705</v>
      </c>
      <c r="T54" s="100" t="n">
        <v>27705</v>
      </c>
      <c r="U54" s="0"/>
    </row>
    <row r="55" customFormat="false" ht="14.65" hidden="false" customHeight="false" outlineLevel="0" collapsed="false">
      <c r="A55" s="94" t="n">
        <v>53</v>
      </c>
      <c r="B55" s="95" t="s">
        <v>85</v>
      </c>
      <c r="C55" s="75" t="s">
        <v>28</v>
      </c>
      <c r="D55" s="75" t="s">
        <v>83</v>
      </c>
      <c r="E55" s="94" t="s">
        <v>1243</v>
      </c>
      <c r="F55" s="96" t="s">
        <v>1244</v>
      </c>
      <c r="G55" s="94" t="s">
        <v>1245</v>
      </c>
      <c r="H55" s="94" t="s">
        <v>1246</v>
      </c>
      <c r="I55" s="97" t="n">
        <v>1593346</v>
      </c>
      <c r="J55" s="94" t="s">
        <v>1247</v>
      </c>
      <c r="K55" s="94"/>
      <c r="L55" s="94" t="n">
        <v>2000</v>
      </c>
      <c r="M55" s="94" t="n">
        <v>150</v>
      </c>
      <c r="N55" s="98" t="n">
        <v>28737</v>
      </c>
      <c r="O55" s="98" t="n">
        <v>232</v>
      </c>
      <c r="P55" s="98" t="n">
        <v>98</v>
      </c>
      <c r="Q55" s="98" t="n">
        <v>279</v>
      </c>
      <c r="R55" s="99" t="n">
        <v>0.00970873786407767</v>
      </c>
      <c r="S55" s="98" t="n">
        <v>28458</v>
      </c>
      <c r="T55" s="100" t="n">
        <v>28453</v>
      </c>
      <c r="U55" s="0"/>
    </row>
    <row r="56" customFormat="false" ht="14.65" hidden="false" customHeight="false" outlineLevel="0" collapsed="false">
      <c r="A56" s="94" t="n">
        <v>54</v>
      </c>
      <c r="B56" s="95" t="s">
        <v>86</v>
      </c>
      <c r="C56" s="75" t="s">
        <v>28</v>
      </c>
      <c r="D56" s="75" t="s">
        <v>83</v>
      </c>
      <c r="E56" s="94" t="s">
        <v>1248</v>
      </c>
      <c r="F56" s="96" t="s">
        <v>1249</v>
      </c>
      <c r="G56" s="94" t="s">
        <v>1250</v>
      </c>
      <c r="H56" s="94" t="s">
        <v>1251</v>
      </c>
      <c r="I56" s="97" t="n">
        <v>1368277</v>
      </c>
      <c r="J56" s="94" t="s">
        <v>1252</v>
      </c>
      <c r="K56" s="94"/>
      <c r="L56" s="94" t="n">
        <v>2000</v>
      </c>
      <c r="M56" s="94" t="n">
        <v>150</v>
      </c>
      <c r="N56" s="98" t="n">
        <v>20200</v>
      </c>
      <c r="O56" s="98" t="n">
        <v>83</v>
      </c>
      <c r="P56" s="98" t="n">
        <v>67</v>
      </c>
      <c r="Q56" s="98" t="n">
        <v>107</v>
      </c>
      <c r="R56" s="99" t="n">
        <v>0.0052970297029703</v>
      </c>
      <c r="S56" s="98" t="n">
        <v>20093</v>
      </c>
      <c r="T56" s="100" t="n">
        <v>20093</v>
      </c>
      <c r="U56" s="0"/>
    </row>
    <row r="57" customFormat="false" ht="14.65" hidden="false" customHeight="false" outlineLevel="0" collapsed="false">
      <c r="A57" s="94" t="n">
        <v>55</v>
      </c>
      <c r="B57" s="95" t="s">
        <v>87</v>
      </c>
      <c r="C57" s="75" t="s">
        <v>28</v>
      </c>
      <c r="D57" s="75" t="s">
        <v>83</v>
      </c>
      <c r="E57" s="94" t="s">
        <v>1253</v>
      </c>
      <c r="F57" s="96" t="s">
        <v>1254</v>
      </c>
      <c r="G57" s="94" t="s">
        <v>1255</v>
      </c>
      <c r="H57" s="94" t="s">
        <v>1256</v>
      </c>
      <c r="I57" s="97" t="n">
        <v>279485</v>
      </c>
      <c r="J57" s="94" t="s">
        <v>1257</v>
      </c>
      <c r="K57" s="94"/>
      <c r="L57" s="94" t="n">
        <v>2000</v>
      </c>
      <c r="M57" s="94" t="n">
        <v>150</v>
      </c>
      <c r="N57" s="98" t="n">
        <v>27491</v>
      </c>
      <c r="O57" s="98" t="n">
        <v>531</v>
      </c>
      <c r="P57" s="98" t="n">
        <v>161</v>
      </c>
      <c r="Q57" s="98" t="n">
        <v>622</v>
      </c>
      <c r="R57" s="99" t="n">
        <v>0.0226255865556</v>
      </c>
      <c r="S57" s="98" t="n">
        <v>26869</v>
      </c>
      <c r="T57" s="100" t="n">
        <v>26865</v>
      </c>
      <c r="U57" s="0"/>
    </row>
    <row r="58" customFormat="false" ht="14.65" hidden="false" customHeight="false" outlineLevel="0" collapsed="false">
      <c r="A58" s="94" t="n">
        <v>56</v>
      </c>
      <c r="B58" s="95" t="s">
        <v>84</v>
      </c>
      <c r="C58" s="75" t="s">
        <v>28</v>
      </c>
      <c r="D58" s="75" t="s">
        <v>83</v>
      </c>
      <c r="E58" s="94" t="s">
        <v>1258</v>
      </c>
      <c r="F58" s="96" t="s">
        <v>1259</v>
      </c>
      <c r="G58" s="94" t="s">
        <v>1260</v>
      </c>
      <c r="H58" s="94" t="s">
        <v>1261</v>
      </c>
      <c r="I58" s="97" t="n">
        <v>1593326</v>
      </c>
      <c r="J58" s="94" t="s">
        <v>1262</v>
      </c>
      <c r="K58" s="94"/>
      <c r="L58" s="94" t="n">
        <v>2000</v>
      </c>
      <c r="M58" s="94" t="n">
        <v>150</v>
      </c>
      <c r="N58" s="98" t="n">
        <v>34179</v>
      </c>
      <c r="O58" s="98" t="n">
        <v>173</v>
      </c>
      <c r="P58" s="98" t="n">
        <v>76</v>
      </c>
      <c r="Q58" s="98" t="n">
        <v>215</v>
      </c>
      <c r="R58" s="99" t="n">
        <v>0.0062904122414348</v>
      </c>
      <c r="S58" s="98" t="n">
        <v>33964</v>
      </c>
      <c r="T58" s="100" t="n">
        <v>33953</v>
      </c>
      <c r="U58" s="0"/>
    </row>
    <row r="59" customFormat="false" ht="14.65" hidden="false" customHeight="false" outlineLevel="0" collapsed="false">
      <c r="A59" s="94" t="n">
        <v>57</v>
      </c>
      <c r="B59" s="95" t="s">
        <v>88</v>
      </c>
      <c r="C59" s="75" t="s">
        <v>28</v>
      </c>
      <c r="D59" s="75" t="s">
        <v>83</v>
      </c>
      <c r="E59" s="94" t="s">
        <v>1263</v>
      </c>
      <c r="F59" s="96" t="s">
        <v>1264</v>
      </c>
      <c r="G59" s="94" t="s">
        <v>1265</v>
      </c>
      <c r="H59" s="94" t="s">
        <v>1266</v>
      </c>
      <c r="I59" s="97" t="n">
        <v>1593352</v>
      </c>
      <c r="J59" s="94" t="s">
        <v>1267</v>
      </c>
      <c r="K59" s="94"/>
      <c r="L59" s="94" t="n">
        <v>2000</v>
      </c>
      <c r="M59" s="94" t="n">
        <v>150</v>
      </c>
      <c r="N59" s="98" t="n">
        <v>34725</v>
      </c>
      <c r="O59" s="98" t="n">
        <v>500</v>
      </c>
      <c r="P59" s="98" t="n">
        <v>38</v>
      </c>
      <c r="Q59" s="98" t="n">
        <v>507</v>
      </c>
      <c r="R59" s="99" t="n">
        <v>0.0146004319654428</v>
      </c>
      <c r="S59" s="98" t="n">
        <v>34218</v>
      </c>
      <c r="T59" s="100" t="n">
        <v>34218</v>
      </c>
      <c r="U59" s="0"/>
    </row>
    <row r="60" customFormat="false" ht="14.65" hidden="false" customHeight="false" outlineLevel="0" collapsed="false">
      <c r="A60" s="94" t="n">
        <v>58</v>
      </c>
      <c r="B60" s="95" t="s">
        <v>89</v>
      </c>
      <c r="C60" s="75" t="s">
        <v>28</v>
      </c>
      <c r="D60" s="75" t="s">
        <v>83</v>
      </c>
      <c r="E60" s="94" t="s">
        <v>1268</v>
      </c>
      <c r="F60" s="96" t="s">
        <v>1269</v>
      </c>
      <c r="G60" s="8" t="s">
        <v>1270</v>
      </c>
      <c r="H60" s="8" t="s">
        <v>1271</v>
      </c>
      <c r="I60" s="97" t="n">
        <v>1593358</v>
      </c>
      <c r="J60" s="94" t="s">
        <v>1272</v>
      </c>
      <c r="K60" s="94"/>
      <c r="L60" s="94" t="n">
        <v>2000</v>
      </c>
      <c r="M60" s="94" t="n">
        <v>150</v>
      </c>
      <c r="N60" s="98" t="n">
        <v>35104</v>
      </c>
      <c r="O60" s="98" t="n">
        <v>365</v>
      </c>
      <c r="P60" s="98" t="n">
        <v>68</v>
      </c>
      <c r="Q60" s="98" t="n">
        <v>402</v>
      </c>
      <c r="R60" s="99" t="n">
        <v>0.0114516864175023</v>
      </c>
      <c r="S60" s="98" t="n">
        <v>34702</v>
      </c>
      <c r="T60" s="100" t="n">
        <v>34702</v>
      </c>
      <c r="U60" s="0"/>
    </row>
    <row r="61" customFormat="false" ht="14.65" hidden="false" customHeight="false" outlineLevel="0" collapsed="false">
      <c r="A61" s="94" t="n">
        <v>59</v>
      </c>
      <c r="B61" s="95" t="s">
        <v>1273</v>
      </c>
      <c r="C61" s="75" t="s">
        <v>28</v>
      </c>
      <c r="D61" s="75" t="s">
        <v>83</v>
      </c>
      <c r="E61" s="94" t="s">
        <v>1274</v>
      </c>
      <c r="F61" s="96" t="s">
        <v>1275</v>
      </c>
      <c r="G61" s="8" t="s">
        <v>1276</v>
      </c>
      <c r="H61" s="8" t="s">
        <v>1277</v>
      </c>
      <c r="I61" s="97" t="n">
        <v>1593354</v>
      </c>
      <c r="J61" s="94" t="s">
        <v>1278</v>
      </c>
      <c r="K61" s="94"/>
      <c r="L61" s="94" t="n">
        <v>2000</v>
      </c>
      <c r="M61" s="94" t="n">
        <v>150</v>
      </c>
      <c r="N61" s="98" t="n">
        <v>22610</v>
      </c>
      <c r="O61" s="98" t="n">
        <v>221</v>
      </c>
      <c r="P61" s="98" t="n">
        <v>38</v>
      </c>
      <c r="Q61" s="98" t="n">
        <v>244</v>
      </c>
      <c r="R61" s="99" t="n">
        <v>0.0107916850950907</v>
      </c>
      <c r="S61" s="98" t="n">
        <v>22366</v>
      </c>
      <c r="T61" s="100" t="n">
        <v>22363</v>
      </c>
      <c r="U61" s="0"/>
    </row>
    <row r="62" customFormat="false" ht="14.65" hidden="false" customHeight="false" outlineLevel="0" collapsed="false">
      <c r="A62" s="94" t="n">
        <v>60</v>
      </c>
      <c r="B62" s="2" t="s">
        <v>92</v>
      </c>
      <c r="C62" s="75" t="s">
        <v>28</v>
      </c>
      <c r="D62" s="75" t="s">
        <v>83</v>
      </c>
      <c r="E62" s="94" t="s">
        <v>1279</v>
      </c>
      <c r="F62" s="96" t="s">
        <v>1280</v>
      </c>
      <c r="G62" s="8" t="s">
        <v>1281</v>
      </c>
      <c r="H62" s="1" t="s">
        <v>1282</v>
      </c>
      <c r="I62" s="97" t="n">
        <v>1738595</v>
      </c>
      <c r="J62" s="94" t="s">
        <v>1283</v>
      </c>
      <c r="K62" s="94" t="s">
        <v>967</v>
      </c>
      <c r="L62" s="94" t="n">
        <v>2000</v>
      </c>
      <c r="M62" s="94" t="n">
        <v>150</v>
      </c>
      <c r="N62" s="77" t="n">
        <v>17811</v>
      </c>
      <c r="O62" s="77" t="n">
        <v>2671</v>
      </c>
      <c r="P62" s="77" t="n">
        <v>237</v>
      </c>
      <c r="Q62" s="77" t="n">
        <v>2674</v>
      </c>
      <c r="R62" s="57" t="n">
        <v>0.1501</v>
      </c>
      <c r="S62" s="100" t="n">
        <v>15137</v>
      </c>
      <c r="T62" s="100" t="n">
        <v>15132</v>
      </c>
      <c r="U62" s="2"/>
    </row>
    <row r="63" customFormat="false" ht="14.65" hidden="false" customHeight="false" outlineLevel="0" collapsed="false">
      <c r="A63" s="94" t="n">
        <v>61</v>
      </c>
      <c r="B63" s="2" t="s">
        <v>93</v>
      </c>
      <c r="C63" s="75" t="s">
        <v>28</v>
      </c>
      <c r="D63" s="75" t="s">
        <v>83</v>
      </c>
      <c r="E63" s="94" t="s">
        <v>1284</v>
      </c>
      <c r="F63" s="96" t="s">
        <v>1285</v>
      </c>
      <c r="G63" s="8" t="s">
        <v>1281</v>
      </c>
      <c r="H63" s="8" t="s">
        <v>1282</v>
      </c>
      <c r="I63" s="97" t="n">
        <v>1738595</v>
      </c>
      <c r="J63" s="94" t="s">
        <v>1283</v>
      </c>
      <c r="K63" s="94" t="s">
        <v>967</v>
      </c>
      <c r="L63" s="94" t="n">
        <v>4000</v>
      </c>
      <c r="M63" s="94" t="n">
        <v>150</v>
      </c>
      <c r="N63" s="77" t="n">
        <v>15642</v>
      </c>
      <c r="O63" s="77" t="n">
        <v>35</v>
      </c>
      <c r="P63" s="77" t="n">
        <v>50</v>
      </c>
      <c r="Q63" s="77" t="n">
        <v>74</v>
      </c>
      <c r="R63" s="57" t="n">
        <v>0.0047</v>
      </c>
      <c r="S63" s="100" t="n">
        <v>15568</v>
      </c>
      <c r="T63" s="100" t="n">
        <v>15568</v>
      </c>
      <c r="U63" s="2"/>
    </row>
    <row r="64" customFormat="false" ht="14.65" hidden="false" customHeight="false" outlineLevel="0" collapsed="false">
      <c r="A64" s="94" t="n">
        <v>62</v>
      </c>
      <c r="B64" s="95" t="s">
        <v>96</v>
      </c>
      <c r="C64" s="75" t="s">
        <v>28</v>
      </c>
      <c r="D64" s="75" t="s">
        <v>95</v>
      </c>
      <c r="E64" s="94" t="s">
        <v>1286</v>
      </c>
      <c r="F64" s="96" t="s">
        <v>1287</v>
      </c>
      <c r="G64" s="8" t="s">
        <v>1288</v>
      </c>
      <c r="H64" s="8" t="s">
        <v>1289</v>
      </c>
      <c r="I64" s="97" t="n">
        <v>1593329</v>
      </c>
      <c r="J64" s="94" t="s">
        <v>1290</v>
      </c>
      <c r="K64" s="94"/>
      <c r="L64" s="94" t="n">
        <v>2000</v>
      </c>
      <c r="M64" s="94" t="n">
        <v>150</v>
      </c>
      <c r="N64" s="98" t="n">
        <v>35378</v>
      </c>
      <c r="O64" s="98" t="n">
        <v>212</v>
      </c>
      <c r="P64" s="98" t="n">
        <v>147</v>
      </c>
      <c r="Q64" s="98" t="n">
        <v>259</v>
      </c>
      <c r="R64" s="99" t="n">
        <v>0.0073209339137317</v>
      </c>
      <c r="S64" s="98" t="n">
        <v>35119</v>
      </c>
      <c r="T64" s="100" t="n">
        <v>35117</v>
      </c>
      <c r="U64" s="101"/>
    </row>
    <row r="65" customFormat="false" ht="14.65" hidden="false" customHeight="false" outlineLevel="0" collapsed="false">
      <c r="A65" s="94" t="n">
        <v>63</v>
      </c>
      <c r="B65" s="95" t="s">
        <v>97</v>
      </c>
      <c r="C65" s="75" t="s">
        <v>28</v>
      </c>
      <c r="D65" s="75" t="s">
        <v>95</v>
      </c>
      <c r="E65" s="94" t="s">
        <v>1291</v>
      </c>
      <c r="F65" s="96" t="s">
        <v>1292</v>
      </c>
      <c r="G65" s="8" t="s">
        <v>1293</v>
      </c>
      <c r="H65" s="8" t="s">
        <v>1294</v>
      </c>
      <c r="I65" s="97" t="n">
        <v>1593350</v>
      </c>
      <c r="J65" s="94" t="s">
        <v>1295</v>
      </c>
      <c r="K65" s="94"/>
      <c r="L65" s="94" t="n">
        <v>2000</v>
      </c>
      <c r="M65" s="94" t="n">
        <v>150</v>
      </c>
      <c r="N65" s="98" t="n">
        <v>35163</v>
      </c>
      <c r="O65" s="98" t="n">
        <v>282</v>
      </c>
      <c r="P65" s="98" t="n">
        <v>98</v>
      </c>
      <c r="Q65" s="98" t="n">
        <v>322</v>
      </c>
      <c r="R65" s="99" t="n">
        <v>0.00915735289935444</v>
      </c>
      <c r="S65" s="98" t="n">
        <v>34841</v>
      </c>
      <c r="T65" s="100" t="n">
        <v>34832</v>
      </c>
      <c r="U65" s="101"/>
    </row>
    <row r="66" customFormat="false" ht="14.65" hidden="false" customHeight="false" outlineLevel="0" collapsed="false">
      <c r="A66" s="94" t="n">
        <v>64</v>
      </c>
      <c r="B66" s="3" t="s">
        <v>1296</v>
      </c>
      <c r="C66" s="75" t="s">
        <v>28</v>
      </c>
      <c r="D66" s="75" t="s">
        <v>95</v>
      </c>
      <c r="E66" s="94" t="s">
        <v>1297</v>
      </c>
      <c r="F66" s="96" t="s">
        <v>1298</v>
      </c>
      <c r="G66" s="8" t="s">
        <v>1299</v>
      </c>
      <c r="H66" s="1" t="s">
        <v>1300</v>
      </c>
      <c r="I66" s="97" t="n">
        <v>1661541</v>
      </c>
      <c r="J66" s="94" t="s">
        <v>1301</v>
      </c>
      <c r="K66" s="94" t="s">
        <v>967</v>
      </c>
      <c r="L66" s="94" t="n">
        <v>2000</v>
      </c>
      <c r="M66" s="94" t="n">
        <v>150</v>
      </c>
      <c r="N66" s="77" t="n">
        <v>27720</v>
      </c>
      <c r="O66" s="77" t="n">
        <v>204</v>
      </c>
      <c r="P66" s="77" t="n">
        <v>246</v>
      </c>
      <c r="Q66" s="77" t="n">
        <v>416</v>
      </c>
      <c r="R66" s="57" t="n">
        <v>0.015</v>
      </c>
      <c r="S66" s="77" t="n">
        <v>27304</v>
      </c>
      <c r="T66" s="100" t="n">
        <v>27169</v>
      </c>
      <c r="U66" s="3"/>
    </row>
    <row r="67" customFormat="false" ht="14.65" hidden="false" customHeight="false" outlineLevel="0" collapsed="false">
      <c r="A67" s="94" t="n">
        <v>65</v>
      </c>
      <c r="B67" s="95" t="s">
        <v>98</v>
      </c>
      <c r="C67" s="75" t="s">
        <v>28</v>
      </c>
      <c r="D67" s="75" t="s">
        <v>99</v>
      </c>
      <c r="E67" s="94" t="s">
        <v>1302</v>
      </c>
      <c r="F67" s="96" t="s">
        <v>1303</v>
      </c>
      <c r="G67" s="8" t="s">
        <v>1304</v>
      </c>
      <c r="H67" s="8" t="s">
        <v>1305</v>
      </c>
      <c r="I67" s="97" t="n">
        <v>1247482</v>
      </c>
      <c r="J67" s="94" t="s">
        <v>1306</v>
      </c>
      <c r="K67" s="94"/>
      <c r="L67" s="94" t="n">
        <v>2000</v>
      </c>
      <c r="M67" s="94" t="n">
        <v>150</v>
      </c>
      <c r="N67" s="98" t="n">
        <v>23870</v>
      </c>
      <c r="O67" s="98" t="n">
        <v>293</v>
      </c>
      <c r="P67" s="98" t="n">
        <v>49</v>
      </c>
      <c r="Q67" s="98" t="n">
        <v>321</v>
      </c>
      <c r="R67" s="99" t="n">
        <v>0.0134478424801005</v>
      </c>
      <c r="S67" s="98" t="n">
        <v>23549</v>
      </c>
      <c r="T67" s="100" t="n">
        <v>23549</v>
      </c>
      <c r="U67" s="101"/>
    </row>
    <row r="68" customFormat="false" ht="14.65" hidden="false" customHeight="false" outlineLevel="0" collapsed="false">
      <c r="A68" s="94" t="n">
        <v>66</v>
      </c>
      <c r="B68" s="95" t="s">
        <v>100</v>
      </c>
      <c r="C68" s="75" t="s">
        <v>28</v>
      </c>
      <c r="D68" s="75" t="s">
        <v>101</v>
      </c>
      <c r="E68" s="94" t="s">
        <v>1307</v>
      </c>
      <c r="F68" s="96" t="s">
        <v>1308</v>
      </c>
      <c r="G68" s="8" t="s">
        <v>1309</v>
      </c>
      <c r="H68" s="8" t="s">
        <v>1310</v>
      </c>
      <c r="I68" s="97" t="n">
        <v>560918</v>
      </c>
      <c r="J68" s="94" t="s">
        <v>1311</v>
      </c>
      <c r="K68" s="94"/>
      <c r="L68" s="94" t="n">
        <v>2000</v>
      </c>
      <c r="M68" s="94" t="n">
        <v>150</v>
      </c>
      <c r="N68" s="98" t="n">
        <v>18526</v>
      </c>
      <c r="O68" s="98" t="n">
        <v>640</v>
      </c>
      <c r="P68" s="98" t="n">
        <v>52</v>
      </c>
      <c r="Q68" s="98" t="n">
        <v>671</v>
      </c>
      <c r="R68" s="99" t="n">
        <v>0.0362193673755803</v>
      </c>
      <c r="S68" s="98" t="n">
        <v>17855</v>
      </c>
      <c r="T68" s="100" t="n">
        <v>17855</v>
      </c>
      <c r="U68" s="101"/>
    </row>
    <row r="69" customFormat="false" ht="14.65" hidden="false" customHeight="false" outlineLevel="0" collapsed="false">
      <c r="A69" s="94" t="n">
        <v>67</v>
      </c>
      <c r="B69" s="95" t="s">
        <v>102</v>
      </c>
      <c r="C69" s="75" t="s">
        <v>28</v>
      </c>
      <c r="D69" s="75" t="s">
        <v>103</v>
      </c>
      <c r="E69" s="94" t="s">
        <v>1312</v>
      </c>
      <c r="F69" s="96" t="s">
        <v>1313</v>
      </c>
      <c r="G69" s="8" t="s">
        <v>1314</v>
      </c>
      <c r="H69" s="8" t="s">
        <v>1315</v>
      </c>
      <c r="I69" s="97" t="n">
        <v>279481</v>
      </c>
      <c r="J69" s="94" t="s">
        <v>1316</v>
      </c>
      <c r="K69" s="94"/>
      <c r="L69" s="94" t="n">
        <v>2000</v>
      </c>
      <c r="M69" s="94" t="n">
        <v>150</v>
      </c>
      <c r="N69" s="98" t="n">
        <v>28016</v>
      </c>
      <c r="O69" s="98" t="n">
        <v>313</v>
      </c>
      <c r="P69" s="98" t="n">
        <v>82</v>
      </c>
      <c r="Q69" s="98" t="n">
        <v>365</v>
      </c>
      <c r="R69" s="99" t="n">
        <v>0.0130282695602513</v>
      </c>
      <c r="S69" s="98" t="n">
        <v>27651</v>
      </c>
      <c r="T69" s="100" t="n">
        <v>27642</v>
      </c>
      <c r="U69" s="101"/>
    </row>
    <row r="70" customFormat="false" ht="14.65" hidden="false" customHeight="false" outlineLevel="0" collapsed="false">
      <c r="A70" s="94" t="n">
        <v>68</v>
      </c>
      <c r="B70" s="95" t="s">
        <v>104</v>
      </c>
      <c r="C70" s="75" t="s">
        <v>28</v>
      </c>
      <c r="D70" s="75" t="s">
        <v>105</v>
      </c>
      <c r="E70" s="94" t="s">
        <v>1317</v>
      </c>
      <c r="F70" s="96" t="s">
        <v>1318</v>
      </c>
      <c r="G70" s="8" t="s">
        <v>1319</v>
      </c>
      <c r="H70" s="8" t="s">
        <v>1320</v>
      </c>
      <c r="I70" s="97" t="n">
        <v>279440</v>
      </c>
      <c r="J70" s="94" t="s">
        <v>1321</v>
      </c>
      <c r="K70" s="94"/>
      <c r="L70" s="94" t="n">
        <v>2000</v>
      </c>
      <c r="M70" s="94" t="n">
        <v>150</v>
      </c>
      <c r="N70" s="98" t="n">
        <v>25215</v>
      </c>
      <c r="O70" s="98" t="n">
        <v>31</v>
      </c>
      <c r="P70" s="98" t="n">
        <v>92</v>
      </c>
      <c r="Q70" s="98" t="n">
        <v>111</v>
      </c>
      <c r="R70" s="99" t="n">
        <v>0.00440214158239143</v>
      </c>
      <c r="S70" s="98" t="n">
        <v>25104</v>
      </c>
      <c r="T70" s="100" t="n">
        <v>25102</v>
      </c>
      <c r="U70" s="101"/>
    </row>
    <row r="71" customFormat="false" ht="14.65" hidden="false" customHeight="false" outlineLevel="0" collapsed="false">
      <c r="A71" s="94" t="n">
        <v>69</v>
      </c>
      <c r="B71" s="95" t="s">
        <v>106</v>
      </c>
      <c r="C71" s="75" t="s">
        <v>28</v>
      </c>
      <c r="D71" s="75" t="s">
        <v>105</v>
      </c>
      <c r="E71" s="94" t="s">
        <v>1322</v>
      </c>
      <c r="F71" s="96" t="s">
        <v>1323</v>
      </c>
      <c r="G71" s="8" t="s">
        <v>1324</v>
      </c>
      <c r="H71" s="8" t="s">
        <v>1325</v>
      </c>
      <c r="I71" s="97" t="n">
        <v>1560625</v>
      </c>
      <c r="J71" s="94" t="s">
        <v>1326</v>
      </c>
      <c r="K71" s="94"/>
      <c r="L71" s="94" t="n">
        <v>2000</v>
      </c>
      <c r="M71" s="94" t="n">
        <v>150</v>
      </c>
      <c r="N71" s="98" t="n">
        <v>24826</v>
      </c>
      <c r="O71" s="98" t="n">
        <v>38</v>
      </c>
      <c r="P71" s="98" t="n">
        <v>35</v>
      </c>
      <c r="Q71" s="98" t="n">
        <v>59</v>
      </c>
      <c r="R71" s="99" t="n">
        <v>0.00237654072343511</v>
      </c>
      <c r="S71" s="98" t="n">
        <v>24767</v>
      </c>
      <c r="T71" s="100" t="n">
        <v>24767</v>
      </c>
      <c r="U71" s="101"/>
    </row>
    <row r="72" customFormat="false" ht="12.8" hidden="false" customHeight="false" outlineLevel="0" collapsed="false">
      <c r="A72" s="94" t="n">
        <v>70</v>
      </c>
      <c r="B72" s="95" t="s">
        <v>112</v>
      </c>
      <c r="C72" s="75" t="s">
        <v>110</v>
      </c>
      <c r="D72" s="75" t="s">
        <v>113</v>
      </c>
      <c r="E72" s="94" t="s">
        <v>1327</v>
      </c>
      <c r="F72" s="96" t="s">
        <v>1328</v>
      </c>
      <c r="G72" s="8" t="s">
        <v>1329</v>
      </c>
      <c r="H72" s="8" t="s">
        <v>1330</v>
      </c>
      <c r="I72" s="97" t="n">
        <v>887733</v>
      </c>
      <c r="J72" s="94" t="s">
        <v>1331</v>
      </c>
      <c r="K72" s="94"/>
      <c r="L72" s="94" t="n">
        <v>2000</v>
      </c>
      <c r="M72" s="94" t="n">
        <v>150</v>
      </c>
      <c r="N72" s="98" t="n">
        <v>38914</v>
      </c>
      <c r="O72" s="98" t="n">
        <v>20</v>
      </c>
      <c r="P72" s="98" t="n">
        <v>583</v>
      </c>
      <c r="Q72" s="98" t="n">
        <v>600</v>
      </c>
      <c r="R72" s="99" t="n">
        <v>0.0154186154083363</v>
      </c>
      <c r="S72" s="98" t="n">
        <v>38314</v>
      </c>
      <c r="T72" s="100" t="n">
        <v>38308</v>
      </c>
      <c r="U72" s="101"/>
    </row>
    <row r="73" customFormat="false" ht="12.8" hidden="false" customHeight="false" outlineLevel="0" collapsed="false">
      <c r="A73" s="94" t="n">
        <v>71</v>
      </c>
      <c r="B73" s="95" t="s">
        <v>1332</v>
      </c>
      <c r="C73" s="75" t="s">
        <v>110</v>
      </c>
      <c r="D73" s="75" t="s">
        <v>113</v>
      </c>
      <c r="E73" s="94" t="s">
        <v>1333</v>
      </c>
      <c r="F73" s="96" t="s">
        <v>1334</v>
      </c>
      <c r="G73" s="8" t="s">
        <v>1335</v>
      </c>
      <c r="H73" s="8" t="s">
        <v>1336</v>
      </c>
      <c r="I73" s="97" t="n">
        <v>1593339</v>
      </c>
      <c r="J73" s="94" t="s">
        <v>1337</v>
      </c>
      <c r="K73" s="94"/>
      <c r="L73" s="94" t="n">
        <v>2000</v>
      </c>
      <c r="M73" s="94" t="n">
        <v>150</v>
      </c>
      <c r="N73" s="98" t="n">
        <v>34289</v>
      </c>
      <c r="O73" s="98" t="n">
        <v>86</v>
      </c>
      <c r="P73" s="98" t="n">
        <v>800</v>
      </c>
      <c r="Q73" s="98" t="n">
        <v>863</v>
      </c>
      <c r="R73" s="99" t="n">
        <v>0.0251684213596197</v>
      </c>
      <c r="S73" s="98" t="n">
        <v>33426</v>
      </c>
      <c r="T73" s="100" t="n">
        <v>33392</v>
      </c>
      <c r="U73" s="101"/>
    </row>
    <row r="74" customFormat="false" ht="12.8" hidden="false" customHeight="false" outlineLevel="0" collapsed="false">
      <c r="A74" s="94" t="n">
        <v>72</v>
      </c>
      <c r="B74" s="95" t="s">
        <v>131</v>
      </c>
      <c r="C74" s="75" t="s">
        <v>110</v>
      </c>
      <c r="D74" s="75" t="s">
        <v>113</v>
      </c>
      <c r="E74" s="94" t="s">
        <v>1338</v>
      </c>
      <c r="F74" s="96" t="s">
        <v>1339</v>
      </c>
      <c r="G74" s="8" t="s">
        <v>1340</v>
      </c>
      <c r="H74" s="8" t="s">
        <v>1341</v>
      </c>
      <c r="I74" s="97" t="n">
        <v>621228</v>
      </c>
      <c r="J74" s="94" t="s">
        <v>1342</v>
      </c>
      <c r="K74" s="94"/>
      <c r="L74" s="94" t="n">
        <v>2000</v>
      </c>
      <c r="M74" s="94" t="n">
        <v>150</v>
      </c>
      <c r="N74" s="98" t="n">
        <v>36868</v>
      </c>
      <c r="O74" s="98" t="n">
        <v>455</v>
      </c>
      <c r="P74" s="98" t="n">
        <v>307</v>
      </c>
      <c r="Q74" s="98" t="n">
        <v>666</v>
      </c>
      <c r="R74" s="99" t="n">
        <v>0.0180644461321471</v>
      </c>
      <c r="S74" s="98" t="n">
        <v>36202</v>
      </c>
      <c r="T74" s="100" t="n">
        <v>36196</v>
      </c>
      <c r="U74" s="101"/>
    </row>
    <row r="75" customFormat="false" ht="14.65" hidden="false" customHeight="false" outlineLevel="0" collapsed="false">
      <c r="A75" s="94" t="n">
        <v>73</v>
      </c>
      <c r="B75" s="95" t="s">
        <v>115</v>
      </c>
      <c r="C75" s="75" t="s">
        <v>110</v>
      </c>
      <c r="D75" s="75" t="s">
        <v>111</v>
      </c>
      <c r="E75" s="94" t="s">
        <v>1343</v>
      </c>
      <c r="F75" s="96" t="s">
        <v>1344</v>
      </c>
      <c r="G75" s="8" t="s">
        <v>1345</v>
      </c>
      <c r="H75" s="8" t="s">
        <v>1346</v>
      </c>
      <c r="I75" s="97" t="n">
        <v>887754</v>
      </c>
      <c r="J75" s="94" t="s">
        <v>1347</v>
      </c>
      <c r="K75" s="94"/>
      <c r="L75" s="94" t="n">
        <v>2000</v>
      </c>
      <c r="M75" s="94" t="n">
        <v>150</v>
      </c>
      <c r="N75" s="98" t="n">
        <v>36868</v>
      </c>
      <c r="O75" s="98" t="n">
        <v>219</v>
      </c>
      <c r="P75" s="98" t="n">
        <v>86</v>
      </c>
      <c r="Q75" s="98" t="n">
        <v>243</v>
      </c>
      <c r="R75" s="99" t="n">
        <v>0.00659108169686449</v>
      </c>
      <c r="S75" s="98" t="n">
        <v>36625</v>
      </c>
      <c r="T75" s="100" t="n">
        <v>36625</v>
      </c>
      <c r="U75" s="101"/>
    </row>
    <row r="76" customFormat="false" ht="14.65" hidden="false" customHeight="false" outlineLevel="0" collapsed="false">
      <c r="A76" s="94" t="n">
        <v>74</v>
      </c>
      <c r="B76" s="95" t="s">
        <v>116</v>
      </c>
      <c r="C76" s="75" t="s">
        <v>110</v>
      </c>
      <c r="D76" s="75" t="s">
        <v>111</v>
      </c>
      <c r="E76" s="94" t="s">
        <v>1348</v>
      </c>
      <c r="F76" s="96" t="s">
        <v>1349</v>
      </c>
      <c r="G76" s="8" t="s">
        <v>1350</v>
      </c>
      <c r="H76" s="8" t="s">
        <v>1351</v>
      </c>
      <c r="I76" s="97" t="n">
        <v>887758</v>
      </c>
      <c r="J76" s="94" t="s">
        <v>1352</v>
      </c>
      <c r="K76" s="94"/>
      <c r="L76" s="94" t="n">
        <v>2000</v>
      </c>
      <c r="M76" s="94" t="n">
        <v>150</v>
      </c>
      <c r="N76" s="98" t="n">
        <v>36461</v>
      </c>
      <c r="O76" s="98" t="n">
        <v>398</v>
      </c>
      <c r="P76" s="98" t="n">
        <v>92</v>
      </c>
      <c r="Q76" s="98" t="n">
        <v>426</v>
      </c>
      <c r="R76" s="99" t="n">
        <v>0.0116837168481391</v>
      </c>
      <c r="S76" s="98" t="n">
        <v>36035</v>
      </c>
      <c r="T76" s="100" t="n">
        <v>36035</v>
      </c>
      <c r="U76" s="101"/>
    </row>
    <row r="77" customFormat="false" ht="14.65" hidden="false" customHeight="false" outlineLevel="0" collapsed="false">
      <c r="A77" s="94" t="n">
        <v>75</v>
      </c>
      <c r="B77" s="95" t="s">
        <v>117</v>
      </c>
      <c r="C77" s="75" t="s">
        <v>110</v>
      </c>
      <c r="D77" s="75" t="s">
        <v>111</v>
      </c>
      <c r="E77" s="94" t="s">
        <v>1353</v>
      </c>
      <c r="F77" s="96" t="s">
        <v>1354</v>
      </c>
      <c r="G77" s="8" t="s">
        <v>1355</v>
      </c>
      <c r="H77" s="8" t="s">
        <v>1356</v>
      </c>
      <c r="I77" s="97" t="n">
        <v>1593331</v>
      </c>
      <c r="J77" s="94" t="s">
        <v>1357</v>
      </c>
      <c r="K77" s="94"/>
      <c r="L77" s="94" t="n">
        <v>2000</v>
      </c>
      <c r="M77" s="94" t="n">
        <v>150</v>
      </c>
      <c r="N77" s="98" t="n">
        <v>31692</v>
      </c>
      <c r="O77" s="98" t="n">
        <v>294</v>
      </c>
      <c r="P77" s="98" t="n">
        <v>248</v>
      </c>
      <c r="Q77" s="98" t="n">
        <v>502</v>
      </c>
      <c r="R77" s="99" t="n">
        <v>0.0158399596112584</v>
      </c>
      <c r="S77" s="98" t="n">
        <v>31190</v>
      </c>
      <c r="T77" s="100" t="n">
        <v>31179</v>
      </c>
      <c r="U77" s="101"/>
    </row>
    <row r="78" customFormat="false" ht="14.65" hidden="false" customHeight="false" outlineLevel="0" collapsed="false">
      <c r="A78" s="94" t="n">
        <v>76</v>
      </c>
      <c r="B78" s="95" t="s">
        <v>119</v>
      </c>
      <c r="C78" s="75" t="s">
        <v>110</v>
      </c>
      <c r="D78" s="75" t="s">
        <v>111</v>
      </c>
      <c r="E78" s="94" t="s">
        <v>1358</v>
      </c>
      <c r="F78" s="96" t="s">
        <v>1359</v>
      </c>
      <c r="G78" s="8" t="s">
        <v>1360</v>
      </c>
      <c r="H78" s="8" t="s">
        <v>1361</v>
      </c>
      <c r="I78" s="97" t="n">
        <v>887744</v>
      </c>
      <c r="J78" s="94" t="s">
        <v>1362</v>
      </c>
      <c r="K78" s="94"/>
      <c r="L78" s="94" t="n">
        <v>2000</v>
      </c>
      <c r="M78" s="94" t="n">
        <v>150</v>
      </c>
      <c r="N78" s="98" t="n">
        <v>47534</v>
      </c>
      <c r="O78" s="98" t="n">
        <v>405</v>
      </c>
      <c r="P78" s="98" t="n">
        <v>709</v>
      </c>
      <c r="Q78" s="98" t="n">
        <v>1047</v>
      </c>
      <c r="R78" s="99" t="n">
        <v>0.0220263390415282</v>
      </c>
      <c r="S78" s="98" t="n">
        <v>46487</v>
      </c>
      <c r="T78" s="100" t="n">
        <v>46482</v>
      </c>
      <c r="U78" s="101"/>
    </row>
    <row r="79" customFormat="false" ht="14.65" hidden="false" customHeight="false" outlineLevel="0" collapsed="false">
      <c r="A79" s="94" t="n">
        <v>77</v>
      </c>
      <c r="B79" s="95" t="s">
        <v>120</v>
      </c>
      <c r="C79" s="75" t="s">
        <v>110</v>
      </c>
      <c r="D79" s="75" t="s">
        <v>111</v>
      </c>
      <c r="E79" s="94" t="s">
        <v>1363</v>
      </c>
      <c r="F79" s="96" t="s">
        <v>1364</v>
      </c>
      <c r="G79" s="8" t="s">
        <v>1365</v>
      </c>
      <c r="H79" s="8" t="s">
        <v>1366</v>
      </c>
      <c r="I79" s="97" t="n">
        <v>1593332</v>
      </c>
      <c r="J79" s="94" t="s">
        <v>1367</v>
      </c>
      <c r="K79" s="94"/>
      <c r="L79" s="94" t="n">
        <v>2000</v>
      </c>
      <c r="M79" s="94" t="n">
        <v>150</v>
      </c>
      <c r="N79" s="98" t="n">
        <v>42666</v>
      </c>
      <c r="O79" s="98" t="n">
        <v>158</v>
      </c>
      <c r="P79" s="98" t="n">
        <v>684</v>
      </c>
      <c r="Q79" s="98" t="n">
        <v>808</v>
      </c>
      <c r="R79" s="99" t="n">
        <v>0.018937795903061</v>
      </c>
      <c r="S79" s="98" t="n">
        <v>41858</v>
      </c>
      <c r="T79" s="100" t="n">
        <v>41858</v>
      </c>
      <c r="U79" s="101"/>
    </row>
    <row r="80" customFormat="false" ht="14.65" hidden="false" customHeight="false" outlineLevel="0" collapsed="false">
      <c r="A80" s="94" t="n">
        <v>78</v>
      </c>
      <c r="B80" s="95" t="s">
        <v>122</v>
      </c>
      <c r="C80" s="75" t="s">
        <v>110</v>
      </c>
      <c r="D80" s="75" t="s">
        <v>111</v>
      </c>
      <c r="E80" s="94" t="s">
        <v>1368</v>
      </c>
      <c r="F80" s="96" t="s">
        <v>1369</v>
      </c>
      <c r="G80" s="8" t="s">
        <v>1370</v>
      </c>
      <c r="H80" s="8" t="s">
        <v>1371</v>
      </c>
      <c r="I80" s="97" t="n">
        <v>887748</v>
      </c>
      <c r="J80" s="94" t="s">
        <v>1372</v>
      </c>
      <c r="K80" s="94"/>
      <c r="L80" s="94" t="n">
        <v>2000</v>
      </c>
      <c r="M80" s="94" t="n">
        <v>150</v>
      </c>
      <c r="N80" s="98" t="n">
        <v>39660</v>
      </c>
      <c r="O80" s="98" t="n">
        <v>292</v>
      </c>
      <c r="P80" s="98" t="n">
        <v>87</v>
      </c>
      <c r="Q80" s="98" t="n">
        <v>321</v>
      </c>
      <c r="R80" s="99" t="n">
        <v>0.00809379727685325</v>
      </c>
      <c r="S80" s="98" t="n">
        <v>39339</v>
      </c>
      <c r="T80" s="100" t="n">
        <v>39336</v>
      </c>
      <c r="U80" s="101"/>
    </row>
    <row r="81" customFormat="false" ht="14.65" hidden="false" customHeight="false" outlineLevel="0" collapsed="false">
      <c r="A81" s="94" t="n">
        <v>79</v>
      </c>
      <c r="B81" s="95" t="s">
        <v>121</v>
      </c>
      <c r="C81" s="75" t="s">
        <v>110</v>
      </c>
      <c r="D81" s="75" t="s">
        <v>111</v>
      </c>
      <c r="E81" s="94" t="s">
        <v>1373</v>
      </c>
      <c r="F81" s="96" t="s">
        <v>1374</v>
      </c>
      <c r="G81" s="8" t="s">
        <v>1375</v>
      </c>
      <c r="H81" s="8" t="s">
        <v>1376</v>
      </c>
      <c r="I81" s="97" t="n">
        <v>292575</v>
      </c>
      <c r="J81" s="94" t="s">
        <v>1377</v>
      </c>
      <c r="K81" s="94"/>
      <c r="L81" s="94" t="n">
        <v>2000</v>
      </c>
      <c r="M81" s="94" t="n">
        <v>150</v>
      </c>
      <c r="N81" s="98" t="n">
        <v>36094</v>
      </c>
      <c r="O81" s="98" t="n">
        <v>28</v>
      </c>
      <c r="P81" s="98" t="n">
        <v>26</v>
      </c>
      <c r="Q81" s="98" t="n">
        <v>46</v>
      </c>
      <c r="R81" s="99" t="n">
        <v>0.00127445004709924</v>
      </c>
      <c r="S81" s="98" t="n">
        <v>36048</v>
      </c>
      <c r="T81" s="100" t="n">
        <v>36048</v>
      </c>
      <c r="U81" s="101"/>
    </row>
    <row r="82" customFormat="false" ht="14.65" hidden="false" customHeight="false" outlineLevel="0" collapsed="false">
      <c r="A82" s="94" t="n">
        <v>80</v>
      </c>
      <c r="B82" s="95" t="s">
        <v>109</v>
      </c>
      <c r="C82" s="75" t="s">
        <v>110</v>
      </c>
      <c r="D82" s="75" t="s">
        <v>111</v>
      </c>
      <c r="E82" s="94" t="s">
        <v>1378</v>
      </c>
      <c r="F82" s="96" t="s">
        <v>1379</v>
      </c>
      <c r="G82" s="8" t="s">
        <v>1380</v>
      </c>
      <c r="H82" s="8" t="s">
        <v>1381</v>
      </c>
      <c r="I82" s="97" t="n">
        <v>1593333</v>
      </c>
      <c r="J82" s="94" t="s">
        <v>1382</v>
      </c>
      <c r="K82" s="94"/>
      <c r="L82" s="94" t="n">
        <v>2000</v>
      </c>
      <c r="M82" s="94" t="n">
        <v>150</v>
      </c>
      <c r="N82" s="98" t="n">
        <v>37732</v>
      </c>
      <c r="O82" s="98" t="n">
        <v>72</v>
      </c>
      <c r="P82" s="98" t="n">
        <v>78</v>
      </c>
      <c r="Q82" s="98" t="n">
        <v>134</v>
      </c>
      <c r="R82" s="99" t="n">
        <v>0.00355136223894837</v>
      </c>
      <c r="S82" s="98" t="n">
        <v>37598</v>
      </c>
      <c r="T82" s="100" t="n">
        <v>37598</v>
      </c>
      <c r="U82" s="101"/>
    </row>
    <row r="83" customFormat="false" ht="14.65" hidden="false" customHeight="false" outlineLevel="0" collapsed="false">
      <c r="A83" s="94" t="n">
        <v>81</v>
      </c>
      <c r="B83" s="95" t="s">
        <v>123</v>
      </c>
      <c r="C83" s="75" t="s">
        <v>110</v>
      </c>
      <c r="D83" s="75" t="s">
        <v>111</v>
      </c>
      <c r="E83" s="94" t="s">
        <v>1383</v>
      </c>
      <c r="F83" s="96" t="s">
        <v>1384</v>
      </c>
      <c r="G83" s="8" t="s">
        <v>1385</v>
      </c>
      <c r="H83" s="8" t="s">
        <v>1386</v>
      </c>
      <c r="I83" s="97" t="n">
        <v>279412</v>
      </c>
      <c r="J83" s="94" t="s">
        <v>1387</v>
      </c>
      <c r="K83" s="94"/>
      <c r="L83" s="94" t="n">
        <v>2000</v>
      </c>
      <c r="M83" s="94" t="n">
        <v>150</v>
      </c>
      <c r="N83" s="98" t="n">
        <v>42212</v>
      </c>
      <c r="O83" s="98" t="n">
        <v>40</v>
      </c>
      <c r="P83" s="98" t="n">
        <v>76</v>
      </c>
      <c r="Q83" s="98" t="n">
        <v>114</v>
      </c>
      <c r="R83" s="99" t="n">
        <v>0.00270065384250924</v>
      </c>
      <c r="S83" s="98" t="n">
        <v>42098</v>
      </c>
      <c r="T83" s="100" t="n">
        <v>42098</v>
      </c>
      <c r="U83" s="101"/>
    </row>
    <row r="84" customFormat="false" ht="14.65" hidden="false" customHeight="false" outlineLevel="0" collapsed="false">
      <c r="A84" s="94" t="n">
        <v>82</v>
      </c>
      <c r="B84" s="95" t="s">
        <v>124</v>
      </c>
      <c r="C84" s="75" t="s">
        <v>110</v>
      </c>
      <c r="D84" s="75" t="s">
        <v>111</v>
      </c>
      <c r="E84" s="94" t="s">
        <v>1388</v>
      </c>
      <c r="F84" s="96" t="s">
        <v>1389</v>
      </c>
      <c r="G84" s="8" t="s">
        <v>1390</v>
      </c>
      <c r="H84" s="8" t="s">
        <v>1391</v>
      </c>
      <c r="I84" s="97" t="n">
        <v>279414</v>
      </c>
      <c r="J84" s="94" t="s">
        <v>1392</v>
      </c>
      <c r="K84" s="94"/>
      <c r="L84" s="94" t="n">
        <v>2000</v>
      </c>
      <c r="M84" s="94" t="n">
        <v>150</v>
      </c>
      <c r="N84" s="98" t="n">
        <v>46463</v>
      </c>
      <c r="O84" s="98" t="n">
        <v>1355</v>
      </c>
      <c r="P84" s="98" t="n">
        <v>122</v>
      </c>
      <c r="Q84" s="98" t="n">
        <v>1440</v>
      </c>
      <c r="R84" s="99" t="n">
        <v>0.0309924025568732</v>
      </c>
      <c r="S84" s="98" t="n">
        <v>45023</v>
      </c>
      <c r="T84" s="100" t="n">
        <v>45017</v>
      </c>
      <c r="U84" s="101"/>
    </row>
    <row r="85" customFormat="false" ht="14.65" hidden="false" customHeight="false" outlineLevel="0" collapsed="false">
      <c r="A85" s="94" t="n">
        <v>83</v>
      </c>
      <c r="B85" s="95" t="s">
        <v>125</v>
      </c>
      <c r="C85" s="75" t="s">
        <v>110</v>
      </c>
      <c r="D85" s="75" t="s">
        <v>111</v>
      </c>
      <c r="E85" s="94" t="s">
        <v>1393</v>
      </c>
      <c r="F85" s="96" t="s">
        <v>1394</v>
      </c>
      <c r="G85" s="8" t="s">
        <v>1395</v>
      </c>
      <c r="H85" s="8" t="s">
        <v>1396</v>
      </c>
      <c r="I85" s="97" t="n">
        <v>887742</v>
      </c>
      <c r="J85" s="94" t="s">
        <v>1397</v>
      </c>
      <c r="K85" s="94" t="s">
        <v>967</v>
      </c>
      <c r="L85" s="94" t="n">
        <v>2000</v>
      </c>
      <c r="M85" s="94" t="n">
        <v>90</v>
      </c>
      <c r="N85" s="98" t="n">
        <v>32984</v>
      </c>
      <c r="O85" s="98" t="n">
        <v>205</v>
      </c>
      <c r="P85" s="98" t="n">
        <v>76</v>
      </c>
      <c r="Q85" s="98" t="n">
        <v>247</v>
      </c>
      <c r="R85" s="99" t="n">
        <v>0.00748847926267281</v>
      </c>
      <c r="S85" s="98" t="n">
        <v>32737</v>
      </c>
      <c r="T85" s="100" t="n">
        <v>32737</v>
      </c>
      <c r="U85" s="101"/>
    </row>
    <row r="86" customFormat="false" ht="14.65" hidden="false" customHeight="false" outlineLevel="0" collapsed="false">
      <c r="A86" s="94" t="n">
        <v>84</v>
      </c>
      <c r="B86" s="95" t="s">
        <v>126</v>
      </c>
      <c r="C86" s="75" t="s">
        <v>110</v>
      </c>
      <c r="D86" s="75" t="s">
        <v>111</v>
      </c>
      <c r="E86" s="94" t="s">
        <v>1398</v>
      </c>
      <c r="F86" s="96" t="s">
        <v>1399</v>
      </c>
      <c r="G86" s="8" t="s">
        <v>1400</v>
      </c>
      <c r="H86" s="8" t="s">
        <v>1401</v>
      </c>
      <c r="I86" s="97" t="n">
        <v>887729</v>
      </c>
      <c r="J86" s="94" t="s">
        <v>1402</v>
      </c>
      <c r="K86" s="94"/>
      <c r="L86" s="94" t="n">
        <v>2000</v>
      </c>
      <c r="M86" s="94" t="n">
        <v>150</v>
      </c>
      <c r="N86" s="98" t="n">
        <v>31901</v>
      </c>
      <c r="O86" s="98" t="n">
        <v>60</v>
      </c>
      <c r="P86" s="98" t="n">
        <v>243</v>
      </c>
      <c r="Q86" s="98" t="n">
        <v>275</v>
      </c>
      <c r="R86" s="99" t="n">
        <v>0.00862041942258863</v>
      </c>
      <c r="S86" s="98" t="n">
        <v>31626</v>
      </c>
      <c r="T86" s="100" t="n">
        <v>31621</v>
      </c>
      <c r="U86" s="101"/>
    </row>
    <row r="87" customFormat="false" ht="14.65" hidden="false" customHeight="false" outlineLevel="0" collapsed="false">
      <c r="A87" s="94" t="n">
        <v>85</v>
      </c>
      <c r="B87" s="95" t="s">
        <v>1403</v>
      </c>
      <c r="C87" s="75" t="s">
        <v>110</v>
      </c>
      <c r="D87" s="75" t="s">
        <v>111</v>
      </c>
      <c r="E87" s="94" t="s">
        <v>1404</v>
      </c>
      <c r="F87" s="96" t="s">
        <v>1405</v>
      </c>
      <c r="G87" s="8" t="s">
        <v>1406</v>
      </c>
      <c r="H87" s="8" t="s">
        <v>1407</v>
      </c>
      <c r="I87" s="97" t="n">
        <v>1593334</v>
      </c>
      <c r="J87" s="94" t="s">
        <v>1408</v>
      </c>
      <c r="K87" s="94"/>
      <c r="L87" s="94" t="n">
        <v>2000</v>
      </c>
      <c r="M87" s="94" t="n">
        <v>150</v>
      </c>
      <c r="N87" s="98" t="n">
        <v>37476</v>
      </c>
      <c r="O87" s="98" t="n">
        <v>933</v>
      </c>
      <c r="P87" s="98" t="n">
        <v>350</v>
      </c>
      <c r="Q87" s="98" t="n">
        <v>955</v>
      </c>
      <c r="R87" s="99" t="n">
        <v>0.0254829757711602</v>
      </c>
      <c r="S87" s="98" t="n">
        <v>36521</v>
      </c>
      <c r="T87" s="100" t="n">
        <v>36521</v>
      </c>
      <c r="U87" s="101"/>
    </row>
    <row r="88" customFormat="false" ht="14.65" hidden="false" customHeight="false" outlineLevel="0" collapsed="false">
      <c r="A88" s="94" t="n">
        <v>86</v>
      </c>
      <c r="B88" s="95" t="s">
        <v>128</v>
      </c>
      <c r="C88" s="75" t="s">
        <v>110</v>
      </c>
      <c r="D88" s="75" t="s">
        <v>111</v>
      </c>
      <c r="E88" s="94" t="s">
        <v>1409</v>
      </c>
      <c r="F88" s="96" t="s">
        <v>1410</v>
      </c>
      <c r="G88" s="8" t="s">
        <v>1411</v>
      </c>
      <c r="H88" s="8" t="s">
        <v>1412</v>
      </c>
      <c r="I88" s="97" t="n">
        <v>1593328</v>
      </c>
      <c r="J88" s="94" t="s">
        <v>1413</v>
      </c>
      <c r="K88" s="94"/>
      <c r="L88" s="94" t="n">
        <v>2000</v>
      </c>
      <c r="M88" s="94" t="n">
        <v>150</v>
      </c>
      <c r="N88" s="98" t="n">
        <v>40517</v>
      </c>
      <c r="O88" s="98" t="n">
        <v>665</v>
      </c>
      <c r="P88" s="98" t="n">
        <v>303</v>
      </c>
      <c r="Q88" s="98" t="n">
        <v>902</v>
      </c>
      <c r="R88" s="99" t="n">
        <v>0.022262260285806</v>
      </c>
      <c r="S88" s="98" t="n">
        <v>39615</v>
      </c>
      <c r="T88" s="100" t="n">
        <v>39614</v>
      </c>
      <c r="U88" s="101"/>
    </row>
    <row r="89" customFormat="false" ht="14.65" hidden="false" customHeight="false" outlineLevel="0" collapsed="false">
      <c r="A89" s="94" t="n">
        <v>87</v>
      </c>
      <c r="B89" s="95" t="s">
        <v>129</v>
      </c>
      <c r="C89" s="75" t="s">
        <v>110</v>
      </c>
      <c r="D89" s="75" t="s">
        <v>111</v>
      </c>
      <c r="E89" s="94" t="s">
        <v>1414</v>
      </c>
      <c r="F89" s="96" t="s">
        <v>1415</v>
      </c>
      <c r="G89" s="8" t="s">
        <v>1416</v>
      </c>
      <c r="H89" s="1" t="s">
        <v>1417</v>
      </c>
      <c r="I89" s="97" t="n">
        <v>887746</v>
      </c>
      <c r="J89" s="94" t="s">
        <v>1418</v>
      </c>
      <c r="K89" s="94" t="s">
        <v>967</v>
      </c>
      <c r="L89" s="94" t="n">
        <v>2000</v>
      </c>
      <c r="M89" s="94" t="n">
        <v>150</v>
      </c>
      <c r="N89" s="77" t="n">
        <v>23464</v>
      </c>
      <c r="O89" s="77" t="n">
        <v>2597</v>
      </c>
      <c r="P89" s="77" t="n">
        <v>215</v>
      </c>
      <c r="Q89" s="77" t="n">
        <v>2608</v>
      </c>
      <c r="R89" s="57" t="n">
        <v>0.1111</v>
      </c>
      <c r="S89" s="77" t="n">
        <v>20856</v>
      </c>
      <c r="T89" s="100" t="n">
        <v>20852</v>
      </c>
      <c r="U89" s="101"/>
    </row>
    <row r="90" customFormat="false" ht="14.65" hidden="false" customHeight="false" outlineLevel="0" collapsed="false">
      <c r="A90" s="94" t="n">
        <v>88</v>
      </c>
      <c r="B90" s="95" t="s">
        <v>130</v>
      </c>
      <c r="C90" s="75" t="s">
        <v>110</v>
      </c>
      <c r="D90" s="75" t="s">
        <v>111</v>
      </c>
      <c r="E90" s="94" t="s">
        <v>1419</v>
      </c>
      <c r="F90" s="96" t="s">
        <v>1420</v>
      </c>
      <c r="G90" s="8" t="s">
        <v>1416</v>
      </c>
      <c r="H90" s="8" t="s">
        <v>1417</v>
      </c>
      <c r="I90" s="97" t="n">
        <v>887746</v>
      </c>
      <c r="J90" s="94" t="s">
        <v>1418</v>
      </c>
      <c r="K90" s="94" t="s">
        <v>967</v>
      </c>
      <c r="L90" s="94" t="n">
        <v>4000</v>
      </c>
      <c r="M90" s="94" t="n">
        <v>150</v>
      </c>
      <c r="N90" s="77" t="n">
        <v>22799</v>
      </c>
      <c r="O90" s="77" t="n">
        <v>73</v>
      </c>
      <c r="P90" s="77" t="n">
        <v>495</v>
      </c>
      <c r="Q90" s="77" t="n">
        <v>535</v>
      </c>
      <c r="R90" s="57" t="n">
        <v>0.0235</v>
      </c>
      <c r="S90" s="77" t="n">
        <v>22264</v>
      </c>
      <c r="T90" s="100" t="n">
        <v>22262</v>
      </c>
      <c r="U90" s="101"/>
    </row>
  </sheetData>
  <mergeCells count="1">
    <mergeCell ref="A1:Q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sheetPr filterMode="false">
    <pageSetUpPr fitToPage="false"/>
  </sheetPr>
  <dimension ref="A1:T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47" activeCellId="0" sqref="C47"/>
    </sheetView>
  </sheetViews>
  <sheetFormatPr defaultRowHeight="12.8" zeroHeight="false" outlineLevelRow="0" outlineLevelCol="0"/>
  <cols>
    <col collapsed="false" customWidth="true" hidden="false" outlineLevel="0" max="1" min="1" style="3" width="8.21"/>
    <col collapsed="false" customWidth="true" hidden="false" outlineLevel="0" max="2" min="2" style="3" width="24.97"/>
    <col collapsed="false" customWidth="true" hidden="false" outlineLevel="0" max="3" min="3" style="3" width="12.42"/>
    <col collapsed="false" customWidth="true" hidden="false" outlineLevel="0" max="4" min="4" style="3" width="13.89"/>
    <col collapsed="false" customWidth="true" hidden="false" outlineLevel="0" max="5" min="5" style="3" width="52.51"/>
    <col collapsed="false" customWidth="true" hidden="false" outlineLevel="0" max="7" min="6" style="3" width="10.8"/>
    <col collapsed="false" customWidth="true" hidden="false" outlineLevel="0" max="8" min="8" style="3" width="59.33"/>
    <col collapsed="false" customWidth="true" hidden="false" outlineLevel="0" max="1025" min="9" style="3" width="10.8"/>
  </cols>
  <sheetData>
    <row r="1" customFormat="false" ht="24" hidden="false" customHeight="true" outlineLevel="0" collapsed="false">
      <c r="A1" s="102" t="s">
        <v>1421</v>
      </c>
      <c r="B1" s="102"/>
      <c r="C1" s="102"/>
      <c r="D1" s="102"/>
      <c r="E1" s="102"/>
      <c r="F1" s="102"/>
      <c r="G1" s="102"/>
      <c r="H1" s="102"/>
      <c r="I1" s="102"/>
      <c r="J1" s="102"/>
      <c r="K1" s="102"/>
      <c r="L1" s="102"/>
      <c r="M1" s="102"/>
    </row>
    <row r="2" customFormat="false" ht="59.25" hidden="false" customHeight="false" outlineLevel="0" collapsed="false">
      <c r="A2" s="89" t="s">
        <v>1</v>
      </c>
      <c r="B2" s="89" t="s">
        <v>1422</v>
      </c>
      <c r="C2" s="89" t="s">
        <v>3</v>
      </c>
      <c r="D2" s="89" t="s">
        <v>4</v>
      </c>
      <c r="E2" s="93" t="s">
        <v>1423</v>
      </c>
      <c r="F2" s="103" t="s">
        <v>1424</v>
      </c>
      <c r="G2" s="103" t="s">
        <v>1425</v>
      </c>
      <c r="H2" s="93" t="s">
        <v>1426</v>
      </c>
      <c r="I2" s="104" t="s">
        <v>1427</v>
      </c>
      <c r="J2" s="104" t="s">
        <v>1428</v>
      </c>
      <c r="K2" s="104" t="s">
        <v>1429</v>
      </c>
      <c r="L2" s="104" t="s">
        <v>1430</v>
      </c>
      <c r="M2" s="104" t="s">
        <v>1431</v>
      </c>
    </row>
    <row r="3" customFormat="false" ht="12.8" hidden="false" customHeight="false" outlineLevel="0" collapsed="false">
      <c r="A3" s="94" t="n">
        <v>1</v>
      </c>
      <c r="B3" s="95" t="s">
        <v>133</v>
      </c>
      <c r="C3" s="75" t="s">
        <v>134</v>
      </c>
      <c r="D3" s="75" t="s">
        <v>135</v>
      </c>
      <c r="E3" s="94" t="s">
        <v>1432</v>
      </c>
      <c r="F3" s="94" t="s">
        <v>24</v>
      </c>
      <c r="G3" s="94"/>
      <c r="H3" s="94" t="s">
        <v>1433</v>
      </c>
      <c r="I3" s="105" t="n">
        <v>24957</v>
      </c>
      <c r="J3" s="105" t="n">
        <v>1358</v>
      </c>
      <c r="K3" s="106" t="n">
        <v>749</v>
      </c>
      <c r="L3" s="105" t="n">
        <v>2464</v>
      </c>
      <c r="M3" s="105" t="n">
        <v>28472</v>
      </c>
    </row>
    <row r="4" customFormat="false" ht="12.8" hidden="false" customHeight="false" outlineLevel="0" collapsed="false">
      <c r="A4" s="94" t="n">
        <v>2</v>
      </c>
      <c r="B4" s="95" t="s">
        <v>136</v>
      </c>
      <c r="C4" s="75" t="s">
        <v>134</v>
      </c>
      <c r="D4" s="75" t="s">
        <v>137</v>
      </c>
      <c r="E4" s="94" t="s">
        <v>1432</v>
      </c>
      <c r="F4" s="94" t="s">
        <v>24</v>
      </c>
      <c r="G4" s="94"/>
      <c r="H4" s="94" t="s">
        <v>1433</v>
      </c>
      <c r="I4" s="105" t="n">
        <v>26651</v>
      </c>
      <c r="J4" s="105" t="n">
        <v>891</v>
      </c>
      <c r="K4" s="106" t="n">
        <v>578</v>
      </c>
      <c r="L4" s="105" t="n">
        <v>1364</v>
      </c>
      <c r="M4" s="105" t="n">
        <v>20707</v>
      </c>
    </row>
    <row r="5" customFormat="false" ht="12.8" hidden="false" customHeight="false" outlineLevel="0" collapsed="false">
      <c r="A5" s="94" t="n">
        <v>3</v>
      </c>
      <c r="B5" s="95" t="s">
        <v>138</v>
      </c>
      <c r="C5" s="75" t="s">
        <v>134</v>
      </c>
      <c r="D5" s="75" t="s">
        <v>139</v>
      </c>
      <c r="E5" s="94" t="s">
        <v>1434</v>
      </c>
      <c r="F5" s="94" t="s">
        <v>24</v>
      </c>
      <c r="G5" s="94" t="s">
        <v>24</v>
      </c>
      <c r="H5" s="94" t="s">
        <v>1435</v>
      </c>
      <c r="I5" s="105" t="n">
        <v>37439</v>
      </c>
      <c r="J5" s="105" t="n">
        <v>536</v>
      </c>
      <c r="K5" s="106" t="n">
        <v>400</v>
      </c>
      <c r="L5" s="105" t="n">
        <v>610</v>
      </c>
      <c r="M5" s="105" t="n">
        <v>5127</v>
      </c>
    </row>
    <row r="6" customFormat="false" ht="12.8" hidden="false" customHeight="false" outlineLevel="0" collapsed="false">
      <c r="A6" s="94" t="n">
        <v>4</v>
      </c>
      <c r="B6" s="95" t="s">
        <v>140</v>
      </c>
      <c r="C6" s="75" t="s">
        <v>134</v>
      </c>
      <c r="D6" s="75" t="s">
        <v>139</v>
      </c>
      <c r="E6" s="107" t="n">
        <v>2</v>
      </c>
      <c r="F6" s="94" t="s">
        <v>24</v>
      </c>
      <c r="G6" s="94" t="s">
        <v>24</v>
      </c>
      <c r="H6" s="94" t="s">
        <v>1436</v>
      </c>
      <c r="I6" s="105" t="n">
        <v>11062</v>
      </c>
      <c r="J6" s="105" t="n">
        <v>1648</v>
      </c>
      <c r="K6" s="106" t="n">
        <v>1218</v>
      </c>
      <c r="L6" s="105" t="n">
        <v>2213</v>
      </c>
      <c r="M6" s="105" t="n">
        <v>53646</v>
      </c>
    </row>
    <row r="7" customFormat="false" ht="12.8" hidden="false" customHeight="false" outlineLevel="0" collapsed="false">
      <c r="A7" s="94" t="n">
        <v>5</v>
      </c>
      <c r="B7" s="95" t="s">
        <v>1437</v>
      </c>
      <c r="C7" s="75" t="s">
        <v>134</v>
      </c>
      <c r="D7" s="75" t="s">
        <v>142</v>
      </c>
      <c r="E7" s="107" t="n">
        <v>1.2</v>
      </c>
      <c r="F7" s="94" t="s">
        <v>24</v>
      </c>
      <c r="G7" s="94" t="s">
        <v>24</v>
      </c>
      <c r="H7" s="94" t="s">
        <v>1438</v>
      </c>
      <c r="I7" s="105" t="n">
        <v>18941</v>
      </c>
      <c r="J7" s="105" t="n">
        <v>1557</v>
      </c>
      <c r="K7" s="106" t="n">
        <v>1176</v>
      </c>
      <c r="L7" s="105" t="n">
        <v>2089</v>
      </c>
      <c r="M7" s="105" t="n">
        <v>51049</v>
      </c>
    </row>
    <row r="8" customFormat="false" ht="12.8" hidden="false" customHeight="false" outlineLevel="0" collapsed="false">
      <c r="A8" s="94" t="n">
        <v>6</v>
      </c>
      <c r="B8" s="95" t="s">
        <v>1439</v>
      </c>
      <c r="C8" s="75" t="s">
        <v>134</v>
      </c>
      <c r="D8" s="75" t="s">
        <v>142</v>
      </c>
      <c r="E8" s="107" t="n">
        <v>2</v>
      </c>
      <c r="F8" s="94"/>
      <c r="G8" s="94"/>
      <c r="H8" s="94" t="s">
        <v>1438</v>
      </c>
      <c r="I8" s="105" t="n">
        <v>32064</v>
      </c>
      <c r="J8" s="105" t="n">
        <v>1376</v>
      </c>
      <c r="K8" s="106" t="n">
        <v>987</v>
      </c>
      <c r="L8" s="105" t="n">
        <v>1977</v>
      </c>
      <c r="M8" s="105" t="n">
        <v>50136</v>
      </c>
    </row>
    <row r="9" customFormat="false" ht="12.8" hidden="false" customHeight="false" outlineLevel="0" collapsed="false">
      <c r="A9" s="94" t="n">
        <v>7</v>
      </c>
      <c r="B9" s="95" t="s">
        <v>144</v>
      </c>
      <c r="C9" s="75" t="s">
        <v>134</v>
      </c>
      <c r="D9" s="75" t="s">
        <v>145</v>
      </c>
      <c r="E9" s="107" t="n">
        <v>3.3</v>
      </c>
      <c r="F9" s="94" t="s">
        <v>24</v>
      </c>
      <c r="G9" s="94" t="s">
        <v>24</v>
      </c>
      <c r="H9" s="94" t="s">
        <v>1440</v>
      </c>
      <c r="I9" s="105" t="n">
        <v>18564</v>
      </c>
      <c r="J9" s="105" t="n">
        <v>1100</v>
      </c>
      <c r="K9" s="106" t="n">
        <v>654</v>
      </c>
      <c r="L9" s="105" t="n">
        <v>1833</v>
      </c>
      <c r="M9" s="105" t="n">
        <v>43344</v>
      </c>
    </row>
    <row r="10" customFormat="false" ht="12.8" hidden="false" customHeight="false" outlineLevel="0" collapsed="false">
      <c r="A10" s="94" t="n">
        <v>8</v>
      </c>
      <c r="B10" s="95" t="s">
        <v>146</v>
      </c>
      <c r="C10" s="75" t="s">
        <v>147</v>
      </c>
      <c r="D10" s="75" t="s">
        <v>148</v>
      </c>
      <c r="E10" s="94" t="s">
        <v>1432</v>
      </c>
      <c r="F10" s="94" t="s">
        <v>24</v>
      </c>
      <c r="G10" s="94"/>
      <c r="H10" s="94" t="s">
        <v>1433</v>
      </c>
      <c r="I10" s="105" t="n">
        <v>20011</v>
      </c>
      <c r="J10" s="105" t="n">
        <v>1081</v>
      </c>
      <c r="K10" s="106" t="n">
        <v>710</v>
      </c>
      <c r="L10" s="105" t="n">
        <v>1686</v>
      </c>
      <c r="M10" s="105" t="n">
        <v>51470</v>
      </c>
    </row>
    <row r="11" customFormat="false" ht="12.8" hidden="false" customHeight="false" outlineLevel="0" collapsed="false">
      <c r="A11" s="94" t="n">
        <v>9</v>
      </c>
      <c r="B11" s="95" t="s">
        <v>149</v>
      </c>
      <c r="C11" s="75" t="s">
        <v>147</v>
      </c>
      <c r="D11" s="75" t="s">
        <v>150</v>
      </c>
      <c r="E11" s="94" t="s">
        <v>1432</v>
      </c>
      <c r="F11" s="94" t="s">
        <v>24</v>
      </c>
      <c r="G11" s="94"/>
      <c r="H11" s="94" t="s">
        <v>1433</v>
      </c>
      <c r="I11" s="105" t="n">
        <v>21674</v>
      </c>
      <c r="J11" s="105" t="n">
        <v>1207</v>
      </c>
      <c r="K11" s="106" t="n">
        <v>869</v>
      </c>
      <c r="L11" s="105" t="n">
        <v>1852</v>
      </c>
      <c r="M11" s="105" t="n">
        <v>32053</v>
      </c>
    </row>
    <row r="12" customFormat="false" ht="12.8" hidden="false" customHeight="false" outlineLevel="0" collapsed="false">
      <c r="A12" s="94" t="n">
        <v>10</v>
      </c>
      <c r="B12" s="95" t="s">
        <v>151</v>
      </c>
      <c r="C12" s="75" t="s">
        <v>147</v>
      </c>
      <c r="D12" s="75" t="s">
        <v>152</v>
      </c>
      <c r="E12" s="94" t="s">
        <v>1432</v>
      </c>
      <c r="F12" s="94" t="s">
        <v>24</v>
      </c>
      <c r="G12" s="94"/>
      <c r="H12" s="94" t="s">
        <v>1433</v>
      </c>
      <c r="I12" s="105" t="n">
        <v>23491</v>
      </c>
      <c r="J12" s="105" t="n">
        <v>866</v>
      </c>
      <c r="K12" s="106" t="n">
        <v>535</v>
      </c>
      <c r="L12" s="105" t="n">
        <v>1426</v>
      </c>
      <c r="M12" s="105" t="n">
        <v>13197</v>
      </c>
    </row>
    <row r="13" customFormat="false" ht="12.8" hidden="false" customHeight="false" outlineLevel="0" collapsed="false">
      <c r="A13" s="94" t="n">
        <v>11</v>
      </c>
      <c r="B13" s="95" t="s">
        <v>1441</v>
      </c>
      <c r="C13" s="75" t="s">
        <v>147</v>
      </c>
      <c r="D13" s="75" t="s">
        <v>154</v>
      </c>
      <c r="E13" s="94" t="s">
        <v>1432</v>
      </c>
      <c r="F13" s="94" t="s">
        <v>24</v>
      </c>
      <c r="G13" s="94"/>
      <c r="H13" s="94" t="s">
        <v>1433</v>
      </c>
      <c r="I13" s="105" t="n">
        <v>96025</v>
      </c>
      <c r="J13" s="105" t="n">
        <v>603</v>
      </c>
      <c r="K13" s="106" t="n">
        <v>331</v>
      </c>
      <c r="L13" s="105" t="n">
        <v>914</v>
      </c>
      <c r="M13" s="105" t="n">
        <v>18852</v>
      </c>
    </row>
    <row r="14" customFormat="false" ht="12.8" hidden="false" customHeight="false" outlineLevel="0" collapsed="false">
      <c r="A14" s="94" t="n">
        <v>12</v>
      </c>
      <c r="B14" s="95" t="s">
        <v>155</v>
      </c>
      <c r="C14" s="75" t="s">
        <v>147</v>
      </c>
      <c r="D14" s="75" t="s">
        <v>156</v>
      </c>
      <c r="E14" s="94" t="s">
        <v>1434</v>
      </c>
      <c r="F14" s="94" t="s">
        <v>24</v>
      </c>
      <c r="G14" s="94" t="s">
        <v>24</v>
      </c>
      <c r="H14" s="94" t="s">
        <v>1442</v>
      </c>
      <c r="I14" s="105" t="n">
        <v>18808</v>
      </c>
      <c r="J14" s="105" t="n">
        <v>507</v>
      </c>
      <c r="K14" s="106" t="n">
        <v>445</v>
      </c>
      <c r="L14" s="105" t="n">
        <v>597</v>
      </c>
      <c r="M14" s="105" t="n">
        <v>2721</v>
      </c>
    </row>
    <row r="15" customFormat="false" ht="12.8" hidden="false" customHeight="false" outlineLevel="0" collapsed="false">
      <c r="A15" s="94" t="n">
        <v>13</v>
      </c>
      <c r="B15" s="95" t="s">
        <v>157</v>
      </c>
      <c r="C15" s="75" t="s">
        <v>147</v>
      </c>
      <c r="D15" s="75" t="s">
        <v>158</v>
      </c>
      <c r="E15" s="94" t="s">
        <v>1434</v>
      </c>
      <c r="F15" s="94" t="s">
        <v>24</v>
      </c>
      <c r="G15" s="94" t="s">
        <v>24</v>
      </c>
      <c r="H15" s="94" t="s">
        <v>1442</v>
      </c>
      <c r="I15" s="105" t="n">
        <v>55582</v>
      </c>
      <c r="J15" s="105" t="n">
        <v>658</v>
      </c>
      <c r="K15" s="106" t="n">
        <v>543</v>
      </c>
      <c r="L15" s="105" t="n">
        <v>844</v>
      </c>
      <c r="M15" s="105" t="n">
        <v>6233</v>
      </c>
    </row>
    <row r="16" customFormat="false" ht="12.8" hidden="false" customHeight="false" outlineLevel="0" collapsed="false">
      <c r="A16" s="94" t="n">
        <v>14</v>
      </c>
      <c r="B16" s="95" t="s">
        <v>159</v>
      </c>
      <c r="C16" s="75" t="s">
        <v>147</v>
      </c>
      <c r="D16" s="75" t="s">
        <v>160</v>
      </c>
      <c r="E16" s="94" t="s">
        <v>1434</v>
      </c>
      <c r="F16" s="94" t="s">
        <v>24</v>
      </c>
      <c r="G16" s="94" t="s">
        <v>24</v>
      </c>
      <c r="H16" s="94" t="s">
        <v>1443</v>
      </c>
      <c r="I16" s="105" t="n">
        <v>16636</v>
      </c>
      <c r="J16" s="105" t="n">
        <v>941</v>
      </c>
      <c r="K16" s="106" t="n">
        <v>834</v>
      </c>
      <c r="L16" s="105" t="n">
        <v>997</v>
      </c>
      <c r="M16" s="105" t="n">
        <v>4063</v>
      </c>
    </row>
    <row r="17" customFormat="false" ht="12.8" hidden="false" customHeight="false" outlineLevel="0" collapsed="false">
      <c r="A17" s="94" t="n">
        <v>15</v>
      </c>
      <c r="B17" s="95" t="s">
        <v>161</v>
      </c>
      <c r="C17" s="75" t="s">
        <v>162</v>
      </c>
      <c r="D17" s="75" t="s">
        <v>163</v>
      </c>
      <c r="E17" s="94" t="s">
        <v>1434</v>
      </c>
      <c r="F17" s="94" t="s">
        <v>24</v>
      </c>
      <c r="G17" s="94"/>
      <c r="H17" s="94" t="s">
        <v>1442</v>
      </c>
      <c r="I17" s="105" t="n">
        <v>60642</v>
      </c>
      <c r="J17" s="105" t="n">
        <v>554</v>
      </c>
      <c r="K17" s="106" t="n">
        <v>438</v>
      </c>
      <c r="L17" s="105" t="n">
        <v>706</v>
      </c>
      <c r="M17" s="105" t="n">
        <v>3382</v>
      </c>
    </row>
    <row r="18" customFormat="false" ht="12.8" hidden="false" customHeight="false" outlineLevel="0" collapsed="false">
      <c r="A18" s="94" t="n">
        <v>16</v>
      </c>
      <c r="B18" s="95" t="s">
        <v>164</v>
      </c>
      <c r="C18" s="75" t="s">
        <v>162</v>
      </c>
      <c r="D18" s="75" t="s">
        <v>165</v>
      </c>
      <c r="E18" s="94" t="s">
        <v>1432</v>
      </c>
      <c r="F18" s="94" t="s">
        <v>24</v>
      </c>
      <c r="G18" s="94"/>
      <c r="H18" s="94" t="s">
        <v>1433</v>
      </c>
      <c r="I18" s="105" t="n">
        <v>19820</v>
      </c>
      <c r="J18" s="105" t="n">
        <v>1405</v>
      </c>
      <c r="K18" s="106" t="n">
        <v>582</v>
      </c>
      <c r="L18" s="105" t="n">
        <v>3160</v>
      </c>
      <c r="M18" s="105" t="n">
        <v>24388</v>
      </c>
    </row>
    <row r="19" customFormat="false" ht="12.8" hidden="false" customHeight="false" outlineLevel="0" collapsed="false">
      <c r="A19" s="94" t="n">
        <v>17</v>
      </c>
      <c r="B19" s="95" t="s">
        <v>1444</v>
      </c>
      <c r="C19" s="75" t="s">
        <v>162</v>
      </c>
      <c r="D19" s="75" t="s">
        <v>167</v>
      </c>
      <c r="E19" s="8" t="s">
        <v>1445</v>
      </c>
      <c r="F19" s="8"/>
      <c r="G19" s="1"/>
      <c r="H19" s="8" t="s">
        <v>1433</v>
      </c>
      <c r="I19" s="100" t="n">
        <v>18280</v>
      </c>
      <c r="J19" s="105" t="n">
        <v>1009</v>
      </c>
      <c r="K19" s="106" t="n">
        <v>533</v>
      </c>
      <c r="L19" s="105" t="n">
        <v>1821</v>
      </c>
      <c r="M19" s="105" t="n">
        <v>13974</v>
      </c>
      <c r="N19" s="0"/>
      <c r="O19" s="0"/>
      <c r="P19" s="0"/>
      <c r="Q19" s="0"/>
      <c r="R19" s="0"/>
      <c r="S19" s="0"/>
      <c r="T19" s="0"/>
    </row>
    <row r="20" customFormat="false" ht="12.8" hidden="false" customHeight="false" outlineLevel="0" collapsed="false">
      <c r="A20" s="94" t="n">
        <v>18</v>
      </c>
      <c r="B20" s="95" t="s">
        <v>1446</v>
      </c>
      <c r="C20" s="75" t="s">
        <v>162</v>
      </c>
      <c r="D20" s="75" t="s">
        <v>167</v>
      </c>
      <c r="E20" s="8" t="s">
        <v>1445</v>
      </c>
      <c r="F20" s="8"/>
      <c r="G20" s="94"/>
      <c r="H20" s="8" t="s">
        <v>1433</v>
      </c>
      <c r="I20" s="100" t="n">
        <v>20326</v>
      </c>
      <c r="J20" s="105" t="n">
        <v>984</v>
      </c>
      <c r="K20" s="106" t="n">
        <v>502</v>
      </c>
      <c r="L20" s="105" t="n">
        <v>1828</v>
      </c>
      <c r="M20" s="105" t="n">
        <v>13331</v>
      </c>
      <c r="N20" s="0"/>
      <c r="O20" s="0"/>
      <c r="P20" s="0"/>
      <c r="Q20" s="0"/>
      <c r="R20" s="0"/>
      <c r="S20" s="0"/>
      <c r="T20" s="0"/>
    </row>
    <row r="21" customFormat="false" ht="12.8" hidden="false" customHeight="false" outlineLevel="0" collapsed="false">
      <c r="A21" s="94" t="n">
        <v>19</v>
      </c>
      <c r="B21" s="95" t="s">
        <v>169</v>
      </c>
      <c r="C21" s="75" t="s">
        <v>170</v>
      </c>
      <c r="D21" s="75" t="s">
        <v>171</v>
      </c>
      <c r="E21" s="94" t="s">
        <v>1434</v>
      </c>
      <c r="F21" s="94" t="s">
        <v>24</v>
      </c>
      <c r="G21" s="94"/>
      <c r="H21" s="94" t="s">
        <v>1442</v>
      </c>
      <c r="I21" s="105" t="n">
        <v>137093</v>
      </c>
      <c r="J21" s="105" t="n">
        <v>446</v>
      </c>
      <c r="K21" s="106" t="n">
        <v>362</v>
      </c>
      <c r="L21" s="105" t="n">
        <v>510</v>
      </c>
      <c r="M21" s="105" t="n">
        <v>5326</v>
      </c>
    </row>
    <row r="22" customFormat="false" ht="12.8" hidden="false" customHeight="false" outlineLevel="0" collapsed="false">
      <c r="A22" s="94" t="n">
        <v>20</v>
      </c>
      <c r="B22" s="95" t="s">
        <v>172</v>
      </c>
      <c r="C22" s="75" t="s">
        <v>170</v>
      </c>
      <c r="D22" s="75" t="s">
        <v>173</v>
      </c>
      <c r="E22" s="94" t="s">
        <v>1432</v>
      </c>
      <c r="F22" s="94" t="s">
        <v>24</v>
      </c>
      <c r="G22" s="94"/>
      <c r="H22" s="94" t="s">
        <v>1433</v>
      </c>
      <c r="I22" s="105" t="n">
        <v>33856</v>
      </c>
      <c r="J22" s="105" t="n">
        <v>746</v>
      </c>
      <c r="K22" s="106" t="n">
        <v>479</v>
      </c>
      <c r="L22" s="105" t="n">
        <v>1115</v>
      </c>
      <c r="M22" s="105" t="n">
        <v>10851</v>
      </c>
    </row>
    <row r="23" customFormat="false" ht="12.8" hidden="false" customHeight="false" outlineLevel="0" collapsed="false">
      <c r="A23" s="94" t="n">
        <v>21</v>
      </c>
      <c r="B23" s="95" t="s">
        <v>174</v>
      </c>
      <c r="C23" s="75" t="s">
        <v>170</v>
      </c>
      <c r="D23" s="75" t="s">
        <v>175</v>
      </c>
      <c r="E23" s="94" t="s">
        <v>1432</v>
      </c>
      <c r="F23" s="94" t="s">
        <v>24</v>
      </c>
      <c r="G23" s="94"/>
      <c r="H23" s="94" t="s">
        <v>1433</v>
      </c>
      <c r="I23" s="105" t="n">
        <v>37393</v>
      </c>
      <c r="J23" s="105" t="n">
        <v>944</v>
      </c>
      <c r="K23" s="106" t="n">
        <v>563</v>
      </c>
      <c r="L23" s="105" t="n">
        <v>1553</v>
      </c>
      <c r="M23" s="105" t="n">
        <v>30389</v>
      </c>
    </row>
    <row r="24" customFormat="false" ht="12.8" hidden="false" customHeight="false" outlineLevel="0" collapsed="false">
      <c r="A24" s="94" t="n">
        <v>22</v>
      </c>
      <c r="B24" s="95" t="s">
        <v>176</v>
      </c>
      <c r="C24" s="75" t="s">
        <v>170</v>
      </c>
      <c r="D24" s="75" t="s">
        <v>177</v>
      </c>
      <c r="E24" s="94" t="s">
        <v>1432</v>
      </c>
      <c r="F24" s="94" t="s">
        <v>24</v>
      </c>
      <c r="G24" s="94"/>
      <c r="H24" s="94" t="s">
        <v>1433</v>
      </c>
      <c r="I24" s="105" t="n">
        <v>31374</v>
      </c>
      <c r="J24" s="105" t="n">
        <v>841</v>
      </c>
      <c r="K24" s="106" t="n">
        <v>546.5</v>
      </c>
      <c r="L24" s="105" t="n">
        <v>1265</v>
      </c>
      <c r="M24" s="105" t="n">
        <v>41897</v>
      </c>
    </row>
    <row r="25" customFormat="false" ht="12.8" hidden="false" customHeight="false" outlineLevel="0" collapsed="false">
      <c r="A25" s="94" t="n">
        <v>23</v>
      </c>
      <c r="B25" s="95" t="s">
        <v>178</v>
      </c>
      <c r="C25" s="75" t="s">
        <v>170</v>
      </c>
      <c r="D25" s="75" t="s">
        <v>179</v>
      </c>
      <c r="E25" s="94" t="s">
        <v>1432</v>
      </c>
      <c r="F25" s="94" t="s">
        <v>24</v>
      </c>
      <c r="G25" s="94"/>
      <c r="H25" s="94" t="s">
        <v>1433</v>
      </c>
      <c r="I25" s="105" t="n">
        <v>30635</v>
      </c>
      <c r="J25" s="105" t="n">
        <v>1126</v>
      </c>
      <c r="K25" s="106" t="n">
        <v>641</v>
      </c>
      <c r="L25" s="105" t="n">
        <v>1944</v>
      </c>
      <c r="M25" s="105" t="n">
        <v>30020</v>
      </c>
    </row>
    <row r="26" customFormat="false" ht="12.8" hidden="false" customHeight="false" outlineLevel="0" collapsed="false">
      <c r="A26" s="94" t="n">
        <v>24</v>
      </c>
      <c r="B26" s="95" t="s">
        <v>180</v>
      </c>
      <c r="C26" s="75" t="s">
        <v>170</v>
      </c>
      <c r="D26" s="75" t="s">
        <v>181</v>
      </c>
      <c r="E26" s="94" t="s">
        <v>1432</v>
      </c>
      <c r="F26" s="94" t="s">
        <v>24</v>
      </c>
      <c r="G26" s="94"/>
      <c r="H26" s="94" t="s">
        <v>1433</v>
      </c>
      <c r="I26" s="105" t="n">
        <v>33791</v>
      </c>
      <c r="J26" s="105" t="n">
        <v>844</v>
      </c>
      <c r="K26" s="106" t="n">
        <v>562</v>
      </c>
      <c r="L26" s="105" t="n">
        <v>1208</v>
      </c>
      <c r="M26" s="105" t="n">
        <v>33739</v>
      </c>
    </row>
    <row r="27" customFormat="false" ht="12.8" hidden="false" customHeight="false" outlineLevel="0" collapsed="false">
      <c r="A27" s="94" t="n">
        <v>25</v>
      </c>
      <c r="B27" s="95" t="s">
        <v>182</v>
      </c>
      <c r="C27" s="75" t="s">
        <v>170</v>
      </c>
      <c r="D27" s="75" t="s">
        <v>183</v>
      </c>
      <c r="E27" s="94" t="s">
        <v>1434</v>
      </c>
      <c r="F27" s="94" t="s">
        <v>24</v>
      </c>
      <c r="G27" s="94"/>
      <c r="H27" s="94" t="s">
        <v>1442</v>
      </c>
      <c r="I27" s="105" t="n">
        <v>26007</v>
      </c>
      <c r="J27" s="105" t="n">
        <v>875</v>
      </c>
      <c r="K27" s="106" t="n">
        <v>630</v>
      </c>
      <c r="L27" s="105" t="n">
        <v>1032</v>
      </c>
      <c r="M27" s="105" t="n">
        <v>12740</v>
      </c>
    </row>
    <row r="28" customFormat="false" ht="12.8" hidden="false" customHeight="false" outlineLevel="0" collapsed="false">
      <c r="A28" s="94" t="n">
        <v>26</v>
      </c>
      <c r="B28" s="95" t="s">
        <v>1447</v>
      </c>
      <c r="C28" s="75" t="s">
        <v>185</v>
      </c>
      <c r="D28" s="75" t="s">
        <v>186</v>
      </c>
      <c r="E28" s="94" t="s">
        <v>1432</v>
      </c>
      <c r="F28" s="94" t="s">
        <v>24</v>
      </c>
      <c r="G28" s="94"/>
      <c r="H28" s="94" t="s">
        <v>1433</v>
      </c>
      <c r="I28" s="105" t="n">
        <v>25293</v>
      </c>
      <c r="J28" s="105" t="n">
        <v>1005</v>
      </c>
      <c r="K28" s="106" t="n">
        <v>610</v>
      </c>
      <c r="L28" s="105" t="n">
        <v>1682</v>
      </c>
      <c r="M28" s="105" t="n">
        <v>10691</v>
      </c>
    </row>
    <row r="29" customFormat="false" ht="12.8" hidden="false" customHeight="false" outlineLevel="0" collapsed="false">
      <c r="A29" s="94" t="n">
        <v>27</v>
      </c>
      <c r="B29" s="95" t="s">
        <v>187</v>
      </c>
      <c r="C29" s="75" t="s">
        <v>185</v>
      </c>
      <c r="D29" s="75" t="s">
        <v>188</v>
      </c>
      <c r="E29" s="94" t="s">
        <v>1432</v>
      </c>
      <c r="F29" s="94" t="s">
        <v>24</v>
      </c>
      <c r="G29" s="94"/>
      <c r="H29" s="94" t="s">
        <v>1433</v>
      </c>
      <c r="I29" s="105" t="n">
        <v>34857</v>
      </c>
      <c r="J29" s="105" t="n">
        <v>502</v>
      </c>
      <c r="K29" s="106" t="n">
        <v>323</v>
      </c>
      <c r="L29" s="105" t="n">
        <v>636</v>
      </c>
      <c r="M29" s="105" t="n">
        <v>12722</v>
      </c>
    </row>
    <row r="30" customFormat="false" ht="12.8" hidden="false" customHeight="false" outlineLevel="0" collapsed="false">
      <c r="A30" s="94" t="n">
        <v>28</v>
      </c>
      <c r="B30" s="95" t="s">
        <v>189</v>
      </c>
      <c r="C30" s="75" t="s">
        <v>185</v>
      </c>
      <c r="D30" s="75" t="s">
        <v>190</v>
      </c>
      <c r="E30" s="94" t="s">
        <v>1432</v>
      </c>
      <c r="F30" s="94" t="s">
        <v>24</v>
      </c>
      <c r="G30" s="94"/>
      <c r="H30" s="94" t="s">
        <v>1433</v>
      </c>
      <c r="I30" s="105" t="n">
        <v>29522</v>
      </c>
      <c r="J30" s="105" t="n">
        <v>704</v>
      </c>
      <c r="K30" s="106" t="n">
        <v>467</v>
      </c>
      <c r="L30" s="105" t="n">
        <v>1015</v>
      </c>
      <c r="M30" s="105" t="n">
        <v>9645</v>
      </c>
    </row>
    <row r="31" customFormat="false" ht="12.8" hidden="false" customHeight="false" outlineLevel="0" collapsed="false">
      <c r="A31" s="94" t="n">
        <v>29</v>
      </c>
      <c r="B31" s="95" t="s">
        <v>191</v>
      </c>
      <c r="C31" s="75" t="s">
        <v>185</v>
      </c>
      <c r="D31" s="75" t="s">
        <v>192</v>
      </c>
      <c r="E31" s="94" t="s">
        <v>1434</v>
      </c>
      <c r="F31" s="94" t="s">
        <v>24</v>
      </c>
      <c r="G31" s="94" t="s">
        <v>24</v>
      </c>
      <c r="H31" s="94" t="s">
        <v>1442</v>
      </c>
      <c r="I31" s="105" t="n">
        <v>24628</v>
      </c>
      <c r="J31" s="105" t="n">
        <v>569</v>
      </c>
      <c r="K31" s="106" t="n">
        <v>448</v>
      </c>
      <c r="L31" s="105" t="n">
        <v>738</v>
      </c>
      <c r="M31" s="105" t="n">
        <v>3348</v>
      </c>
    </row>
    <row r="32" customFormat="false" ht="12.8" hidden="false" customHeight="false" outlineLevel="0" collapsed="false">
      <c r="A32" s="94" t="n">
        <v>30</v>
      </c>
      <c r="B32" s="95" t="s">
        <v>193</v>
      </c>
      <c r="C32" s="75" t="s">
        <v>194</v>
      </c>
      <c r="D32" s="75" t="s">
        <v>195</v>
      </c>
      <c r="E32" s="94" t="s">
        <v>1432</v>
      </c>
      <c r="F32" s="94" t="s">
        <v>24</v>
      </c>
      <c r="G32" s="94"/>
      <c r="H32" s="94" t="s">
        <v>1433</v>
      </c>
      <c r="I32" s="105" t="n">
        <v>27747</v>
      </c>
      <c r="J32" s="105" t="n">
        <v>604</v>
      </c>
      <c r="K32" s="106" t="n">
        <v>408</v>
      </c>
      <c r="L32" s="105" t="n">
        <v>795</v>
      </c>
      <c r="M32" s="105" t="n">
        <v>10632</v>
      </c>
    </row>
    <row r="33" customFormat="false" ht="12.8" hidden="false" customHeight="false" outlineLevel="0" collapsed="false">
      <c r="A33" s="94" t="n">
        <v>31</v>
      </c>
      <c r="B33" s="95" t="s">
        <v>196</v>
      </c>
      <c r="C33" s="75" t="s">
        <v>194</v>
      </c>
      <c r="D33" s="75" t="s">
        <v>197</v>
      </c>
      <c r="E33" s="94" t="s">
        <v>1432</v>
      </c>
      <c r="F33" s="94" t="s">
        <v>24</v>
      </c>
      <c r="G33" s="94"/>
      <c r="H33" s="94" t="s">
        <v>1433</v>
      </c>
      <c r="I33" s="105" t="n">
        <v>46623</v>
      </c>
      <c r="J33" s="105" t="n">
        <v>728</v>
      </c>
      <c r="K33" s="106" t="n">
        <v>400</v>
      </c>
      <c r="L33" s="105" t="n">
        <v>1173</v>
      </c>
      <c r="M33" s="105" t="n">
        <v>19511</v>
      </c>
    </row>
    <row r="34" customFormat="false" ht="12.8" hidden="false" customHeight="false" outlineLevel="0" collapsed="false">
      <c r="A34" s="94" t="n">
        <v>32</v>
      </c>
      <c r="B34" s="95" t="s">
        <v>198</v>
      </c>
      <c r="C34" s="75" t="s">
        <v>194</v>
      </c>
      <c r="D34" s="75" t="s">
        <v>199</v>
      </c>
      <c r="E34" s="94" t="s">
        <v>1434</v>
      </c>
      <c r="F34" s="94" t="s">
        <v>24</v>
      </c>
      <c r="G34" s="94"/>
      <c r="H34" s="94" t="s">
        <v>1442</v>
      </c>
      <c r="I34" s="105" t="n">
        <v>24724</v>
      </c>
      <c r="J34" s="105" t="n">
        <v>603</v>
      </c>
      <c r="K34" s="106" t="n">
        <v>554</v>
      </c>
      <c r="L34" s="105" t="n">
        <v>740</v>
      </c>
      <c r="M34" s="105" t="n">
        <v>3825</v>
      </c>
    </row>
    <row r="35" customFormat="false" ht="12.8" hidden="false" customHeight="false" outlineLevel="0" collapsed="false">
      <c r="A35" s="94" t="n">
        <v>33</v>
      </c>
      <c r="B35" s="95" t="s">
        <v>1448</v>
      </c>
      <c r="C35" s="75" t="s">
        <v>194</v>
      </c>
      <c r="D35" s="75" t="s">
        <v>201</v>
      </c>
      <c r="E35" s="94" t="n">
        <v>1.2</v>
      </c>
      <c r="F35" s="94" t="s">
        <v>24</v>
      </c>
      <c r="G35" s="94" t="s">
        <v>24</v>
      </c>
      <c r="H35" s="94" t="s">
        <v>1449</v>
      </c>
      <c r="I35" s="105" t="n">
        <v>18760</v>
      </c>
      <c r="J35" s="105" t="n">
        <v>1514</v>
      </c>
      <c r="K35" s="106" t="n">
        <v>1235</v>
      </c>
      <c r="L35" s="105" t="n">
        <v>1980</v>
      </c>
      <c r="M35" s="105" t="n">
        <v>34498</v>
      </c>
    </row>
    <row r="36" customFormat="false" ht="12.8" hidden="false" customHeight="false" outlineLevel="0" collapsed="false">
      <c r="A36" s="94" t="n">
        <v>34</v>
      </c>
      <c r="B36" s="95" t="s">
        <v>1450</v>
      </c>
      <c r="C36" s="75" t="s">
        <v>194</v>
      </c>
      <c r="D36" s="75" t="s">
        <v>201</v>
      </c>
      <c r="E36" s="94" t="n">
        <v>3.3</v>
      </c>
      <c r="F36" s="94"/>
      <c r="G36" s="94"/>
      <c r="H36" s="94" t="s">
        <v>1449</v>
      </c>
      <c r="I36" s="105" t="n">
        <v>18840</v>
      </c>
      <c r="J36" s="105" t="n">
        <v>1725</v>
      </c>
      <c r="K36" s="106" t="n">
        <v>1353.5</v>
      </c>
      <c r="L36" s="105" t="n">
        <v>2392</v>
      </c>
      <c r="M36" s="105" t="n">
        <v>34498</v>
      </c>
    </row>
    <row r="37" customFormat="false" ht="12.8" hidden="false" customHeight="false" outlineLevel="0" collapsed="false">
      <c r="A37" s="94" t="n">
        <v>35</v>
      </c>
      <c r="B37" s="95" t="s">
        <v>203</v>
      </c>
      <c r="C37" s="75" t="s">
        <v>194</v>
      </c>
      <c r="D37" s="75" t="s">
        <v>201</v>
      </c>
      <c r="E37" s="94" t="n">
        <v>3.6</v>
      </c>
      <c r="F37" s="94"/>
      <c r="G37" s="94"/>
      <c r="H37" s="94" t="s">
        <v>1449</v>
      </c>
      <c r="I37" s="105" t="n">
        <v>14974</v>
      </c>
      <c r="J37" s="105" t="n">
        <v>1760</v>
      </c>
      <c r="K37" s="106" t="n">
        <v>1356</v>
      </c>
      <c r="L37" s="105" t="n">
        <v>2285</v>
      </c>
      <c r="M37" s="105" t="n">
        <v>49389</v>
      </c>
    </row>
    <row r="38" customFormat="false" ht="12.8" hidden="false" customHeight="false" outlineLevel="0" collapsed="false">
      <c r="A38" s="94" t="n">
        <v>36</v>
      </c>
      <c r="B38" s="95" t="s">
        <v>204</v>
      </c>
      <c r="C38" s="75" t="s">
        <v>194</v>
      </c>
      <c r="D38" s="75" t="s">
        <v>205</v>
      </c>
      <c r="E38" s="94" t="s">
        <v>1434</v>
      </c>
      <c r="F38" s="94" t="s">
        <v>24</v>
      </c>
      <c r="G38" s="94" t="s">
        <v>24</v>
      </c>
      <c r="H38" s="94" t="s">
        <v>1443</v>
      </c>
      <c r="I38" s="105" t="n">
        <v>17473</v>
      </c>
      <c r="J38" s="105" t="n">
        <v>613</v>
      </c>
      <c r="K38" s="106" t="n">
        <v>556</v>
      </c>
      <c r="L38" s="105" t="n">
        <v>656</v>
      </c>
      <c r="M38" s="105" t="n">
        <v>2621</v>
      </c>
    </row>
    <row r="39" customFormat="false" ht="12.8" hidden="false" customHeight="false" outlineLevel="0" collapsed="false">
      <c r="A39" s="94" t="n">
        <v>37</v>
      </c>
      <c r="B39" s="95" t="s">
        <v>206</v>
      </c>
      <c r="C39" s="75" t="s">
        <v>194</v>
      </c>
      <c r="D39" s="75" t="s">
        <v>207</v>
      </c>
      <c r="E39" s="94" t="s">
        <v>1434</v>
      </c>
      <c r="F39" s="94" t="s">
        <v>24</v>
      </c>
      <c r="G39" s="94" t="s">
        <v>24</v>
      </c>
      <c r="H39" s="94" t="s">
        <v>1443</v>
      </c>
      <c r="I39" s="105" t="n">
        <v>22520</v>
      </c>
      <c r="J39" s="105" t="n">
        <v>732</v>
      </c>
      <c r="K39" s="106" t="n">
        <v>618</v>
      </c>
      <c r="L39" s="105" t="n">
        <v>876</v>
      </c>
      <c r="M39" s="105" t="n">
        <v>5184</v>
      </c>
    </row>
    <row r="40" customFormat="false" ht="12.8" hidden="false" customHeight="false" outlineLevel="0" collapsed="false">
      <c r="A40" s="94" t="n">
        <v>38</v>
      </c>
      <c r="B40" s="95" t="s">
        <v>1451</v>
      </c>
      <c r="C40" s="75" t="s">
        <v>194</v>
      </c>
      <c r="D40" s="75" t="s">
        <v>207</v>
      </c>
      <c r="E40" s="94" t="n">
        <v>1.1</v>
      </c>
      <c r="F40" s="94"/>
      <c r="G40" s="94"/>
      <c r="H40" s="94" t="s">
        <v>1449</v>
      </c>
      <c r="I40" s="105" t="n">
        <v>12406</v>
      </c>
      <c r="J40" s="105" t="n">
        <v>1656</v>
      </c>
      <c r="K40" s="106" t="n">
        <v>1158</v>
      </c>
      <c r="L40" s="105" t="n">
        <v>2460</v>
      </c>
      <c r="M40" s="105" t="n">
        <v>60477</v>
      </c>
    </row>
    <row r="41" customFormat="false" ht="12.8" hidden="false" customHeight="false" outlineLevel="0" collapsed="false">
      <c r="A41" s="94" t="n">
        <v>39</v>
      </c>
      <c r="B41" s="95" t="s">
        <v>209</v>
      </c>
      <c r="C41" s="75" t="s">
        <v>194</v>
      </c>
      <c r="D41" s="75" t="s">
        <v>210</v>
      </c>
      <c r="E41" s="94" t="s">
        <v>1434</v>
      </c>
      <c r="F41" s="94" t="s">
        <v>24</v>
      </c>
      <c r="G41" s="94" t="s">
        <v>24</v>
      </c>
      <c r="H41" s="94" t="s">
        <v>1442</v>
      </c>
      <c r="I41" s="105" t="n">
        <v>20995</v>
      </c>
      <c r="J41" s="105" t="n">
        <v>488</v>
      </c>
      <c r="K41" s="106" t="n">
        <v>367</v>
      </c>
      <c r="L41" s="105" t="n">
        <v>527</v>
      </c>
      <c r="M41" s="105" t="n">
        <v>2785</v>
      </c>
    </row>
    <row r="42" customFormat="false" ht="12.8" hidden="false" customHeight="false" outlineLevel="0" collapsed="false">
      <c r="A42" s="94" t="n">
        <v>40</v>
      </c>
      <c r="B42" s="95" t="s">
        <v>211</v>
      </c>
      <c r="C42" s="75" t="s">
        <v>194</v>
      </c>
      <c r="D42" s="75" t="s">
        <v>212</v>
      </c>
      <c r="E42" s="94" t="s">
        <v>1434</v>
      </c>
      <c r="F42" s="94" t="s">
        <v>24</v>
      </c>
      <c r="G42" s="94" t="s">
        <v>24</v>
      </c>
      <c r="H42" s="94" t="s">
        <v>1442</v>
      </c>
      <c r="I42" s="105" t="n">
        <v>24371</v>
      </c>
      <c r="J42" s="105" t="n">
        <v>345</v>
      </c>
      <c r="K42" s="106" t="n">
        <v>238</v>
      </c>
      <c r="L42" s="105" t="n">
        <v>425</v>
      </c>
      <c r="M42" s="105" t="n">
        <v>2823</v>
      </c>
    </row>
    <row r="43" customFormat="false" ht="12.8" hidden="false" customHeight="false" outlineLevel="0" collapsed="false">
      <c r="A43" s="94" t="n">
        <v>41</v>
      </c>
      <c r="B43" s="95" t="s">
        <v>213</v>
      </c>
      <c r="C43" s="75" t="s">
        <v>214</v>
      </c>
      <c r="D43" s="75" t="s">
        <v>215</v>
      </c>
      <c r="E43" s="94" t="s">
        <v>1432</v>
      </c>
      <c r="F43" s="94" t="s">
        <v>24</v>
      </c>
      <c r="G43" s="94"/>
      <c r="H43" s="94" t="s">
        <v>1433</v>
      </c>
      <c r="I43" s="105" t="n">
        <v>19669</v>
      </c>
      <c r="J43" s="105" t="n">
        <v>1209</v>
      </c>
      <c r="K43" s="106" t="n">
        <v>787</v>
      </c>
      <c r="L43" s="105" t="n">
        <v>1991</v>
      </c>
      <c r="M43" s="105" t="n">
        <v>14869</v>
      </c>
    </row>
    <row r="44" customFormat="false" ht="12.8" hidden="false" customHeight="false" outlineLevel="0" collapsed="false">
      <c r="A44" s="94" t="n">
        <v>42</v>
      </c>
      <c r="B44" s="95" t="s">
        <v>216</v>
      </c>
      <c r="C44" s="75" t="s">
        <v>214</v>
      </c>
      <c r="D44" s="75" t="s">
        <v>217</v>
      </c>
      <c r="E44" s="94" t="s">
        <v>1432</v>
      </c>
      <c r="F44" s="94" t="s">
        <v>24</v>
      </c>
      <c r="G44" s="94"/>
      <c r="H44" s="94" t="s">
        <v>1433</v>
      </c>
      <c r="I44" s="105" t="n">
        <v>20283</v>
      </c>
      <c r="J44" s="105" t="n">
        <v>1221</v>
      </c>
      <c r="K44" s="106" t="n">
        <v>791</v>
      </c>
      <c r="L44" s="105" t="n">
        <v>1987</v>
      </c>
      <c r="M44" s="105" t="n">
        <v>27102</v>
      </c>
    </row>
    <row r="45" customFormat="false" ht="12.8" hidden="false" customHeight="false" outlineLevel="0" collapsed="false">
      <c r="A45" s="94" t="n">
        <v>43</v>
      </c>
      <c r="B45" s="95" t="s">
        <v>218</v>
      </c>
      <c r="C45" s="75" t="s">
        <v>219</v>
      </c>
      <c r="D45" s="75" t="s">
        <v>220</v>
      </c>
      <c r="E45" s="94" t="s">
        <v>1432</v>
      </c>
      <c r="F45" s="94" t="s">
        <v>24</v>
      </c>
      <c r="G45" s="94"/>
      <c r="H45" s="94" t="s">
        <v>1433</v>
      </c>
      <c r="I45" s="105" t="n">
        <v>38241</v>
      </c>
      <c r="J45" s="105" t="n">
        <v>892</v>
      </c>
      <c r="K45" s="106" t="n">
        <v>505</v>
      </c>
      <c r="L45" s="105" t="n">
        <v>1509</v>
      </c>
      <c r="M45" s="105" t="n">
        <v>27710</v>
      </c>
    </row>
    <row r="46" customFormat="false" ht="12.8" hidden="false" customHeight="false" outlineLevel="0" collapsed="false">
      <c r="A46" s="94" t="n">
        <v>44</v>
      </c>
      <c r="B46" s="95" t="s">
        <v>221</v>
      </c>
      <c r="C46" s="75" t="s">
        <v>219</v>
      </c>
      <c r="D46" s="75" t="s">
        <v>222</v>
      </c>
      <c r="E46" s="94" t="s">
        <v>1432</v>
      </c>
      <c r="F46" s="94" t="s">
        <v>24</v>
      </c>
      <c r="G46" s="94"/>
      <c r="H46" s="94" t="s">
        <v>1433</v>
      </c>
      <c r="I46" s="105" t="n">
        <v>23697</v>
      </c>
      <c r="J46" s="105" t="n">
        <v>907</v>
      </c>
      <c r="K46" s="106" t="n">
        <v>579</v>
      </c>
      <c r="L46" s="105" t="n">
        <v>1451</v>
      </c>
      <c r="M46" s="105" t="n">
        <v>10516</v>
      </c>
    </row>
    <row r="47" customFormat="false" ht="12.8" hidden="false" customHeight="false" outlineLevel="0" collapsed="false">
      <c r="A47" s="94" t="n">
        <v>45</v>
      </c>
      <c r="B47" s="95" t="s">
        <v>223</v>
      </c>
      <c r="C47" s="75" t="s">
        <v>219</v>
      </c>
      <c r="D47" s="75" t="s">
        <v>224</v>
      </c>
      <c r="E47" s="94" t="s">
        <v>1432</v>
      </c>
      <c r="F47" s="94" t="s">
        <v>24</v>
      </c>
      <c r="G47" s="94"/>
      <c r="H47" s="94" t="s">
        <v>1433</v>
      </c>
      <c r="I47" s="105" t="n">
        <v>13298</v>
      </c>
      <c r="J47" s="105" t="n">
        <v>568</v>
      </c>
      <c r="K47" s="106" t="n">
        <v>402</v>
      </c>
      <c r="L47" s="105" t="n">
        <v>707</v>
      </c>
      <c r="M47" s="105" t="n">
        <v>10315</v>
      </c>
    </row>
    <row r="48" customFormat="false" ht="12.8" hidden="false" customHeight="false" outlineLevel="0" collapsed="false">
      <c r="A48" s="94" t="n">
        <v>46</v>
      </c>
      <c r="B48" s="95" t="s">
        <v>1003</v>
      </c>
      <c r="C48" s="75" t="s">
        <v>14</v>
      </c>
      <c r="D48" s="75" t="s">
        <v>23</v>
      </c>
      <c r="E48" s="94" t="s">
        <v>1434</v>
      </c>
      <c r="F48" s="94"/>
      <c r="G48" s="94" t="s">
        <v>24</v>
      </c>
      <c r="H48" s="94" t="s">
        <v>1442</v>
      </c>
      <c r="I48" s="105" t="n">
        <v>14200</v>
      </c>
      <c r="J48" s="105" t="n">
        <v>510</v>
      </c>
      <c r="K48" s="106" t="n">
        <v>436</v>
      </c>
      <c r="L48" s="105" t="n">
        <v>581</v>
      </c>
      <c r="M48" s="105" t="n">
        <v>3822</v>
      </c>
    </row>
    <row r="49" customFormat="false" ht="12.8" hidden="false" customHeight="false" outlineLevel="0" collapsed="false">
      <c r="A49" s="94" t="n">
        <v>47</v>
      </c>
      <c r="B49" s="95" t="s">
        <v>19</v>
      </c>
      <c r="C49" s="75" t="s">
        <v>14</v>
      </c>
      <c r="D49" s="75" t="s">
        <v>18</v>
      </c>
      <c r="E49" s="94" t="s">
        <v>1432</v>
      </c>
      <c r="F49" s="94" t="s">
        <v>24</v>
      </c>
      <c r="G49" s="94"/>
      <c r="H49" s="94" t="s">
        <v>1433</v>
      </c>
      <c r="I49" s="105" t="n">
        <v>18664</v>
      </c>
      <c r="J49" s="105" t="n">
        <v>1082</v>
      </c>
      <c r="K49" s="106" t="n">
        <v>680</v>
      </c>
      <c r="L49" s="105" t="n">
        <v>1713</v>
      </c>
      <c r="M49" s="105" t="n">
        <v>35896</v>
      </c>
    </row>
    <row r="50" customFormat="false" ht="12.8" hidden="false" customHeight="false" outlineLevel="0" collapsed="false">
      <c r="A50" s="94" t="n">
        <v>48</v>
      </c>
      <c r="B50" s="95" t="s">
        <v>42</v>
      </c>
      <c r="C50" s="75" t="s">
        <v>28</v>
      </c>
      <c r="D50" s="75" t="s">
        <v>36</v>
      </c>
      <c r="E50" s="94" t="s">
        <v>1432</v>
      </c>
      <c r="F50" s="94" t="s">
        <v>24</v>
      </c>
      <c r="G50" s="94"/>
      <c r="H50" s="94" t="s">
        <v>1433</v>
      </c>
      <c r="I50" s="105" t="n">
        <v>59981</v>
      </c>
      <c r="J50" s="105" t="n">
        <v>746</v>
      </c>
      <c r="K50" s="106" t="n">
        <v>482</v>
      </c>
      <c r="L50" s="105" t="n">
        <v>1074</v>
      </c>
      <c r="M50" s="105" t="n">
        <v>32315</v>
      </c>
    </row>
    <row r="51" customFormat="false" ht="12.8" hidden="false" customHeight="false" outlineLevel="0" collapsed="false">
      <c r="A51" s="94" t="n">
        <v>49</v>
      </c>
      <c r="B51" s="95" t="s">
        <v>56</v>
      </c>
      <c r="C51" s="75" t="s">
        <v>28</v>
      </c>
      <c r="D51" s="75" t="s">
        <v>53</v>
      </c>
      <c r="E51" s="94" t="s">
        <v>1432</v>
      </c>
      <c r="F51" s="94" t="s">
        <v>24</v>
      </c>
      <c r="G51" s="94"/>
      <c r="H51" s="94" t="s">
        <v>1433</v>
      </c>
      <c r="I51" s="105" t="n">
        <v>33671</v>
      </c>
      <c r="J51" s="105" t="n">
        <v>1060</v>
      </c>
      <c r="K51" s="106" t="n">
        <v>644</v>
      </c>
      <c r="L51" s="105" t="n">
        <v>1792</v>
      </c>
      <c r="M51" s="105" t="n">
        <v>21002</v>
      </c>
    </row>
    <row r="52" customFormat="false" ht="12.8" hidden="false" customHeight="false" outlineLevel="0" collapsed="false">
      <c r="A52" s="94" t="n">
        <v>50</v>
      </c>
      <c r="B52" s="95" t="s">
        <v>91</v>
      </c>
      <c r="C52" s="75" t="s">
        <v>28</v>
      </c>
      <c r="D52" s="75" t="s">
        <v>83</v>
      </c>
      <c r="E52" s="94" t="s">
        <v>1432</v>
      </c>
      <c r="F52" s="94" t="s">
        <v>24</v>
      </c>
      <c r="G52" s="94"/>
      <c r="H52" s="94" t="s">
        <v>1433</v>
      </c>
      <c r="I52" s="105" t="n">
        <v>40221</v>
      </c>
      <c r="J52" s="105" t="n">
        <v>630</v>
      </c>
      <c r="K52" s="106" t="n">
        <v>369</v>
      </c>
      <c r="L52" s="105" t="n">
        <v>945</v>
      </c>
      <c r="M52" s="105" t="n">
        <v>12436</v>
      </c>
    </row>
    <row r="53" customFormat="false" ht="12.8" hidden="false" customHeight="false" outlineLevel="0" collapsed="false">
      <c r="A53" s="94" t="n">
        <v>51</v>
      </c>
      <c r="B53" s="95" t="s">
        <v>107</v>
      </c>
      <c r="C53" s="75" t="s">
        <v>28</v>
      </c>
      <c r="D53" s="75" t="s">
        <v>108</v>
      </c>
      <c r="E53" s="94" t="s">
        <v>1432</v>
      </c>
      <c r="F53" s="94" t="s">
        <v>24</v>
      </c>
      <c r="G53" s="94"/>
      <c r="H53" s="94" t="s">
        <v>1433</v>
      </c>
      <c r="I53" s="105" t="n">
        <v>23032</v>
      </c>
      <c r="J53" s="105" t="n">
        <v>1141</v>
      </c>
      <c r="K53" s="106" t="n">
        <v>732</v>
      </c>
      <c r="L53" s="105" t="n">
        <v>1834</v>
      </c>
      <c r="M53" s="105" t="n">
        <v>19514</v>
      </c>
    </row>
    <row r="54" customFormat="false" ht="12.8" hidden="false" customHeight="false" outlineLevel="0" collapsed="false">
      <c r="A54" s="94" t="n">
        <v>52</v>
      </c>
      <c r="B54" s="95" t="s">
        <v>1452</v>
      </c>
      <c r="C54" s="75" t="s">
        <v>110</v>
      </c>
      <c r="D54" s="75" t="s">
        <v>111</v>
      </c>
      <c r="E54" s="94" t="s">
        <v>1432</v>
      </c>
      <c r="F54" s="94" t="s">
        <v>24</v>
      </c>
      <c r="G54" s="94"/>
      <c r="H54" s="94" t="s">
        <v>1433</v>
      </c>
      <c r="I54" s="105" t="n">
        <v>57801</v>
      </c>
      <c r="J54" s="105" t="n">
        <v>726</v>
      </c>
      <c r="K54" s="106" t="n">
        <v>379</v>
      </c>
      <c r="L54" s="105" t="n">
        <v>1246</v>
      </c>
      <c r="M54" s="105" t="n">
        <v>40221</v>
      </c>
    </row>
    <row r="55" customFormat="false" ht="12.8" hidden="false" customHeight="false" outlineLevel="0" collapsed="false">
      <c r="A55" s="94" t="n">
        <v>53</v>
      </c>
      <c r="B55" s="95" t="s">
        <v>132</v>
      </c>
      <c r="C55" s="75" t="s">
        <v>110</v>
      </c>
      <c r="D55" s="75" t="s">
        <v>113</v>
      </c>
      <c r="E55" s="94" t="s">
        <v>1432</v>
      </c>
      <c r="F55" s="94" t="s">
        <v>24</v>
      </c>
      <c r="G55" s="94"/>
      <c r="H55" s="94" t="s">
        <v>1433</v>
      </c>
      <c r="I55" s="108" t="n">
        <v>36378</v>
      </c>
      <c r="J55" s="108" t="n">
        <v>816</v>
      </c>
      <c r="K55" s="109" t="n">
        <v>525</v>
      </c>
      <c r="L55" s="108" t="n">
        <v>1218</v>
      </c>
      <c r="M55" s="108" t="n">
        <v>26505</v>
      </c>
    </row>
  </sheetData>
  <mergeCells count="1">
    <mergeCell ref="A1:M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sheetPr filterMode="false">
    <pageSetUpPr fitToPage="false"/>
  </sheetPr>
  <dimension ref="A1:H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4" activeCellId="0" sqref="I4"/>
    </sheetView>
  </sheetViews>
  <sheetFormatPr defaultRowHeight="12.8" zeroHeight="false" outlineLevelRow="0" outlineLevelCol="0"/>
  <cols>
    <col collapsed="false" customWidth="true" hidden="false" outlineLevel="0" max="1" min="1" style="3" width="28.48"/>
    <col collapsed="false" customWidth="true" hidden="false" outlineLevel="0" max="2" min="2" style="3" width="14.03"/>
    <col collapsed="false" customWidth="true" hidden="false" outlineLevel="0" max="3" min="3" style="3" width="10.8"/>
    <col collapsed="false" customWidth="true" hidden="false" outlineLevel="0" max="4" min="4" style="3" width="12.96"/>
    <col collapsed="false" customWidth="true" hidden="false" outlineLevel="0" max="5" min="5" style="3" width="31.18"/>
    <col collapsed="false" customWidth="true" hidden="false" outlineLevel="0" max="6" min="6" style="3" width="68.08"/>
    <col collapsed="false" customWidth="true" hidden="false" outlineLevel="0" max="7" min="7" style="3" width="12.9"/>
    <col collapsed="false" customWidth="true" hidden="false" outlineLevel="0" max="8" min="8" style="3" width="40.15"/>
    <col collapsed="false" customWidth="true" hidden="false" outlineLevel="0" max="1025" min="9" style="3" width="10.8"/>
  </cols>
  <sheetData>
    <row r="1" customFormat="false" ht="32.25" hidden="false" customHeight="true" outlineLevel="0" collapsed="false">
      <c r="A1" s="110" t="s">
        <v>1453</v>
      </c>
      <c r="B1" s="110"/>
      <c r="C1" s="110"/>
      <c r="D1" s="110"/>
      <c r="E1" s="110"/>
      <c r="F1" s="110"/>
      <c r="G1" s="110"/>
      <c r="H1" s="110"/>
    </row>
    <row r="2" customFormat="false" ht="35.25" hidden="false" customHeight="false" outlineLevel="0" collapsed="false">
      <c r="A2" s="111" t="s">
        <v>1454</v>
      </c>
      <c r="B2" s="112" t="s">
        <v>1455</v>
      </c>
      <c r="C2" s="112" t="s">
        <v>1456</v>
      </c>
      <c r="D2" s="112" t="s">
        <v>1457</v>
      </c>
      <c r="E2" s="112" t="s">
        <v>1426</v>
      </c>
      <c r="F2" s="112" t="s">
        <v>1458</v>
      </c>
      <c r="G2" s="112" t="s">
        <v>1459</v>
      </c>
      <c r="H2" s="112" t="s">
        <v>1460</v>
      </c>
    </row>
    <row r="3" customFormat="false" ht="32.25" hidden="false" customHeight="true" outlineLevel="0" collapsed="false">
      <c r="A3" s="113" t="s">
        <v>1461</v>
      </c>
      <c r="B3" s="114" t="n">
        <v>3.8</v>
      </c>
      <c r="C3" s="115" t="n">
        <v>17278</v>
      </c>
      <c r="D3" s="115" t="n">
        <v>17277</v>
      </c>
      <c r="E3" s="116" t="s">
        <v>1462</v>
      </c>
      <c r="F3" s="84" t="s">
        <v>1463</v>
      </c>
      <c r="G3" s="77" t="s">
        <v>1464</v>
      </c>
      <c r="H3" s="77" t="s">
        <v>1465</v>
      </c>
    </row>
    <row r="4" customFormat="false" ht="33" hidden="false" customHeight="true" outlineLevel="0" collapsed="false">
      <c r="A4" s="117" t="s">
        <v>1466</v>
      </c>
      <c r="B4" s="118" t="s">
        <v>1467</v>
      </c>
      <c r="C4" s="119" t="s">
        <v>1468</v>
      </c>
      <c r="D4" s="119" t="s">
        <v>1469</v>
      </c>
      <c r="E4" s="119" t="s">
        <v>1470</v>
      </c>
      <c r="F4" s="119" t="s">
        <v>1471</v>
      </c>
      <c r="G4" s="119" t="s">
        <v>1464</v>
      </c>
      <c r="H4" s="119" t="s">
        <v>1472</v>
      </c>
    </row>
    <row r="5" customFormat="false" ht="31.5" hidden="false" customHeight="true" outlineLevel="0" collapsed="false">
      <c r="A5" s="120" t="s">
        <v>1473</v>
      </c>
      <c r="B5" s="121" t="n">
        <v>2</v>
      </c>
      <c r="C5" s="115" t="n">
        <v>14623</v>
      </c>
      <c r="D5" s="115" t="n">
        <v>14623</v>
      </c>
      <c r="E5" s="116" t="s">
        <v>1474</v>
      </c>
      <c r="F5" s="84" t="s">
        <v>1475</v>
      </c>
      <c r="G5" s="116" t="s">
        <v>1472</v>
      </c>
      <c r="H5" s="116" t="s">
        <v>1472</v>
      </c>
    </row>
    <row r="6" customFormat="false" ht="32.25" hidden="false" customHeight="true" outlineLevel="0" collapsed="false">
      <c r="A6" s="122" t="s">
        <v>1476</v>
      </c>
      <c r="B6" s="118" t="s">
        <v>1477</v>
      </c>
      <c r="C6" s="123" t="n">
        <v>13972</v>
      </c>
      <c r="D6" s="119" t="s">
        <v>1478</v>
      </c>
      <c r="E6" s="119" t="s">
        <v>1479</v>
      </c>
      <c r="F6" s="119" t="s">
        <v>1480</v>
      </c>
      <c r="G6" s="119" t="s">
        <v>1464</v>
      </c>
      <c r="H6" s="119" t="s">
        <v>1465</v>
      </c>
    </row>
  </sheetData>
  <mergeCells count="1">
    <mergeCell ref="A1:H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sheetPr filterMode="false">
    <pageSetUpPr fitToPage="false"/>
  </sheetPr>
  <dimension ref="A1:B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6" activeCellId="0" sqref="F6"/>
    </sheetView>
  </sheetViews>
  <sheetFormatPr defaultRowHeight="12.8" zeroHeight="false" outlineLevelRow="0" outlineLevelCol="0"/>
  <cols>
    <col collapsed="false" customWidth="true" hidden="false" outlineLevel="0" max="1" min="1" style="0" width="28.48"/>
    <col collapsed="false" customWidth="true" hidden="false" outlineLevel="0" max="2" min="2" style="0" width="54.54"/>
    <col collapsed="false" customWidth="true" hidden="false" outlineLevel="0" max="1025" min="3" style="0" width="8.52"/>
  </cols>
  <sheetData>
    <row r="1" customFormat="false" ht="18" hidden="false" customHeight="true" outlineLevel="0" collapsed="false">
      <c r="A1" s="124" t="s">
        <v>1481</v>
      </c>
      <c r="B1" s="124"/>
    </row>
    <row r="2" customFormat="false" ht="17.25" hidden="false" customHeight="true" outlineLevel="0" collapsed="false">
      <c r="A2" s="125" t="s">
        <v>1482</v>
      </c>
      <c r="B2" s="125" t="s">
        <v>1483</v>
      </c>
    </row>
    <row r="3" customFormat="false" ht="24" hidden="false" customHeight="false" outlineLevel="0" collapsed="false">
      <c r="A3" s="126" t="s">
        <v>1484</v>
      </c>
      <c r="B3" s="127" t="s">
        <v>1485</v>
      </c>
    </row>
    <row r="4" customFormat="false" ht="24" hidden="false" customHeight="false" outlineLevel="0" collapsed="false">
      <c r="A4" s="126" t="s">
        <v>1486</v>
      </c>
      <c r="B4" s="127" t="s">
        <v>1487</v>
      </c>
    </row>
    <row r="5" customFormat="false" ht="24" hidden="false" customHeight="false" outlineLevel="0" collapsed="false">
      <c r="A5" s="126" t="s">
        <v>1488</v>
      </c>
      <c r="B5" s="127" t="s">
        <v>1489</v>
      </c>
    </row>
    <row r="6" customFormat="false" ht="35.25" hidden="false" customHeight="false" outlineLevel="0" collapsed="false">
      <c r="A6" s="126" t="s">
        <v>1490</v>
      </c>
      <c r="B6" s="127" t="s">
        <v>1491</v>
      </c>
    </row>
    <row r="7" customFormat="false" ht="24" hidden="false" customHeight="false" outlineLevel="0" collapsed="false">
      <c r="A7" s="126" t="s">
        <v>1492</v>
      </c>
      <c r="B7" s="127" t="s">
        <v>1493</v>
      </c>
    </row>
    <row r="8" customFormat="false" ht="24" hidden="false" customHeight="false" outlineLevel="0" collapsed="false">
      <c r="A8" s="126" t="s">
        <v>1494</v>
      </c>
      <c r="B8" s="127" t="s">
        <v>1495</v>
      </c>
    </row>
    <row r="9" customFormat="false" ht="24" hidden="false" customHeight="false" outlineLevel="0" collapsed="false">
      <c r="A9" s="126" t="s">
        <v>1496</v>
      </c>
      <c r="B9" s="127" t="s">
        <v>1497</v>
      </c>
    </row>
    <row r="10" customFormat="false" ht="24" hidden="false" customHeight="false" outlineLevel="0" collapsed="false">
      <c r="A10" s="126" t="s">
        <v>1498</v>
      </c>
      <c r="B10" s="127" t="s">
        <v>1499</v>
      </c>
    </row>
    <row r="11" customFormat="false" ht="24" hidden="false" customHeight="false" outlineLevel="0" collapsed="false">
      <c r="A11" s="126" t="s">
        <v>1500</v>
      </c>
      <c r="B11" s="127" t="s">
        <v>1501</v>
      </c>
    </row>
    <row r="12" customFormat="false" ht="35.25" hidden="false" customHeight="false" outlineLevel="0" collapsed="false">
      <c r="A12" s="126" t="s">
        <v>1502</v>
      </c>
      <c r="B12" s="127" t="s">
        <v>1503</v>
      </c>
    </row>
    <row r="13" customFormat="false" ht="24" hidden="false" customHeight="false" outlineLevel="0" collapsed="false">
      <c r="A13" s="126" t="s">
        <v>1504</v>
      </c>
      <c r="B13" s="127" t="s">
        <v>1505</v>
      </c>
    </row>
    <row r="14" customFormat="false" ht="24" hidden="false" customHeight="false" outlineLevel="0" collapsed="false">
      <c r="A14" s="126" t="s">
        <v>1506</v>
      </c>
      <c r="B14" s="127" t="s">
        <v>1507</v>
      </c>
    </row>
  </sheetData>
  <mergeCells count="1">
    <mergeCell ref="A1:B1"/>
  </mergeCells>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1040</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15T10:43:05Z</dcterms:created>
  <dc:creator/>
  <dc:description/>
  <dc:language>en-US</dc:language>
  <cp:lastModifiedBy/>
  <dcterms:modified xsi:type="dcterms:W3CDTF">2020-04-03T17:16:54Z</dcterms:modified>
  <cp:revision>150</cp:revision>
  <dc:subject/>
  <dc:title/>
</cp:coreProperties>
</file>